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filterPrivacy="1" defaultThemeVersion="124226"/>
  <xr:revisionPtr revIDLastSave="0" documentId="13_ncr:1_{6DAE7D7E-F304-FD40-A4C2-BBCD862E4276}" xr6:coauthVersionLast="43" xr6:coauthVersionMax="43" xr10:uidLastSave="{00000000-0000-0000-0000-000000000000}"/>
  <bookViews>
    <workbookView xWindow="52400" yWindow="-740" windowWidth="24240" windowHeight="13680" tabRatio="652" xr2:uid="{00000000-000D-0000-FFFF-FFFF00000000}"/>
  </bookViews>
  <sheets>
    <sheet name="Table S1" sheetId="5" r:id="rId1"/>
    <sheet name="Table S2" sheetId="7" r:id="rId2"/>
    <sheet name="Table S3" sheetId="12" r:id="rId3"/>
    <sheet name="Table S4" sheetId="9" r:id="rId4"/>
    <sheet name="Table S5" sheetId="8" r:id="rId5"/>
    <sheet name="Table S6" sheetId="10" r:id="rId6"/>
    <sheet name="Table S7" sheetId="11" r:id="rId7"/>
    <sheet name="Table S8" sheetId="16" r:id="rId8"/>
    <sheet name="Table S9" sheetId="13" r:id="rId9"/>
    <sheet name="Table S10" sheetId="14" r:id="rId10"/>
    <sheet name="Table S11" sheetId="4" r:id="rId11"/>
    <sheet name="Table S12" sheetId="1" r:id="rId12"/>
    <sheet name="Table S13" sheetId="18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" i="14" l="1"/>
  <c r="I6" i="14"/>
  <c r="Q6" i="14"/>
  <c r="N6" i="14"/>
  <c r="F6" i="14"/>
  <c r="I16" i="14" l="1"/>
  <c r="I5" i="14"/>
  <c r="I15" i="14" l="1"/>
  <c r="I14" i="14"/>
  <c r="I13" i="14"/>
  <c r="I12" i="14"/>
  <c r="I11" i="14"/>
  <c r="I10" i="14"/>
  <c r="I9" i="14"/>
  <c r="I8" i="14"/>
  <c r="I4" i="14"/>
  <c r="F5" i="13" l="1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D24" i="9" l="1"/>
  <c r="E24" i="9"/>
  <c r="B24" i="9"/>
  <c r="C24" i="9"/>
  <c r="I4" i="8" l="1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J44" i="8" l="1"/>
  <c r="J26" i="8"/>
  <c r="C24" i="7"/>
  <c r="C28" i="7" s="1"/>
  <c r="B24" i="7"/>
  <c r="E24" i="7"/>
  <c r="E28" i="7" s="1"/>
  <c r="D24" i="7"/>
</calcChain>
</file>

<file path=xl/sharedStrings.xml><?xml version="1.0" encoding="utf-8"?>
<sst xmlns="http://schemas.openxmlformats.org/spreadsheetml/2006/main" count="8617" uniqueCount="2079">
  <si>
    <t>Missing_SNPs</t>
  </si>
  <si>
    <t>Missing_INDELs</t>
  </si>
  <si>
    <t>Scaffold</t>
  </si>
  <si>
    <t>Contigs</t>
  </si>
  <si>
    <t>Basepairs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W</t>
  </si>
  <si>
    <t>Chr15Z</t>
  </si>
  <si>
    <t>Chr16</t>
  </si>
  <si>
    <t>Chr17</t>
  </si>
  <si>
    <t>Chr18</t>
  </si>
  <si>
    <t>Chr19</t>
  </si>
  <si>
    <t>72.4 Mb</t>
  </si>
  <si>
    <t>Cutoff</t>
  </si>
  <si>
    <t>Coverage</t>
  </si>
  <si>
    <t>110.61x</t>
  </si>
  <si>
    <t>110.47x</t>
  </si>
  <si>
    <t>109.99x</t>
  </si>
  <si>
    <t>109.12x</t>
  </si>
  <si>
    <t>107.83x</t>
  </si>
  <si>
    <t>106.08x</t>
  </si>
  <si>
    <t>103.75x</t>
  </si>
  <si>
    <t>100.65x</t>
  </si>
  <si>
    <t>96.94x</t>
  </si>
  <si>
    <t>92.84x</t>
  </si>
  <si>
    <t>88.49x</t>
  </si>
  <si>
    <t>83.90x</t>
  </si>
  <si>
    <t>79.12x</t>
  </si>
  <si>
    <t>74.04x</t>
  </si>
  <si>
    <t>68.39x</t>
  </si>
  <si>
    <t>61.72x</t>
  </si>
  <si>
    <t>53.93x</t>
  </si>
  <si>
    <t>45.79x</t>
  </si>
  <si>
    <t>38.22x</t>
  </si>
  <si>
    <t>31.65x</t>
  </si>
  <si>
    <t>112.95x</t>
  </si>
  <si>
    <t>112.77x</t>
  </si>
  <si>
    <t>112.12x</t>
  </si>
  <si>
    <t>110.74x</t>
  </si>
  <si>
    <t>108.63x</t>
  </si>
  <si>
    <t>105.75x</t>
  </si>
  <si>
    <t>102.16x</t>
  </si>
  <si>
    <t>97.47x</t>
  </si>
  <si>
    <t>91.67x</t>
  </si>
  <si>
    <t>85.50x</t>
  </si>
  <si>
    <t>79.21x</t>
  </si>
  <si>
    <t>72.95x</t>
  </si>
  <si>
    <t>66.97x</t>
  </si>
  <si>
    <t>61.43x</t>
  </si>
  <si>
    <t>56.38x</t>
  </si>
  <si>
    <t>51.78x</t>
  </si>
  <si>
    <t>47.59x</t>
  </si>
  <si>
    <t>43.78x</t>
  </si>
  <si>
    <t>40.30x</t>
  </si>
  <si>
    <t>37.14x</t>
  </si>
  <si>
    <t>Fish Creek</t>
  </si>
  <si>
    <t>Number of Reads</t>
  </si>
  <si>
    <t>Median Read Size (bp)</t>
  </si>
  <si>
    <t>312.9 Mb</t>
  </si>
  <si>
    <t>149.1 Mb</t>
  </si>
  <si>
    <t>-</t>
  </si>
  <si>
    <t>Categories</t>
  </si>
  <si>
    <t>Fish Creek v3</t>
  </si>
  <si>
    <t>Main genome scaffold total</t>
  </si>
  <si>
    <t>Main genome contig total</t>
  </si>
  <si>
    <t>Main genome contig sequence total</t>
  </si>
  <si>
    <t>Main genome scaffold N50</t>
  </si>
  <si>
    <t>Main genome contig N50</t>
  </si>
  <si>
    <t>Number of scaffolds &gt; 50 KB</t>
  </si>
  <si>
    <t>% main genome in scaffolds &gt; 50 KB</t>
  </si>
  <si>
    <t>Alternative Haplotype Contigs</t>
  </si>
  <si>
    <t>Alternative Haplotype Length</t>
  </si>
  <si>
    <t>Total</t>
  </si>
  <si>
    <t>Chr15</t>
  </si>
  <si>
    <t>5.1 Mb</t>
  </si>
  <si>
    <t>14.7 Mb</t>
  </si>
  <si>
    <t>14.3 Mb</t>
  </si>
  <si>
    <t>5.6 Mb</t>
  </si>
  <si>
    <t> </t>
  </si>
  <si>
    <t>Unplaced Contigs</t>
  </si>
  <si>
    <t>94006 v4</t>
  </si>
  <si>
    <t>Length</t>
  </si>
  <si>
    <t>317.1 Mb</t>
  </si>
  <si>
    <t>Proportion in Chromosomes</t>
  </si>
  <si>
    <t>Heterozygous SNPs</t>
  </si>
  <si>
    <t>Heterozygous INDELs</t>
  </si>
  <si>
    <t>Homozygous SNPs</t>
  </si>
  <si>
    <t>Homozygous INDELs</t>
  </si>
  <si>
    <t>Pre-Fixing</t>
  </si>
  <si>
    <t>Post-Fixing</t>
  </si>
  <si>
    <t> 719,184</t>
  </si>
  <si>
    <t> 566</t>
  </si>
  <si>
    <t> 839,692</t>
  </si>
  <si>
    <t> 150</t>
  </si>
  <si>
    <t>Category</t>
  </si>
  <si>
    <r>
      <t>Callable Bases</t>
    </r>
    <r>
      <rPr>
        <vertAlign val="superscript"/>
        <sz val="11"/>
        <color theme="1"/>
        <rFont val="Calibri (Body)"/>
      </rPr>
      <t>1</t>
    </r>
  </si>
  <si>
    <r>
      <t xml:space="preserve">1 </t>
    </r>
    <r>
      <rPr>
        <sz val="11"/>
        <color theme="1"/>
        <rFont val="Calibri (Body)"/>
      </rPr>
      <t>Includes alternative haplotypes</t>
    </r>
  </si>
  <si>
    <t>+</t>
  </si>
  <si>
    <t>PAR</t>
  </si>
  <si>
    <t>Chr15_8989420_13590308</t>
  </si>
  <si>
    <t>zs16</t>
  </si>
  <si>
    <t>Chr15_7814066_8979419</t>
  </si>
  <si>
    <t>zs15</t>
  </si>
  <si>
    <t>Chr15_7017997_7804065</t>
  </si>
  <si>
    <t>zs14</t>
  </si>
  <si>
    <t>MainGenome</t>
  </si>
  <si>
    <t>scaffold_528</t>
  </si>
  <si>
    <t>Z</t>
  </si>
  <si>
    <t>zs13</t>
  </si>
  <si>
    <t>scaffold_250</t>
  </si>
  <si>
    <t>zs12</t>
  </si>
  <si>
    <t>Chr15_2910237_3630439</t>
  </si>
  <si>
    <t>zs11</t>
  </si>
  <si>
    <t>altHap</t>
  </si>
  <si>
    <t>scaffold_72</t>
  </si>
  <si>
    <t>zs10</t>
  </si>
  <si>
    <t>scaffold_466</t>
  </si>
  <si>
    <t>zs9</t>
  </si>
  <si>
    <t>Chr15_5270154_6372698</t>
  </si>
  <si>
    <t>zs8</t>
  </si>
  <si>
    <t>scaffold_186</t>
  </si>
  <si>
    <t>zs7</t>
  </si>
  <si>
    <t>scaffold_314</t>
  </si>
  <si>
    <t>zs6</t>
  </si>
  <si>
    <t>scaffold_489</t>
  </si>
  <si>
    <t>zs5</t>
  </si>
  <si>
    <t>scaffold_235</t>
  </si>
  <si>
    <t>zs4</t>
  </si>
  <si>
    <t>?</t>
  </si>
  <si>
    <t>Chr15_4496893_5260153</t>
  </si>
  <si>
    <t>zs3</t>
  </si>
  <si>
    <t>PAR+Z</t>
  </si>
  <si>
    <t>Chr15_2341098_2900236</t>
  </si>
  <si>
    <t>zs2</t>
  </si>
  <si>
    <t>Chr15_1_2331097</t>
  </si>
  <si>
    <t>zs1</t>
  </si>
  <si>
    <t>Orientation</t>
  </si>
  <si>
    <t>Status</t>
  </si>
  <si>
    <t>ID</t>
  </si>
  <si>
    <t>end</t>
  </si>
  <si>
    <t>start</t>
  </si>
  <si>
    <t>recode</t>
  </si>
  <si>
    <t>CHRID</t>
  </si>
  <si>
    <t>ws22</t>
  </si>
  <si>
    <t>ws21</t>
  </si>
  <si>
    <t>ws20</t>
  </si>
  <si>
    <t>W</t>
  </si>
  <si>
    <t>Chr15_6382699_7007996</t>
  </si>
  <si>
    <t>SDR</t>
  </si>
  <si>
    <t>ws19</t>
  </si>
  <si>
    <t>scaffold_103</t>
  </si>
  <si>
    <t>ws18</t>
  </si>
  <si>
    <t>scaffold_517</t>
  </si>
  <si>
    <t>ws17</t>
  </si>
  <si>
    <t>scaffold_331</t>
  </si>
  <si>
    <t>ws16</t>
  </si>
  <si>
    <t>scaffold_144</t>
  </si>
  <si>
    <t>ws15</t>
  </si>
  <si>
    <t>Chr15_3640440_4121741</t>
  </si>
  <si>
    <t>ws14</t>
  </si>
  <si>
    <t>scaffold_60</t>
  </si>
  <si>
    <t>ws13</t>
  </si>
  <si>
    <t>scaffold_41</t>
  </si>
  <si>
    <t>ws12</t>
  </si>
  <si>
    <t>scaffold_233</t>
  </si>
  <si>
    <t>ws11</t>
  </si>
  <si>
    <t>scaffold_145</t>
  </si>
  <si>
    <t>ws10</t>
  </si>
  <si>
    <t>scaffold_28</t>
  </si>
  <si>
    <t>Z+SDR</t>
  </si>
  <si>
    <t>ws9</t>
  </si>
  <si>
    <t>scaffold_33</t>
  </si>
  <si>
    <t>ws8</t>
  </si>
  <si>
    <t>scaffold_106</t>
  </si>
  <si>
    <t>ws7</t>
  </si>
  <si>
    <t>scaffold_481</t>
  </si>
  <si>
    <t>ws6</t>
  </si>
  <si>
    <t>scaffold_296</t>
  </si>
  <si>
    <t>ws5</t>
  </si>
  <si>
    <t>scaffold_50</t>
  </si>
  <si>
    <t>ws4</t>
  </si>
  <si>
    <t>scaffold_258</t>
  </si>
  <si>
    <t>ws3</t>
  </si>
  <si>
    <t>scaffold_82</t>
  </si>
  <si>
    <t>ws2</t>
  </si>
  <si>
    <t>ws1</t>
  </si>
  <si>
    <t/>
  </si>
  <si>
    <t>Origin (v4)</t>
  </si>
  <si>
    <t>ScaffoldID v4)</t>
  </si>
  <si>
    <t>ScaffoldID (v4)</t>
  </si>
  <si>
    <r>
      <t>PAR</t>
    </r>
    <r>
      <rPr>
        <vertAlign val="superscript"/>
        <sz val="11"/>
        <color theme="1"/>
        <rFont val="Calibri (Body)"/>
      </rPr>
      <t>1</t>
    </r>
  </si>
  <si>
    <r>
      <rPr>
        <vertAlign val="superscript"/>
        <sz val="11"/>
        <color theme="1"/>
        <rFont val="Calibri (Body)"/>
      </rPr>
      <t xml:space="preserve">1 </t>
    </r>
    <r>
      <rPr>
        <sz val="11"/>
        <color theme="1"/>
        <rFont val="Calibri"/>
        <family val="2"/>
        <scheme val="minor"/>
      </rPr>
      <t>PAR, pseudoautosomal region. These haplotypes were not phased separately by the assembler, and are undergoing recombination between the Z and W chromosomes.</t>
    </r>
  </si>
  <si>
    <t>boundary of sex-associated markers:</t>
  </si>
  <si>
    <t>Genetic Distance (cM)</t>
  </si>
  <si>
    <t>CHR</t>
  </si>
  <si>
    <t>Female Map</t>
  </si>
  <si>
    <t>Male Map</t>
  </si>
  <si>
    <t>SDR.18</t>
  </si>
  <si>
    <t>Sapur.15WG075700</t>
  </si>
  <si>
    <t>Sapur.15WG069200</t>
  </si>
  <si>
    <t>Sapur.15WG075600</t>
  </si>
  <si>
    <t>Sapur.15WG075500</t>
  </si>
  <si>
    <t>Sapur.15WG075400</t>
  </si>
  <si>
    <t>Sapur.15WG075300</t>
  </si>
  <si>
    <t>Sapur.15WG074000</t>
  </si>
  <si>
    <t>Sapur.15WG075200</t>
  </si>
  <si>
    <t>Sapur.15WG075100</t>
  </si>
  <si>
    <t>Sapur.15WG074300</t>
  </si>
  <si>
    <t>Sapur.15WG075000</t>
  </si>
  <si>
    <t>Sapur.15WG074900</t>
  </si>
  <si>
    <t>Sapur.15WG074500</t>
  </si>
  <si>
    <t>Sapur.15WG074800</t>
  </si>
  <si>
    <t>Sapur.15WG074700</t>
  </si>
  <si>
    <t>Sapur.15WG074600</t>
  </si>
  <si>
    <t>Sapur.15WG074400</t>
  </si>
  <si>
    <t>Sapur.15WG073700</t>
  </si>
  <si>
    <t>Sapur.15WG074200</t>
  </si>
  <si>
    <t>Sapur.15ZG058200</t>
  </si>
  <si>
    <t>Sapur.15WG074100</t>
  </si>
  <si>
    <t>Sapur.15WG073500</t>
  </si>
  <si>
    <t>Sapur.15WG073900</t>
  </si>
  <si>
    <t>Sapur.15WG073800</t>
  </si>
  <si>
    <t>Sapur.15WG073400</t>
  </si>
  <si>
    <t>Sapur.15WG073600</t>
  </si>
  <si>
    <t>Sapur.15WG073300</t>
  </si>
  <si>
    <t>Sapur.15WG073200</t>
  </si>
  <si>
    <t>Sapur.15ZG043900</t>
  </si>
  <si>
    <t>Sapur.15WG073100</t>
  </si>
  <si>
    <t>Sapur.15ZG043800</t>
  </si>
  <si>
    <t>Sapur.15WG073000</t>
  </si>
  <si>
    <t>Sapur.15ZG043600</t>
  </si>
  <si>
    <t>Sapur.15WG072900</t>
  </si>
  <si>
    <t>Sapur.15ZG043500</t>
  </si>
  <si>
    <t>Sapur.15WG072800</t>
  </si>
  <si>
    <t>Sapur.15ZG043400</t>
  </si>
  <si>
    <t>Sapur.15WG072700</t>
  </si>
  <si>
    <t>Sapur.15ZG043300</t>
  </si>
  <si>
    <t>Sapur.15WG072500</t>
  </si>
  <si>
    <t>Sapur.15WG072600</t>
  </si>
  <si>
    <t>Sapur.15ZG043200</t>
  </si>
  <si>
    <t>Sapur.15WG072400</t>
  </si>
  <si>
    <t>Sapur.15ZG043000</t>
  </si>
  <si>
    <t>Sapur.15WG072300</t>
  </si>
  <si>
    <t>Sapur.15ZG042900</t>
  </si>
  <si>
    <t>Sapur.15WG072200</t>
  </si>
  <si>
    <t>Sapur.15ZG042800</t>
  </si>
  <si>
    <t>Sapur.15WG072100</t>
  </si>
  <si>
    <t>Sapur.15ZG042700</t>
  </si>
  <si>
    <t>Sapur.15WG072000</t>
  </si>
  <si>
    <t>Sapur.15ZG042600</t>
  </si>
  <si>
    <t>Sapur.15WG071900</t>
  </si>
  <si>
    <t>Sapur.15WG070600</t>
  </si>
  <si>
    <t>Sapur.15WG071800</t>
  </si>
  <si>
    <t>Sapur.15WG071700</t>
  </si>
  <si>
    <t>Sapur.15WG071600</t>
  </si>
  <si>
    <t>Sapur.15ZG045000</t>
  </si>
  <si>
    <t>Sapur.15WG071500</t>
  </si>
  <si>
    <t>Sapur.15WG071400</t>
  </si>
  <si>
    <t>Sapur.15WG071300</t>
  </si>
  <si>
    <t>Sapur.15WG071200</t>
  </si>
  <si>
    <t>Sapur.15WG071100</t>
  </si>
  <si>
    <t>Sapur.15WG071000</t>
  </si>
  <si>
    <t>Sapur.15ZG045200</t>
  </si>
  <si>
    <t>Sapur.15WG070900</t>
  </si>
  <si>
    <t>Sapur.15ZG045100</t>
  </si>
  <si>
    <t>Sapur.15WG070800</t>
  </si>
  <si>
    <t>Sapur.15WG070700</t>
  </si>
  <si>
    <t>Sapur.15WG070500</t>
  </si>
  <si>
    <t>Sapur.15ZG040500</t>
  </si>
  <si>
    <t>SDR.17</t>
  </si>
  <si>
    <t>Sapur.15WG070400</t>
  </si>
  <si>
    <t>Sapur.15ZG040400</t>
  </si>
  <si>
    <t>Sapur.15WG070300</t>
  </si>
  <si>
    <t>Sapur.15ZG040300</t>
  </si>
  <si>
    <t>Sapur.15WG070200</t>
  </si>
  <si>
    <t>Sapur.15ZG040200</t>
  </si>
  <si>
    <t>Sapur.15WG070100</t>
  </si>
  <si>
    <t>Sapur.15ZG040100</t>
  </si>
  <si>
    <t>Sapur.15WG070000</t>
  </si>
  <si>
    <t>Sapur.15ZG040000</t>
  </si>
  <si>
    <t>Sapur.15WG069900</t>
  </si>
  <si>
    <t>Sapur.15ZG039900</t>
  </si>
  <si>
    <t>Sapur.15WG069800</t>
  </si>
  <si>
    <t>Sapur.15ZG039800</t>
  </si>
  <si>
    <t>Sapur.15WG069700</t>
  </si>
  <si>
    <t>Sapur.15ZG039700</t>
  </si>
  <si>
    <t>Sapur.15WG069600</t>
  </si>
  <si>
    <t>Sapur.15ZG039600</t>
  </si>
  <si>
    <t>Sapur.15WG069500</t>
  </si>
  <si>
    <t>scaf577</t>
  </si>
  <si>
    <t>Sapur.15WG069400</t>
  </si>
  <si>
    <t>Sapur.15WG069300</t>
  </si>
  <si>
    <t>Sapur.15WG069100</t>
  </si>
  <si>
    <t>Sapur.15WG069000</t>
  </si>
  <si>
    <t>Sapur.15WG068900</t>
  </si>
  <si>
    <t>Sapur.15WG068800</t>
  </si>
  <si>
    <t>SDR.16</t>
  </si>
  <si>
    <t>Sapur.15WG059600</t>
  </si>
  <si>
    <t>Sapur.15WG068700</t>
  </si>
  <si>
    <t>Sapur.15WG068600</t>
  </si>
  <si>
    <t>Sapur.15ZG035200</t>
  </si>
  <si>
    <t>SDR.15</t>
  </si>
  <si>
    <t>Sapur.15WG068500</t>
  </si>
  <si>
    <t>Sapur.15ZG035100</t>
  </si>
  <si>
    <t>Sapur.15WG068400</t>
  </si>
  <si>
    <t>Sapur.15ZG035000</t>
  </si>
  <si>
    <t>Sapur.15WG068300</t>
  </si>
  <si>
    <t>Sapur.15ZG034900</t>
  </si>
  <si>
    <t>Sapur.15WG068200</t>
  </si>
  <si>
    <t>Sapur.15ZG034800</t>
  </si>
  <si>
    <t>Sapur.15WG068100</t>
  </si>
  <si>
    <t>Sapur.15ZG034700</t>
  </si>
  <si>
    <t>Sapur.15WG046400</t>
  </si>
  <si>
    <t>Sapur.15WG068000</t>
  </si>
  <si>
    <t>Sapur.15ZG034500</t>
  </si>
  <si>
    <t>Sapur.15WG046500</t>
  </si>
  <si>
    <t>Sapur.15WG067900</t>
  </si>
  <si>
    <t>Sapur.15ZG039100</t>
  </si>
  <si>
    <t>SDR.14</t>
  </si>
  <si>
    <t>Sapur.15WG067800</t>
  </si>
  <si>
    <t>Sapur.15ZG039000</t>
  </si>
  <si>
    <t>Sapur.15WG067700</t>
  </si>
  <si>
    <t>Sapur.15WG067600</t>
  </si>
  <si>
    <t>Sapur.15ZG050800</t>
  </si>
  <si>
    <t>Sapur.15WG043100</t>
  </si>
  <si>
    <t>Sapur.15WG067500</t>
  </si>
  <si>
    <t>Sapur.15ZG038400</t>
  </si>
  <si>
    <t>Sapur.15WG067400</t>
  </si>
  <si>
    <t>Sapur.15ZG037500</t>
  </si>
  <si>
    <t>Sapur.15WG067300</t>
  </si>
  <si>
    <t>Sapur.15ZG036900</t>
  </si>
  <si>
    <t>Sapur.15WG067200</t>
  </si>
  <si>
    <t>Sapur.15ZG038700</t>
  </si>
  <si>
    <t>Sapur.15WG067100</t>
  </si>
  <si>
    <t>Sapur.15ZG038800</t>
  </si>
  <si>
    <t>Sapur.15WG036600</t>
  </si>
  <si>
    <t>Sapur.15WG067000</t>
  </si>
  <si>
    <t>Sapur.15ZG034000</t>
  </si>
  <si>
    <t>Sapur.15WG066900</t>
  </si>
  <si>
    <t>Sapur.15ZG033900</t>
  </si>
  <si>
    <t>Sapur.15WG066800</t>
  </si>
  <si>
    <t>Sapur.15WG066700</t>
  </si>
  <si>
    <t>Sapur.15ZG038900</t>
  </si>
  <si>
    <t>Sapur.15WG066600</t>
  </si>
  <si>
    <t>Sapur.15WG066500</t>
  </si>
  <si>
    <t>Sapur.15WG066400</t>
  </si>
  <si>
    <t>Sapur.15ZG040600</t>
  </si>
  <si>
    <t>SDR.13</t>
  </si>
  <si>
    <t>Sapur.15WG066300</t>
  </si>
  <si>
    <t>Sapur.15ZG041500</t>
  </si>
  <si>
    <t>Sapur.15WG066200</t>
  </si>
  <si>
    <t>Sapur.15WG066100</t>
  </si>
  <si>
    <t>Sapur.15ZG054200</t>
  </si>
  <si>
    <t>Sapur.15WG066000</t>
  </si>
  <si>
    <t>Sapur.15ZG054100</t>
  </si>
  <si>
    <t>Sapur.15WG065900</t>
  </si>
  <si>
    <t>Sapur.15ZG054000</t>
  </si>
  <si>
    <t>Sapur.15WG065800</t>
  </si>
  <si>
    <t>Sapur.15ZG053900</t>
  </si>
  <si>
    <t>Sapur.15WG065700</t>
  </si>
  <si>
    <t>Sapur.15ZG053800</t>
  </si>
  <si>
    <t>Sapur.15WG065600</t>
  </si>
  <si>
    <t>Sapur.15ZG053700</t>
  </si>
  <si>
    <t>Sapur.15WG065500</t>
  </si>
  <si>
    <t>Sapur.15ZG053600</t>
  </si>
  <si>
    <t>Sapur.15WG065400</t>
  </si>
  <si>
    <t>Sapur.15ZG053500</t>
  </si>
  <si>
    <t>Sapur.15WG065300</t>
  </si>
  <si>
    <t>Sapur.15ZG053300</t>
  </si>
  <si>
    <t>Sapur.15WG065200</t>
  </si>
  <si>
    <t>Sapur.15ZG053200</t>
  </si>
  <si>
    <t>Sapur.15WG065100</t>
  </si>
  <si>
    <t>Sapur.15ZG053100</t>
  </si>
  <si>
    <t>Sapur.15WG065000</t>
  </si>
  <si>
    <t>Sapur.15ZG053000</t>
  </si>
  <si>
    <t>Sapur.15WG064900</t>
  </si>
  <si>
    <t>Sapur.15ZG052900</t>
  </si>
  <si>
    <t>Sapur.15WG064800</t>
  </si>
  <si>
    <t>Sapur.15ZG052800</t>
  </si>
  <si>
    <t>Sapur.15WG064700</t>
  </si>
  <si>
    <t>Sapur.15ZG052700</t>
  </si>
  <si>
    <t>Sapur.15WG064600</t>
  </si>
  <si>
    <t>Sapur.15ZG052600</t>
  </si>
  <si>
    <t>Sapur.15WG064500</t>
  </si>
  <si>
    <t>Sapur.15ZG052500</t>
  </si>
  <si>
    <t>Sapur.15WG064400</t>
  </si>
  <si>
    <t>Sapur.15ZG052400</t>
  </si>
  <si>
    <t>Sapur.15WG064300</t>
  </si>
  <si>
    <t>Sapur.15ZG057100</t>
  </si>
  <si>
    <t>Sapur.15WG064200</t>
  </si>
  <si>
    <t>Sapur.15WG064100</t>
  </si>
  <si>
    <t>Sapur.15WG064000</t>
  </si>
  <si>
    <t>Sapur.15WG063900</t>
  </si>
  <si>
    <t>Sapur.15ZG056800</t>
  </si>
  <si>
    <t>Sapur.15WG063800</t>
  </si>
  <si>
    <t>Sapur.15ZG033000</t>
  </si>
  <si>
    <t>SDR.12</t>
  </si>
  <si>
    <t>Sapur.15WG050200</t>
  </si>
  <si>
    <t>Sapur.15WG063700</t>
  </si>
  <si>
    <t>Sapur.15ZG032900</t>
  </si>
  <si>
    <t>Sapur.15WG063600</t>
  </si>
  <si>
    <t>Sapur.T190400</t>
  </si>
  <si>
    <t>Sapur.15WG063500</t>
  </si>
  <si>
    <t>Sapur.15WG063400</t>
  </si>
  <si>
    <t>Sapur.15WG063300</t>
  </si>
  <si>
    <t>Sapur.15WG063200</t>
  </si>
  <si>
    <t>Sapur.15WG063100</t>
  </si>
  <si>
    <t>Sapur.15WG063000</t>
  </si>
  <si>
    <t>Sapur.15WG062900</t>
  </si>
  <si>
    <t>Sapur.15WG062800</t>
  </si>
  <si>
    <t>Sapur.15WG062700</t>
  </si>
  <si>
    <t>Sapur.15WG062600</t>
  </si>
  <si>
    <t>Sapur.15WG062500</t>
  </si>
  <si>
    <t>Sapur.15WG062400</t>
  </si>
  <si>
    <t>Sapur.15WG062300</t>
  </si>
  <si>
    <t>Sapur.15WG062200</t>
  </si>
  <si>
    <t>Sapur.15WG062100</t>
  </si>
  <si>
    <t>Sapur.15WG062000</t>
  </si>
  <si>
    <t>Sapur.15WG061900</t>
  </si>
  <si>
    <t>Sapur.15WG061800</t>
  </si>
  <si>
    <t>Sapur.15WG061700</t>
  </si>
  <si>
    <t>Sapur.15WG061600</t>
  </si>
  <si>
    <t>Sapur.15WG061500</t>
  </si>
  <si>
    <t>Sapur.15WG061400</t>
  </si>
  <si>
    <t>Sapur.15WG061300</t>
  </si>
  <si>
    <t>Sapur.15WG061200</t>
  </si>
  <si>
    <t>Sapur.15WG061100</t>
  </si>
  <si>
    <t>Sapur.15WG061000</t>
  </si>
  <si>
    <t>Sapur.15WG060900</t>
  </si>
  <si>
    <t>Sapur.15WG060800</t>
  </si>
  <si>
    <t>Sapur.15WG060700</t>
  </si>
  <si>
    <t>Sapur.15WG060600</t>
  </si>
  <si>
    <t>Sapur.15WG060500</t>
  </si>
  <si>
    <t>scaf558</t>
  </si>
  <si>
    <t>Sapur.15WG060000</t>
  </si>
  <si>
    <t>Sapur.15WG060400</t>
  </si>
  <si>
    <t>Sapur.15WG059800</t>
  </si>
  <si>
    <t>Sapur.15WG060300</t>
  </si>
  <si>
    <t>Sapur.15WG060200</t>
  </si>
  <si>
    <t>Sapur.15WG060100</t>
  </si>
  <si>
    <t>Sapur.15WG059900</t>
  </si>
  <si>
    <t>Sapur.15WG059700</t>
  </si>
  <si>
    <t>SDR.11</t>
  </si>
  <si>
    <t>Sapur.15WG042200</t>
  </si>
  <si>
    <t>Sapur.15WG059500</t>
  </si>
  <si>
    <t>Sapur.15WG059200</t>
  </si>
  <si>
    <t>Sapur.15WG059400</t>
  </si>
  <si>
    <t>Sapur.15WG055400</t>
  </si>
  <si>
    <t>Sapur.15WG059300</t>
  </si>
  <si>
    <t>Sapur.15WG042100</t>
  </si>
  <si>
    <t>Sapur.15WG059100</t>
  </si>
  <si>
    <t>Sapur.15WG059000</t>
  </si>
  <si>
    <t>Sapur.15ZG047300</t>
  </si>
  <si>
    <t>Sapur.15ZG047100</t>
  </si>
  <si>
    <t>Sapur.15WG058900</t>
  </si>
  <si>
    <t>Sapur.15ZG054500</t>
  </si>
  <si>
    <t>Sapur.15WG058800</t>
  </si>
  <si>
    <t>Sapur.15ZG054600</t>
  </si>
  <si>
    <t>Sapur.15WG058700</t>
  </si>
  <si>
    <t>Sapur.15ZG054700</t>
  </si>
  <si>
    <t>Sapur.15WG058600</t>
  </si>
  <si>
    <t>Sapur.15WG058500</t>
  </si>
  <si>
    <t>Sapur.15WG058400</t>
  </si>
  <si>
    <t>Sapur.15ZG054800</t>
  </si>
  <si>
    <t>Sapur.15WG058300</t>
  </si>
  <si>
    <t>Sapur.15WG058200</t>
  </si>
  <si>
    <t>Sapur.15ZG054900</t>
  </si>
  <si>
    <t>Sapur.15WG058100</t>
  </si>
  <si>
    <t>Sapur.15ZG055000</t>
  </si>
  <si>
    <t>Sapur.15WG058000</t>
  </si>
  <si>
    <t>Sapur.15ZG055100</t>
  </si>
  <si>
    <t>Sapur.15WG057900</t>
  </si>
  <si>
    <t>Sapur.15ZG055200</t>
  </si>
  <si>
    <t>Sapur.15WG057800</t>
  </si>
  <si>
    <t>Sapur.15ZG055300</t>
  </si>
  <si>
    <t>Sapur.15WG057700</t>
  </si>
  <si>
    <t>Sapur.15ZG055400</t>
  </si>
  <si>
    <t>Sapur.15WG057600</t>
  </si>
  <si>
    <t>Sapur.15ZG055600</t>
  </si>
  <si>
    <t>Sapur.15WG057500</t>
  </si>
  <si>
    <t>Sapur.15ZG055800</t>
  </si>
  <si>
    <t>Sapur.15WG057400</t>
  </si>
  <si>
    <t>Sapur.15ZG055900</t>
  </si>
  <si>
    <t>Sapur.15WG057300</t>
  </si>
  <si>
    <t>Sapur.15WG057200</t>
  </si>
  <si>
    <t>Sapur.15ZG056000</t>
  </si>
  <si>
    <t>Sapur.15WG057100</t>
  </si>
  <si>
    <t>Sapur.15ZG056100</t>
  </si>
  <si>
    <t>Sapur.15WG057000</t>
  </si>
  <si>
    <t>Sapur.15WG056900</t>
  </si>
  <si>
    <t>Sapur.15ZG056600</t>
  </si>
  <si>
    <t>Sapur.15WG056800</t>
  </si>
  <si>
    <t>Sapur.15WG056700</t>
  </si>
  <si>
    <t>Sapur.15WG056600</t>
  </si>
  <si>
    <t>Sapur.15ZG056900</t>
  </si>
  <si>
    <t>Sapur.15WG056500</t>
  </si>
  <si>
    <t>SDR.10</t>
  </si>
  <si>
    <t>Sapur.15WG056400</t>
  </si>
  <si>
    <t>Sapur.15ZG033600</t>
  </si>
  <si>
    <t>Sapur.15WG046800</t>
  </si>
  <si>
    <t>Sapur.15WG056300</t>
  </si>
  <si>
    <t>Sapur.15ZG046300</t>
  </si>
  <si>
    <t>Sapur.15WG056200</t>
  </si>
  <si>
    <t>Sapur.15WG056100</t>
  </si>
  <si>
    <t>Sapur.15ZG045400</t>
  </si>
  <si>
    <t>Sapur.15WG056000</t>
  </si>
  <si>
    <t>Sapur.15WG055900</t>
  </si>
  <si>
    <t>Sapur.15WG055800</t>
  </si>
  <si>
    <t>Sapur.15WG055700</t>
  </si>
  <si>
    <t>Sapur.15WG055600</t>
  </si>
  <si>
    <t>Sapur.15WG041700</t>
  </si>
  <si>
    <t>Sapur.15WG055500</t>
  </si>
  <si>
    <t>Sapur.15ZG032700</t>
  </si>
  <si>
    <t>SDR.9</t>
  </si>
  <si>
    <t>Sapur.15WG055300</t>
  </si>
  <si>
    <t>Sapur.15WG055200</t>
  </si>
  <si>
    <t>Sapur.15WG055100</t>
  </si>
  <si>
    <t>Sapur.T190800</t>
  </si>
  <si>
    <t>Sapur.15WG055000</t>
  </si>
  <si>
    <t>Sapur.15WG054900</t>
  </si>
  <si>
    <t>Sapur.15WG051500</t>
  </si>
  <si>
    <t>Sapur.15WG054800</t>
  </si>
  <si>
    <t>Sapur.15WG054700</t>
  </si>
  <si>
    <t>Sapur.15WG054600</t>
  </si>
  <si>
    <t>Sapur.15ZG033100</t>
  </si>
  <si>
    <t>Sapur.15WG052000</t>
  </si>
  <si>
    <t>Sapur.15WG054500</t>
  </si>
  <si>
    <t>Sapur.15WG054400</t>
  </si>
  <si>
    <t>Sapur.15WG054300</t>
  </si>
  <si>
    <t>Sapur.15WG054200</t>
  </si>
  <si>
    <t>Sapur.15WG054100</t>
  </si>
  <si>
    <t>Sapur.15WG049000</t>
  </si>
  <si>
    <t>Sapur.15WG054000</t>
  </si>
  <si>
    <t>Sapur.15ZG037300</t>
  </si>
  <si>
    <t>Sapur.15WG053900</t>
  </si>
  <si>
    <t>SDR.8</t>
  </si>
  <si>
    <t>Sapur.15WG053800</t>
  </si>
  <si>
    <t>Sapur.15WG052200</t>
  </si>
  <si>
    <t>Sapur.15WG053700</t>
  </si>
  <si>
    <t>Sapur.15WG052700</t>
  </si>
  <si>
    <t>Sapur.15WG053600</t>
  </si>
  <si>
    <t>Sapur.15ZG032800</t>
  </si>
  <si>
    <t>Sapur.15WG053500</t>
  </si>
  <si>
    <t>Sapur.15WG053400</t>
  </si>
  <si>
    <t>Sapur.15WG053300</t>
  </si>
  <si>
    <t>Sapur.15WG053200</t>
  </si>
  <si>
    <t>Sapur.15WG053100</t>
  </si>
  <si>
    <t>Sapur.15WG053000</t>
  </si>
  <si>
    <t>Sapur.15WG052900</t>
  </si>
  <si>
    <t>Sapur.15WG049300</t>
  </si>
  <si>
    <t>Sapur.15WG052800</t>
  </si>
  <si>
    <t>Sapur.15WG052600</t>
  </si>
  <si>
    <t>Sapur.15WG052500</t>
  </si>
  <si>
    <t>Sapur.15WG052400</t>
  </si>
  <si>
    <t>Sapur.15WG052300</t>
  </si>
  <si>
    <t>Sapur.15WG050000</t>
  </si>
  <si>
    <t>Sapur.15WG052100</t>
  </si>
  <si>
    <t>Sapur.T191200</t>
  </si>
  <si>
    <t>Sapur.15WG051900</t>
  </si>
  <si>
    <t>Sapur.15WG051800</t>
  </si>
  <si>
    <t>Sapur.15WG051700</t>
  </si>
  <si>
    <t>Sapur.15WG051600</t>
  </si>
  <si>
    <t>Sapur.15WG051400</t>
  </si>
  <si>
    <t>Sapur.15WG051300</t>
  </si>
  <si>
    <t>Sapur.15WG051200</t>
  </si>
  <si>
    <t>Sapur.15WG051100</t>
  </si>
  <si>
    <t>Sapur.15WG051000</t>
  </si>
  <si>
    <t>Sapur.15WG050900</t>
  </si>
  <si>
    <t>Sapur.15WG050800</t>
  </si>
  <si>
    <t>Sapur.15WG050700</t>
  </si>
  <si>
    <t>Sapur.15WG050600</t>
  </si>
  <si>
    <t>Sapur.15WG050500</t>
  </si>
  <si>
    <t>Sapur.15WG050400</t>
  </si>
  <si>
    <t>Sapur.15WG050300</t>
  </si>
  <si>
    <t>Sapur.15WG050100</t>
  </si>
  <si>
    <t>Sapur.15WG049900</t>
  </si>
  <si>
    <t>Sapur.15WG049800</t>
  </si>
  <si>
    <t>Sapur.15WG049700</t>
  </si>
  <si>
    <t>Sapur.15WG049600</t>
  </si>
  <si>
    <t>Sapur.15WG049500</t>
  </si>
  <si>
    <t>Sapur.15WG049400</t>
  </si>
  <si>
    <t>Sapur.15WG049200</t>
  </si>
  <si>
    <t>Sapur.15WG049100</t>
  </si>
  <si>
    <t>Sapur.15WG048900</t>
  </si>
  <si>
    <t>Sapur.15WG048800</t>
  </si>
  <si>
    <t>SDR.7</t>
  </si>
  <si>
    <t>Sapur.15WG048700</t>
  </si>
  <si>
    <t>Sapur.15WG048600</t>
  </si>
  <si>
    <t>Sapur.T190300</t>
  </si>
  <si>
    <t>Sapur.15WG048500</t>
  </si>
  <si>
    <t>glutathione reductase</t>
  </si>
  <si>
    <t>Sapur.T190200</t>
  </si>
  <si>
    <t>Sapur.15WG048400</t>
  </si>
  <si>
    <t>Sapur.15WG048300</t>
  </si>
  <si>
    <t>Sapur.T190100</t>
  </si>
  <si>
    <t>Sapur.15WG048200</t>
  </si>
  <si>
    <t>Sapur.T190000</t>
  </si>
  <si>
    <t>Sapur.15WG048100</t>
  </si>
  <si>
    <t>Sapur.T189700</t>
  </si>
  <si>
    <t>Sapur.15WG048000</t>
  </si>
  <si>
    <t>Sapur.T189600</t>
  </si>
  <si>
    <t>Sapur.15WG047900</t>
  </si>
  <si>
    <t>Sapur.15WG047400</t>
  </si>
  <si>
    <t>Sapur.15WG047800</t>
  </si>
  <si>
    <t>Sapur.15ZG039400</t>
  </si>
  <si>
    <t>Sapur.15WG047700</t>
  </si>
  <si>
    <t>Sapur.15ZG050200</t>
  </si>
  <si>
    <t>Sapur.15ZG030600</t>
  </si>
  <si>
    <t>Sapur.15WG047600</t>
  </si>
  <si>
    <t>Sapur.15WG047500</t>
  </si>
  <si>
    <t>Sapur.T189300</t>
  </si>
  <si>
    <t>Sapur.15WG047300</t>
  </si>
  <si>
    <t>Sapur.15ZG033200</t>
  </si>
  <si>
    <t>Sapur.15WG047200</t>
  </si>
  <si>
    <t>Sapur.15ZG033300</t>
  </si>
  <si>
    <t>Sapur.15WG047100</t>
  </si>
  <si>
    <t>Sapur.15ZG033400</t>
  </si>
  <si>
    <t>Sapur.15WG047000</t>
  </si>
  <si>
    <t>Sapur.15ZG033500</t>
  </si>
  <si>
    <t>Sapur.15WG046900</t>
  </si>
  <si>
    <t>Sapur.15WG046700</t>
  </si>
  <si>
    <t>Sapur.15ZG034400</t>
  </si>
  <si>
    <t>Sapur.15WG046600</t>
  </si>
  <si>
    <t>Sapur.15ZG044900</t>
  </si>
  <si>
    <t>Sapur.15WG046300</t>
  </si>
  <si>
    <t>Sapur.15ZG047800</t>
  </si>
  <si>
    <t>Sapur.15WG040400</t>
  </si>
  <si>
    <t>Sapur.15WG046200</t>
  </si>
  <si>
    <t>Sapur.15WG046100</t>
  </si>
  <si>
    <t>Sapur.15ZG044400</t>
  </si>
  <si>
    <t>Sapur.15WG040200</t>
  </si>
  <si>
    <t>Sapur.15WG046000</t>
  </si>
  <si>
    <t>Sapur.15ZG048100</t>
  </si>
  <si>
    <t>Sapur.15WG045900</t>
  </si>
  <si>
    <t>Sapur.15ZG048200</t>
  </si>
  <si>
    <t>Sapur.15WG045800</t>
  </si>
  <si>
    <t>Sapur.15ZG048300</t>
  </si>
  <si>
    <t>Sapur.15WG045700</t>
  </si>
  <si>
    <t>Sapur.15ZG048400</t>
  </si>
  <si>
    <t>Sapur.15WG045600</t>
  </si>
  <si>
    <t>Sapur.15ZG048500</t>
  </si>
  <si>
    <t>Sapur.15WG045500</t>
  </si>
  <si>
    <t>Sapur.15ZG048600</t>
  </si>
  <si>
    <t>Sapur.15WG045400</t>
  </si>
  <si>
    <t>Sapur.15ZG048700</t>
  </si>
  <si>
    <t>Sapur.15WG045300</t>
  </si>
  <si>
    <t>Sapur.15ZG048800</t>
  </si>
  <si>
    <t>Sapur.15WG045200</t>
  </si>
  <si>
    <t>Sapur.15ZG048900</t>
  </si>
  <si>
    <t>Sapur.15WG045100</t>
  </si>
  <si>
    <t>Sapur.15ZG049000</t>
  </si>
  <si>
    <t>Sapur.15WG045000</t>
  </si>
  <si>
    <t>Sapur.15ZG049100</t>
  </si>
  <si>
    <t>Sapur.15WG044900</t>
  </si>
  <si>
    <t>Sapur.15WG044800</t>
  </si>
  <si>
    <t>Sapur.15ZG049200</t>
  </si>
  <si>
    <t>Sapur.15WG044700</t>
  </si>
  <si>
    <t>Sapur.15WG044600</t>
  </si>
  <si>
    <t>Sapur.15ZG049300</t>
  </si>
  <si>
    <t>Sapur.15WG044500</t>
  </si>
  <si>
    <t>Sapur.15ZG049500</t>
  </si>
  <si>
    <t>Sapur.15WG044400</t>
  </si>
  <si>
    <t>Sapur.15ZG049600</t>
  </si>
  <si>
    <t>Sapur.15WG044300</t>
  </si>
  <si>
    <t>Sapur.15WG044200</t>
  </si>
  <si>
    <t>Sapur.15ZG049700</t>
  </si>
  <si>
    <t>Sapur.15WG044100</t>
  </si>
  <si>
    <t>Sapur.15WG044000</t>
  </si>
  <si>
    <t>Sapur.15ZG049900</t>
  </si>
  <si>
    <t>Sapur.15WG043900</t>
  </si>
  <si>
    <t>Sapur.15ZG050000</t>
  </si>
  <si>
    <t>Sapur.15WG043800</t>
  </si>
  <si>
    <t>Sapur.15ZG050100</t>
  </si>
  <si>
    <t>Sapur.15WG043700</t>
  </si>
  <si>
    <t>Sapur.15ZG029600</t>
  </si>
  <si>
    <t>Sapur.15ZG031900</t>
  </si>
  <si>
    <t>Sapur.15WG043600</t>
  </si>
  <si>
    <t>Sapur.15ZG039300</t>
  </si>
  <si>
    <t>Sapur.15WG043500</t>
  </si>
  <si>
    <t>Sapur.15ZG050400</t>
  </si>
  <si>
    <t>Sapur.15WG043400</t>
  </si>
  <si>
    <t>Sapur.15ZG050600</t>
  </si>
  <si>
    <t>Sapur.15WG043300</t>
  </si>
  <si>
    <t>Sapur.15ZG050700</t>
  </si>
  <si>
    <t>Sapur.15WG043200</t>
  </si>
  <si>
    <t>Sapur.15WG043000</t>
  </si>
  <si>
    <t>Sapur.15ZG050900</t>
  </si>
  <si>
    <t>Sapur.15WG042900</t>
  </si>
  <si>
    <t>Sapur.15ZG051000</t>
  </si>
  <si>
    <t>Sapur.15WG042800</t>
  </si>
  <si>
    <t>Sapur.15ZG051100</t>
  </si>
  <si>
    <t>Sapur.15WG042700</t>
  </si>
  <si>
    <t>Sapur.15WG040700</t>
  </si>
  <si>
    <t>Sapur.15WG042600</t>
  </si>
  <si>
    <t>Sapur.15ZG051300</t>
  </si>
  <si>
    <t>Sapur.15WG042500</t>
  </si>
  <si>
    <t>Sapur.15ZG039200</t>
  </si>
  <si>
    <t>Sapur.15WG042400</t>
  </si>
  <si>
    <t>Sapur.15ZG051500</t>
  </si>
  <si>
    <t>Sapur.15WG042300</t>
  </si>
  <si>
    <t>SDR.6</t>
  </si>
  <si>
    <t>Sapur.15WG042000</t>
  </si>
  <si>
    <t>Sapur.15WG041900</t>
  </si>
  <si>
    <t>Sapur.15WG041800</t>
  </si>
  <si>
    <t>Sapur.15ZG046100</t>
  </si>
  <si>
    <t>Sapur.15WG041600</t>
  </si>
  <si>
    <t>Sapur.15WG041500</t>
  </si>
  <si>
    <t>Sapur.15WG041400</t>
  </si>
  <si>
    <t>Sapur.15WG041300</t>
  </si>
  <si>
    <t>Sapur.15ZG029500</t>
  </si>
  <si>
    <t>Sapur.15WG040900</t>
  </si>
  <si>
    <t>Sapur.15WG041200</t>
  </si>
  <si>
    <t>Sapur.15ZG031300</t>
  </si>
  <si>
    <t>Sapur.15WG041100</t>
  </si>
  <si>
    <t>Sapur.15ZG031400</t>
  </si>
  <si>
    <t>Sapur.15WG041000</t>
  </si>
  <si>
    <t>Sapur.15ZG030200</t>
  </si>
  <si>
    <t>Sapur.15WG040800</t>
  </si>
  <si>
    <t>Sapur.15ZG030400</t>
  </si>
  <si>
    <t>Sapur.15WG040600</t>
  </si>
  <si>
    <t>Sapur.15ZG047700</t>
  </si>
  <si>
    <t>Sapur.15WG040500</t>
  </si>
  <si>
    <t>Sapur.15ZG047600</t>
  </si>
  <si>
    <t>Sapur.15WG040300</t>
  </si>
  <si>
    <t>Sapur.15ZG048000</t>
  </si>
  <si>
    <t>SDR.5</t>
  </si>
  <si>
    <t>Sapur.15WG030700</t>
  </si>
  <si>
    <t>Sapur.15WG040100</t>
  </si>
  <si>
    <t>Sapur.15WG040000</t>
  </si>
  <si>
    <t>scaf386</t>
  </si>
  <si>
    <t>Sapur.15WG039900</t>
  </si>
  <si>
    <t>scaf192</t>
  </si>
  <si>
    <t>Sapur.15WG039300</t>
  </si>
  <si>
    <t>Sapur.15WG039800</t>
  </si>
  <si>
    <t>Sapur.15WG039700</t>
  </si>
  <si>
    <t>Sapur.15WG039600</t>
  </si>
  <si>
    <t>Sapur.15WG039100</t>
  </si>
  <si>
    <t>Sapur.15WG039500</t>
  </si>
  <si>
    <t>Sapur.15WG039400</t>
  </si>
  <si>
    <t>Sapur.15WG039000</t>
  </si>
  <si>
    <t>Sapur.15WG039200</t>
  </si>
  <si>
    <t>Sapur.15WG038900</t>
  </si>
  <si>
    <t>Sapur.15WG038800</t>
  </si>
  <si>
    <t>Sapur.15WG038700</t>
  </si>
  <si>
    <t>SDR.4</t>
  </si>
  <si>
    <t>Sapur.15WG038600</t>
  </si>
  <si>
    <t>Sapur.15WG038500</t>
  </si>
  <si>
    <t>Sapur.15WG038400</t>
  </si>
  <si>
    <t>Sapur.15ZG042100</t>
  </si>
  <si>
    <t>Sapur.15WG037600</t>
  </si>
  <si>
    <t>Sapur.15WG038300</t>
  </si>
  <si>
    <t>Sapur.15WG038200</t>
  </si>
  <si>
    <t>Sapur.15ZG051800</t>
  </si>
  <si>
    <t>Sapur.15WG038100</t>
  </si>
  <si>
    <t>Sapur.15WG038000</t>
  </si>
  <si>
    <t>Sapur.15ZG040700</t>
  </si>
  <si>
    <t>Sapur.15WG037700</t>
  </si>
  <si>
    <t>Sapur.15WG037900</t>
  </si>
  <si>
    <t>Sapur.15ZG052000</t>
  </si>
  <si>
    <t>Sapur.15WG037800</t>
  </si>
  <si>
    <t>Sapur.15WG037300</t>
  </si>
  <si>
    <t>Sapur.15WG037500</t>
  </si>
  <si>
    <t>Sapur.15WG037400</t>
  </si>
  <si>
    <t>Sapur.15WG037200</t>
  </si>
  <si>
    <t>Sapur.15WG037100</t>
  </si>
  <si>
    <t>Sapur.15WG037000</t>
  </si>
  <si>
    <t>Sapur.15ZG037700</t>
  </si>
  <si>
    <t>SDR.3</t>
  </si>
  <si>
    <t>Sapur.15WG036900</t>
  </si>
  <si>
    <t>Sapur.15WG036100</t>
  </si>
  <si>
    <t>Sapur.15WG036800</t>
  </si>
  <si>
    <t>Sapur.15WG036700</t>
  </si>
  <si>
    <t>Sapur.15ZG037000</t>
  </si>
  <si>
    <t>Sapur.15WG033200</t>
  </si>
  <si>
    <t>Sapur.15WG036500</t>
  </si>
  <si>
    <t>Sapur.15ZG034200</t>
  </si>
  <si>
    <t>Sapur.15WG036400</t>
  </si>
  <si>
    <t>Sapur.15ZG037800</t>
  </si>
  <si>
    <t>Sapur.15WG034900</t>
  </si>
  <si>
    <t>Sapur.15WG036300</t>
  </si>
  <si>
    <t>Sapur.15WG036200</t>
  </si>
  <si>
    <t>Sapur.15WG035200</t>
  </si>
  <si>
    <t>Sapur.15WG036000</t>
  </si>
  <si>
    <t>Sapur.15WG035900</t>
  </si>
  <si>
    <t>Sapur.15WG035800</t>
  </si>
  <si>
    <t>Sapur.15WG035700</t>
  </si>
  <si>
    <t>Sapur.15ZG038600</t>
  </si>
  <si>
    <t>Sapur.15WG035600</t>
  </si>
  <si>
    <t>Sapur.15WG033800</t>
  </si>
  <si>
    <t>Sapur.15WG035500</t>
  </si>
  <si>
    <t>Sapur.15WG034400</t>
  </si>
  <si>
    <t>Sapur.15WG035400</t>
  </si>
  <si>
    <t>Sapur.15WG034100</t>
  </si>
  <si>
    <t>Sapur.15WG035300</t>
  </si>
  <si>
    <t>Sapur.15WG035100</t>
  </si>
  <si>
    <t>Sapur.15WG035000</t>
  </si>
  <si>
    <t>Sapur.15WG034800</t>
  </si>
  <si>
    <t>Sapur.15ZG038000</t>
  </si>
  <si>
    <t>Sapur.15WG034700</t>
  </si>
  <si>
    <t>Sapur.15ZG038100</t>
  </si>
  <si>
    <t>Sapur.15WG034600</t>
  </si>
  <si>
    <t>Sapur.15ZG034300</t>
  </si>
  <si>
    <t>Sapur.15WG034500</t>
  </si>
  <si>
    <t>Sapur.15ZG038300</t>
  </si>
  <si>
    <t>Sapur.15WG034300</t>
  </si>
  <si>
    <t>Sapur.15WG034200</t>
  </si>
  <si>
    <t>Sapur.15WG034000</t>
  </si>
  <si>
    <t>Sapur.15WG033900</t>
  </si>
  <si>
    <t>Sapur.15WG033700</t>
  </si>
  <si>
    <t>Sapur.15WG033600</t>
  </si>
  <si>
    <t>Sapur.15WG033500</t>
  </si>
  <si>
    <t>Sapur.15WG033400</t>
  </si>
  <si>
    <t>Sapur.15WG033300</t>
  </si>
  <si>
    <t>Sapur.15WG033100</t>
  </si>
  <si>
    <t>Sapur.15ZG036800</t>
  </si>
  <si>
    <t>Sapur.15WG033000</t>
  </si>
  <si>
    <t>Sapur.15ZG036700</t>
  </si>
  <si>
    <t>Sapur.15WG032900</t>
  </si>
  <si>
    <t>Sapur.15WG032800</t>
  </si>
  <si>
    <t>Sapur.15ZG036500</t>
  </si>
  <si>
    <t>Sapur.15WG032700</t>
  </si>
  <si>
    <t>Sapur.15ZG036400</t>
  </si>
  <si>
    <t>Sapur.15WG032600</t>
  </si>
  <si>
    <t>Sapur.15ZG036300</t>
  </si>
  <si>
    <t>Sapur.15WG032500</t>
  </si>
  <si>
    <t>Sapur.15ZG036200</t>
  </si>
  <si>
    <t>Sapur.15WG032400</t>
  </si>
  <si>
    <t>Sapur.15ZG036100</t>
  </si>
  <si>
    <t>Sapur.15WG032300</t>
  </si>
  <si>
    <t>Sapur.15ZG036000</t>
  </si>
  <si>
    <t>Sapur.15WG032200</t>
  </si>
  <si>
    <t>Sapur.15WG032100</t>
  </si>
  <si>
    <t>Sapur.15WG032000</t>
  </si>
  <si>
    <t>Sapur.15WG031900</t>
  </si>
  <si>
    <t>Sapur.15ZG035700</t>
  </si>
  <si>
    <t>Sapur.15WG031800</t>
  </si>
  <si>
    <t>Sapur.15ZG035600</t>
  </si>
  <si>
    <t>Sapur.15WG031700</t>
  </si>
  <si>
    <t>Sapur.15ZG035500</t>
  </si>
  <si>
    <t>Sapur.15WG031600</t>
  </si>
  <si>
    <t>Sapur.15ZG035400</t>
  </si>
  <si>
    <t>Sapur.15WG031500</t>
  </si>
  <si>
    <t>Sapur.15WG031400</t>
  </si>
  <si>
    <t>Sapur.15ZG035300</t>
  </si>
  <si>
    <t>Sapur.15WG031300</t>
  </si>
  <si>
    <t>SDR.2</t>
  </si>
  <si>
    <t>Sapur.15WG031200</t>
  </si>
  <si>
    <t>Sapur.15WG031100</t>
  </si>
  <si>
    <t>Sapur.15WG031000</t>
  </si>
  <si>
    <t>Sapur.15WG030900</t>
  </si>
  <si>
    <t>Sapur.15WG030800</t>
  </si>
  <si>
    <t>Sapur.15WG030600</t>
  </si>
  <si>
    <t>Sapur.15WG030500</t>
  </si>
  <si>
    <t>SDR.1</t>
  </si>
  <si>
    <t>Sapur.15WG030400</t>
  </si>
  <si>
    <t>Sapur.15ZG030300</t>
  </si>
  <si>
    <t>Sapur.15ZG029400</t>
  </si>
  <si>
    <t>Sapur.15WG030300</t>
  </si>
  <si>
    <t>Sapur.15WG030200</t>
  </si>
  <si>
    <t>Sapur.15ZG045600</t>
  </si>
  <si>
    <t>Sapur.15WG030100</t>
  </si>
  <si>
    <t>Sapur.15WG030000</t>
  </si>
  <si>
    <t>Sapur.15ZG031800</t>
  </si>
  <si>
    <t>Sapur.15WG029900</t>
  </si>
  <si>
    <t>Sapur.15ZG030000</t>
  </si>
  <si>
    <t>Sapur.15ZG029300</t>
  </si>
  <si>
    <t>Sapur.15WG029800</t>
  </si>
  <si>
    <t>Sapur.15ZG029900</t>
  </si>
  <si>
    <t>Sapur.15WG029700</t>
  </si>
  <si>
    <t>Sapur.15ZG032100</t>
  </si>
  <si>
    <t>Sapur.15WG029600</t>
  </si>
  <si>
    <t>Sapur.15ZG028800</t>
  </si>
  <si>
    <t>Sapur.15WG029500</t>
  </si>
  <si>
    <t>Sapur.15ZG028700</t>
  </si>
  <si>
    <t>Sapur.15WG029400</t>
  </si>
  <si>
    <t>Sapur.15ZG028600</t>
  </si>
  <si>
    <t>Sapur.15WG029300</t>
  </si>
  <si>
    <t>Sapur.15ZG028500</t>
  </si>
  <si>
    <t>Sapur.15WG029000</t>
  </si>
  <si>
    <t>Sapur.15WG029200</t>
  </si>
  <si>
    <t>Sapur.15ZG028400</t>
  </si>
  <si>
    <t>Sapur.15WG028900</t>
  </si>
  <si>
    <t>Sapur.15WG029100</t>
  </si>
  <si>
    <t>Sapur.15WG028800</t>
  </si>
  <si>
    <t>Sapur.15WG028700</t>
  </si>
  <si>
    <t>Sapur.15ZG028300</t>
  </si>
  <si>
    <t>Sapur.15WG028600</t>
  </si>
  <si>
    <t>Sapur.15ZG028200</t>
  </si>
  <si>
    <t>Sapur.15WG028500</t>
  </si>
  <si>
    <t>Sapur.15ZG028100</t>
  </si>
  <si>
    <t>Sapur.15WG028400</t>
  </si>
  <si>
    <t>Sapur.15ZG028000</t>
  </si>
  <si>
    <t>Sapur.15WG028300</t>
  </si>
  <si>
    <t>Sapur.15ZG027900</t>
  </si>
  <si>
    <t>Sapur.15WG028200</t>
  </si>
  <si>
    <t>Sapur.15ZG027800</t>
  </si>
  <si>
    <t>Sapur.15WG028100</t>
  </si>
  <si>
    <t>Sapur.15ZG027700</t>
  </si>
  <si>
    <t>Sapur.15WG028000</t>
  </si>
  <si>
    <t>Sapur.15ZG027600</t>
  </si>
  <si>
    <t>Sapur.15WG027900</t>
  </si>
  <si>
    <t>Sapur.15ZG027400</t>
  </si>
  <si>
    <t>Sapur.15WG027800</t>
  </si>
  <si>
    <t>Sapur.15ZG027300</t>
  </si>
  <si>
    <t>Sapur.15WG027700</t>
  </si>
  <si>
    <t>Sapur.15ZG027200</t>
  </si>
  <si>
    <t>Sapur.15WG027600</t>
  </si>
  <si>
    <t>Sapur.15WG027500</t>
  </si>
  <si>
    <t>Sapur.15ZG027100</t>
  </si>
  <si>
    <t>Sapur.15WG027400</t>
  </si>
  <si>
    <t>Sapur.15ZG027000</t>
  </si>
  <si>
    <t>Sapur.15WG027300</t>
  </si>
  <si>
    <t>Sapur.15ZG026900</t>
  </si>
  <si>
    <t>Sapur.15WG027200</t>
  </si>
  <si>
    <t>Sapur.15ZG026800</t>
  </si>
  <si>
    <t>Sapur.15WG027100</t>
  </si>
  <si>
    <t>Sapur.15ZG026700</t>
  </si>
  <si>
    <t>Sapur.15WG027000</t>
  </si>
  <si>
    <t>Ks</t>
  </si>
  <si>
    <t>Ka</t>
  </si>
  <si>
    <t>otherDesc</t>
  </si>
  <si>
    <t>JGI_desc</t>
  </si>
  <si>
    <t>ori</t>
  </si>
  <si>
    <t>SDRID</t>
  </si>
  <si>
    <t>contigID</t>
  </si>
  <si>
    <t>Query</t>
  </si>
  <si>
    <t>Sapur.T192100</t>
  </si>
  <si>
    <t>SDR.ZU</t>
  </si>
  <si>
    <t>Sapur.T192000</t>
  </si>
  <si>
    <t>Sapur.T191900</t>
  </si>
  <si>
    <t>Sapur.T191800</t>
  </si>
  <si>
    <t>Sapur.T191700</t>
  </si>
  <si>
    <t>Sapur.T191600</t>
  </si>
  <si>
    <t>Sapur.T191500</t>
  </si>
  <si>
    <t>Sapur.T191400</t>
  </si>
  <si>
    <t>Sapur.T191300</t>
  </si>
  <si>
    <t>Sapur.T191100</t>
  </si>
  <si>
    <t>Sapur.T191000</t>
  </si>
  <si>
    <t>Sapur.T190900</t>
  </si>
  <si>
    <t>Sapur.T190700</t>
  </si>
  <si>
    <t>Sapur.T190600</t>
  </si>
  <si>
    <t>Sapur.T190500</t>
  </si>
  <si>
    <t>Sapur.T189900</t>
  </si>
  <si>
    <t>Sapur.T189800</t>
  </si>
  <si>
    <t>Sapur.T189500</t>
  </si>
  <si>
    <t>Sapur.T189400</t>
  </si>
  <si>
    <t>Sapur.15ZG058300</t>
  </si>
  <si>
    <t>SDR.Z12</t>
  </si>
  <si>
    <t>Sapur.15ZG058100</t>
  </si>
  <si>
    <t>SDR.Z11</t>
  </si>
  <si>
    <t>Sapur.15ZG058000</t>
  </si>
  <si>
    <t>Sapur.15ZG057900</t>
  </si>
  <si>
    <t>Sapur.15ZG057800</t>
  </si>
  <si>
    <t>Sapur.15ZG057700</t>
  </si>
  <si>
    <t>Sapur.15ZG057600</t>
  </si>
  <si>
    <t>Sapur.15ZG057500</t>
  </si>
  <si>
    <t>Sapur.15ZG057400</t>
  </si>
  <si>
    <t>Sapur.15ZG057300</t>
  </si>
  <si>
    <t>Sapur.15ZG057200</t>
  </si>
  <si>
    <t>SDR.Z10</t>
  </si>
  <si>
    <t>Sapur.15ZG057000</t>
  </si>
  <si>
    <t>Sapur.15ZG056700</t>
  </si>
  <si>
    <t>Sapur.15ZG056500</t>
  </si>
  <si>
    <t>Sapur.15ZG056400</t>
  </si>
  <si>
    <t>Sapur.15ZG056300</t>
  </si>
  <si>
    <t>Sapur.15ZG056200</t>
  </si>
  <si>
    <t>Sapur.15ZG055700</t>
  </si>
  <si>
    <t>Sapur.15ZG055500</t>
  </si>
  <si>
    <t>Sapur.15ZG054400</t>
  </si>
  <si>
    <t>SDR.Z9</t>
  </si>
  <si>
    <t>Sapur.15ZG054300</t>
  </si>
  <si>
    <t>Sapur.15ZG053400</t>
  </si>
  <si>
    <t>Sapur.15ZG052300</t>
  </si>
  <si>
    <t>Sapur.15ZG052200</t>
  </si>
  <si>
    <t>Sapur.15ZG052100</t>
  </si>
  <si>
    <t>SDR.Z8</t>
  </si>
  <si>
    <t>Sapur.15ZG051900</t>
  </si>
  <si>
    <t>Sapur.15ZG051700</t>
  </si>
  <si>
    <t>Sapur.15ZG051600</t>
  </si>
  <si>
    <t>SDR.Z7</t>
  </si>
  <si>
    <t>Sapur.15ZG051400</t>
  </si>
  <si>
    <t>Sapur.15ZG051200</t>
  </si>
  <si>
    <t>Sapur.15ZG050500</t>
  </si>
  <si>
    <t>Sapur.15ZG050300</t>
  </si>
  <si>
    <t>Sapur.15ZG049800</t>
  </si>
  <si>
    <t>Sapur.15ZG049400</t>
  </si>
  <si>
    <t>Sapur.15ZG047900</t>
  </si>
  <si>
    <t>Sapur.15ZG047500</t>
  </si>
  <si>
    <t>Sapur.15ZG047400</t>
  </si>
  <si>
    <t>Sapur.15ZG047200</t>
  </si>
  <si>
    <t>Sapur.15ZG047000</t>
  </si>
  <si>
    <t>Sapur.15ZG046900</t>
  </si>
  <si>
    <t>Sapur.15ZG046800</t>
  </si>
  <si>
    <t>Sapur.15ZG046700</t>
  </si>
  <si>
    <t>Sapur.15ZG046600</t>
  </si>
  <si>
    <t>Sapur.15ZG046500</t>
  </si>
  <si>
    <t>Sapur.15ZG046400</t>
  </si>
  <si>
    <t>Sapur.15ZG046200</t>
  </si>
  <si>
    <t>Sapur.15ZG046000</t>
  </si>
  <si>
    <t>Sapur.15ZG045900</t>
  </si>
  <si>
    <t>Sapur.15ZG045800</t>
  </si>
  <si>
    <t>Sapur.15ZG045700</t>
  </si>
  <si>
    <t>Sapur.15ZG045500</t>
  </si>
  <si>
    <t>Sapur.15ZG045300</t>
  </si>
  <si>
    <t>Sapur.15ZG044800</t>
  </si>
  <si>
    <t>Sapur.15ZG044700</t>
  </si>
  <si>
    <t>Sapur.15ZG044600</t>
  </si>
  <si>
    <t>Sapur.15ZG044500</t>
  </si>
  <si>
    <t>Sapur.15ZG044300</t>
  </si>
  <si>
    <t>Sapur.15ZG044200</t>
  </si>
  <si>
    <t>Sapur.15ZG044100</t>
  </si>
  <si>
    <t>Sapur.15ZG044000</t>
  </si>
  <si>
    <t>SDR.Z6</t>
  </si>
  <si>
    <t>Sapur.15ZG043700</t>
  </si>
  <si>
    <t>Sapur.15ZG043100</t>
  </si>
  <si>
    <t>Sapur.15ZG042500</t>
  </si>
  <si>
    <t>SDR.Z5</t>
  </si>
  <si>
    <t>Sapur.15ZG042400</t>
  </si>
  <si>
    <t>Sapur.15ZG042300</t>
  </si>
  <si>
    <t>Sapur.15ZG042200</t>
  </si>
  <si>
    <t>Sapur.15ZG042000</t>
  </si>
  <si>
    <t>Sapur.15ZG041900</t>
  </si>
  <si>
    <t>Sapur.15ZG041800</t>
  </si>
  <si>
    <t>Sapur.15ZG041700</t>
  </si>
  <si>
    <t>Sapur.15ZG041600</t>
  </si>
  <si>
    <t>Sapur.15ZG041400</t>
  </si>
  <si>
    <t>Sapur.15ZG041300</t>
  </si>
  <si>
    <t>Sapur.15ZG041200</t>
  </si>
  <si>
    <t>SDR.Z4</t>
  </si>
  <si>
    <t>Sapur.15ZG041100</t>
  </si>
  <si>
    <t>Sapur.15ZG041000</t>
  </si>
  <si>
    <t>Sapur.15ZG040900</t>
  </si>
  <si>
    <t>Sapur.15ZG040800</t>
  </si>
  <si>
    <t>SDR.Z3</t>
  </si>
  <si>
    <t>Sapur.15ZG039500</t>
  </si>
  <si>
    <t>SDR.Z2</t>
  </si>
  <si>
    <t>Sapur.15ZG038500</t>
  </si>
  <si>
    <t>Sapur.15ZG038200</t>
  </si>
  <si>
    <t>Sapur.15ZG037900</t>
  </si>
  <si>
    <t>Sapur.15ZG037600</t>
  </si>
  <si>
    <t>Sapur.15ZG037400</t>
  </si>
  <si>
    <t>Sapur.15ZG037200</t>
  </si>
  <si>
    <t>Sapur.15ZG037100</t>
  </si>
  <si>
    <t>Sapur.15ZG036600</t>
  </si>
  <si>
    <t>Sapur.15ZG035900</t>
  </si>
  <si>
    <t>Sapur.15ZG035800</t>
  </si>
  <si>
    <t>Sapur.15ZG034600</t>
  </si>
  <si>
    <t>Sapur.15ZG034100</t>
  </si>
  <si>
    <t>Sapur.15ZG033800</t>
  </si>
  <si>
    <t>Sapur.15ZG033700</t>
  </si>
  <si>
    <t>SDR.Z1</t>
  </si>
  <si>
    <t>Sapur.15ZG032600</t>
  </si>
  <si>
    <t>Sapur.15ZG032500</t>
  </si>
  <si>
    <t>Sapur.15ZG032400</t>
  </si>
  <si>
    <t>Sapur.15ZG032300</t>
  </si>
  <si>
    <t>Sapur.15ZG032200</t>
  </si>
  <si>
    <t>Sapur.15ZG032000</t>
  </si>
  <si>
    <t>Sapur.15ZG031700</t>
  </si>
  <si>
    <t>Sapur.15ZG031600</t>
  </si>
  <si>
    <t>Sapur.15ZG031500</t>
  </si>
  <si>
    <t>Sapur.15ZG031200</t>
  </si>
  <si>
    <t>Sapur.15ZG031100</t>
  </si>
  <si>
    <t>Sapur.15ZG031000</t>
  </si>
  <si>
    <t>Sapur.15ZG030900</t>
  </si>
  <si>
    <t>Sapur.15ZG030800</t>
  </si>
  <si>
    <t>Sapur.15ZG030700</t>
  </si>
  <si>
    <t>Sapur.15ZG030500</t>
  </si>
  <si>
    <t>Sapur.15ZG030100</t>
  </si>
  <si>
    <t>Sapur.15ZG029800</t>
  </si>
  <si>
    <t>Sapur.15ZG029700</t>
  </si>
  <si>
    <t>Sapur.15ZG029200</t>
  </si>
  <si>
    <t>Sapur.15ZG029100</t>
  </si>
  <si>
    <t>Sapur.15ZG029000</t>
  </si>
  <si>
    <t>Sapur.15ZG028900</t>
  </si>
  <si>
    <t>Sapur.15ZG027500</t>
  </si>
  <si>
    <t>MBH</t>
  </si>
  <si>
    <t>Z-W</t>
  </si>
  <si>
    <t>1-</t>
  </si>
  <si>
    <t>nohit</t>
  </si>
  <si>
    <t>M-1</t>
  </si>
  <si>
    <t>1-M</t>
  </si>
  <si>
    <t>M-M</t>
  </si>
  <si>
    <t>Autosomal</t>
  </si>
  <si>
    <t>1-Un</t>
  </si>
  <si>
    <t>Non-mutual</t>
  </si>
  <si>
    <t>Intrachromosomal</t>
  </si>
  <si>
    <t>M-Un</t>
  </si>
  <si>
    <t>M-</t>
  </si>
  <si>
    <t>QueryGroup</t>
  </si>
  <si>
    <t>PairGroup</t>
  </si>
  <si>
    <t>ZSDRID</t>
  </si>
  <si>
    <t>* Performed with only alternative haplotype contigs. The remaining sex associated markers were identified when association was performed with scaffolds in the main genome only</t>
  </si>
  <si>
    <t>19*</t>
  </si>
  <si>
    <t>24*</t>
  </si>
  <si>
    <t>16*</t>
  </si>
  <si>
    <t>scaffold_92</t>
  </si>
  <si>
    <t>Unmapped</t>
  </si>
  <si>
    <t>scaffold_234</t>
  </si>
  <si>
    <t>7*</t>
  </si>
  <si>
    <t>scaffold_374</t>
  </si>
  <si>
    <t>scaffold_523</t>
  </si>
  <si>
    <t>scaffold_588</t>
  </si>
  <si>
    <t>Not in W:</t>
  </si>
  <si>
    <t>Not present here:</t>
  </si>
  <si>
    <t>Note</t>
  </si>
  <si>
    <t>In Final W Map</t>
  </si>
  <si>
    <t>Number of sex-specific depth markers</t>
  </si>
  <si>
    <t>Size (bp)</t>
  </si>
  <si>
    <t>ScaffoldID</t>
  </si>
  <si>
    <t>Grand Total</t>
  </si>
  <si>
    <t>scaf374(W)</t>
  </si>
  <si>
    <t>scaf330</t>
  </si>
  <si>
    <t>scaf234(W)</t>
  </si>
  <si>
    <t>scaf188</t>
  </si>
  <si>
    <t>scaf125</t>
  </si>
  <si>
    <t>Best Hit</t>
  </si>
  <si>
    <t>SA-markers</t>
  </si>
  <si>
    <t>Yes</t>
  </si>
  <si>
    <t>Chr15.V4</t>
  </si>
  <si>
    <t>No</t>
  </si>
  <si>
    <t>Manually taken out because aligned with PAR as altHap</t>
  </si>
  <si>
    <t>ws14 in Chr15W</t>
  </si>
  <si>
    <t>ws19 in Chr15W</t>
  </si>
  <si>
    <t>LTR-ID</t>
  </si>
  <si>
    <t>element length</t>
  </si>
  <si>
    <t>AlignedLTRLength(bp, gap excluded)</t>
  </si>
  <si>
    <t>Differences (SE)</t>
  </si>
  <si>
    <t>Differences per 1 kb</t>
  </si>
  <si>
    <t>SubstitutionRate (SE)</t>
  </si>
  <si>
    <t>orientation</t>
  </si>
  <si>
    <t>lLTR start</t>
  </si>
  <si>
    <t>lLTR end</t>
  </si>
  <si>
    <t>lLTR length</t>
  </si>
  <si>
    <t>rLTR start</t>
  </si>
  <si>
    <t>rLTR end</t>
  </si>
  <si>
    <t>rLTR length</t>
  </si>
  <si>
    <t>lTSD start</t>
  </si>
  <si>
    <t>lTSD end</t>
  </si>
  <si>
    <t>lTSD motif</t>
  </si>
  <si>
    <t>rTSD start</t>
  </si>
  <si>
    <t>rTSD end</t>
  </si>
  <si>
    <t>rTSD motif</t>
  </si>
  <si>
    <t>4.00(1.93)</t>
  </si>
  <si>
    <t>0.011(0.005)</t>
  </si>
  <si>
    <t>gtgta</t>
  </si>
  <si>
    <t>1.00(0.95)</t>
  </si>
  <si>
    <t>0.003(0.003)</t>
  </si>
  <si>
    <t>attaa</t>
  </si>
  <si>
    <t>1.00(0.96)</t>
  </si>
  <si>
    <t>0.005(0.005)</t>
  </si>
  <si>
    <t>ggttg</t>
  </si>
  <si>
    <t>9.00(2.89)</t>
  </si>
  <si>
    <t>0.022(0.007)</t>
  </si>
  <si>
    <t>ggctt</t>
  </si>
  <si>
    <t>3.00(1.64)</t>
  </si>
  <si>
    <t>0.015(0.008)</t>
  </si>
  <si>
    <t>ttgaa</t>
  </si>
  <si>
    <t>3.00(1.71)</t>
  </si>
  <si>
    <t>0.007(0.004)</t>
  </si>
  <si>
    <t>ttgac</t>
  </si>
  <si>
    <t>6.00(2.27)</t>
  </si>
  <si>
    <t>0.033(0.014)</t>
  </si>
  <si>
    <t>atcaa</t>
  </si>
  <si>
    <t>6.00(2.22)</t>
  </si>
  <si>
    <t>0.012(0.004)</t>
  </si>
  <si>
    <t>tgtaa</t>
  </si>
  <si>
    <t>4.00(1.91)</t>
  </si>
  <si>
    <t>0.015(0.007)</t>
  </si>
  <si>
    <t>gtgtgt</t>
  </si>
  <si>
    <t>9.00(2.85)</t>
  </si>
  <si>
    <t>0.018(0.006)</t>
  </si>
  <si>
    <t>ccttg</t>
  </si>
  <si>
    <t>nonautonomous</t>
  </si>
  <si>
    <t>8.00(2.70)</t>
  </si>
  <si>
    <t>0.046(0.017)</t>
  </si>
  <si>
    <t>ctctt</t>
  </si>
  <si>
    <t>8.00(2.664)</t>
  </si>
  <si>
    <t>0.017(0.006)</t>
  </si>
  <si>
    <t>tagtt</t>
  </si>
  <si>
    <t>Type</t>
  </si>
  <si>
    <t>autonomous</t>
  </si>
  <si>
    <t>Block</t>
  </si>
  <si>
    <t>pid</t>
  </si>
  <si>
    <t>gene1</t>
  </si>
  <si>
    <t>gene2</t>
  </si>
  <si>
    <t>evalue</t>
  </si>
  <si>
    <t>chr1</t>
  </si>
  <si>
    <t>start1</t>
  </si>
  <si>
    <t>end1</t>
  </si>
  <si>
    <t>ori1</t>
  </si>
  <si>
    <t>chr2</t>
  </si>
  <si>
    <t>start2</t>
  </si>
  <si>
    <t>end2</t>
  </si>
  <si>
    <t>ori2</t>
  </si>
  <si>
    <t>scaffold_844</t>
  </si>
  <si>
    <t>HitTypeOfGene1</t>
  </si>
  <si>
    <t>PairGroupOfGene1</t>
  </si>
  <si>
    <t>caggg</t>
  </si>
  <si>
    <t>caagg</t>
  </si>
  <si>
    <t>0.025(0.007)</t>
  </si>
  <si>
    <t>12.00(3.15)</t>
  </si>
  <si>
    <t>Ltr-p1-a</t>
  </si>
  <si>
    <t>Ltr-p2-a</t>
  </si>
  <si>
    <t>Ltr-p2-b3*</t>
  </si>
  <si>
    <t>Ltr-p2-c</t>
  </si>
  <si>
    <t>Ltr-p2-d</t>
  </si>
  <si>
    <t>Ltr-p2-e</t>
  </si>
  <si>
    <t>Ltr-p2-f</t>
  </si>
  <si>
    <t>Ltr-p2-g</t>
  </si>
  <si>
    <t>Ltr-p2-h</t>
  </si>
  <si>
    <t>Ltr-p2-i</t>
  </si>
  <si>
    <t>Ltr-p2-j</t>
  </si>
  <si>
    <t>Ltr-p2-b4</t>
  </si>
  <si>
    <t>Ltr-p2-k</t>
  </si>
  <si>
    <t>SuperFamily</t>
  </si>
  <si>
    <t>Copia</t>
  </si>
  <si>
    <t>Gypsy</t>
  </si>
  <si>
    <t>Unclassified_LTR_RT</t>
  </si>
  <si>
    <t>MotifName-start..stop</t>
  </si>
  <si>
    <t>RVT_2-372..615;rve-844..957;gag_pre-integrs-973..1024;UBN2-1312..1428</t>
  </si>
  <si>
    <t>RVT_2-563..808;rve-1051..1174;UBN2-1460..1573</t>
  </si>
  <si>
    <t>UBN2_3-149..293;gag_pre-integrs-699..740;rve-771..858;RVT_2-1146..1384</t>
  </si>
  <si>
    <t>UBN2_3-414..539;gag_pre-integrs-835..893;rve-898..982;RVT_2-1248..1322</t>
  </si>
  <si>
    <t>Retrotrans_gag-292..390;Asp_protease_2-571..659;RVT_1-869..989;zf-H2C2-1272..1307;rve-1332..1440</t>
  </si>
  <si>
    <t>RVT_2-319..550;rve-746..861;gag_pre-integrs-876..925;UBN2-1184..1243</t>
  </si>
  <si>
    <t>DUF4219-176..202;UBN2-266..383;Calreticulin-698..782</t>
  </si>
  <si>
    <t>UBN2_3-130..256;gag_pre-integrs-546..612;rve-626..738;RVT_2-1225..1267</t>
  </si>
  <si>
    <t>Retrotrans_gag-1271..1365;RVP_2-1506..1631;RVT_1-1766..1925;rve-2282..2393</t>
  </si>
  <si>
    <t>Chromo-104..150;RVT_1-1506..1601</t>
  </si>
  <si>
    <t>UBN2-700..813;gag_pre-integrs-1010..1084;rve-1100..1223;RVT_2-1467..1712</t>
  </si>
  <si>
    <t>Substitution rate estimation was conducted using the Kimura 2-parameter model [2]. The rate variation among sites was modeled with a gamma distribution (shape parameter = 1) in MEGA 5[3]</t>
  </si>
  <si>
    <t>1. Monat, C., Tando, N., Tranchant-Dubreuil, C., &amp; Sabot, F. (2016). LTRclassifier: A website for fast structural LTR retrotransposons classification in plants. Mobile genetic elements, 6(6), e1241050. doi:10.1080/2159256X.2016.1241050</t>
  </si>
  <si>
    <r>
      <t>2. Kimura M. (1980). A simple method for estimating evolutionary rate of base substitutions through comparative studies of nucleotide sequences. </t>
    </r>
    <r>
      <rPr>
        <i/>
        <sz val="9"/>
        <color rgb="FF000000"/>
        <rFont val="Arial"/>
        <family val="2"/>
      </rPr>
      <t>Journal of Molecular Evolution</t>
    </r>
    <r>
      <rPr>
        <sz val="9"/>
        <color rgb="FF000000"/>
        <rFont val="Arial"/>
        <family val="2"/>
      </rPr>
      <t> 16:111-120.</t>
    </r>
  </si>
  <si>
    <r>
      <t>3. Tamura K., Peterson D., Peterson N., Stecher G., Nei M., and Kumar S. (2011). MEGA5: Molecular Evolutionary Genetics Analysis using Maximum Likelihood, Evolutionary Distance, and Maximum Parsimony Methods. </t>
    </r>
    <r>
      <rPr>
        <i/>
        <sz val="9"/>
        <color rgb="FF000000"/>
        <rFont val="Arial"/>
        <family val="2"/>
      </rPr>
      <t>Molecular Biology and Evolution</t>
    </r>
    <r>
      <rPr>
        <sz val="9"/>
        <color rgb="FF000000"/>
        <rFont val="Arial"/>
        <family val="2"/>
      </rPr>
      <t> 28: 2731-2739.</t>
    </r>
  </si>
  <si>
    <t>Standard errors were obtained by a bootstrap procedure (1000 replicates). The Super family for each LTR retrotransposon was classied based on an online LTR classifier(http://ltrclassifier.ird.fr/LTRclassifier/form.html) [1].</t>
  </si>
  <si>
    <t xml:space="preserve">TSD: target site duplication; LTR: long terminal repeat; </t>
  </si>
  <si>
    <t>*Manually corrected based on comparison by blastn. The LTR-P2-W(6-7) shares the sequence of TSD and LTR with LTR-P2-W(4-5)</t>
  </si>
  <si>
    <t>AT1G34355.1</t>
  </si>
  <si>
    <t xml:space="preserve">forkhead-associated (FHA) domain-containing protein </t>
  </si>
  <si>
    <t>AT2G15230.1</t>
  </si>
  <si>
    <t>lipase 1</t>
  </si>
  <si>
    <t>AT3G04870.1</t>
  </si>
  <si>
    <t>zeta-carotene desaturase</t>
  </si>
  <si>
    <t>AT1G43760.1</t>
  </si>
  <si>
    <t>DNAse I-like superfamily protein</t>
  </si>
  <si>
    <t>AT1G67140.3</t>
  </si>
  <si>
    <t>HEAT repeat-containing protein</t>
  </si>
  <si>
    <t>AT3G02130.1</t>
  </si>
  <si>
    <t>receptor-like protein kinase 2</t>
  </si>
  <si>
    <t>AT3G28370.1</t>
  </si>
  <si>
    <t>AT1G21280.1</t>
  </si>
  <si>
    <t>AT1G48550.1</t>
  </si>
  <si>
    <t>Vacuolar protein sorting-associated protein 26</t>
  </si>
  <si>
    <t>AT1G74000.1</t>
  </si>
  <si>
    <t>strictosidine synthase 3</t>
  </si>
  <si>
    <t>AT2G30260.1</t>
  </si>
  <si>
    <t>U2 small nuclear ribonucleoprotein B</t>
  </si>
  <si>
    <t>AT1G61415.1</t>
  </si>
  <si>
    <t>AT3G15700.1</t>
  </si>
  <si>
    <t>P-loop containing nucleoside triphosphate hydrolases superfamily protein</t>
  </si>
  <si>
    <t>AT1G78172.1</t>
  </si>
  <si>
    <t>AT5G08170.1</t>
  </si>
  <si>
    <t>porphyromonas-type peptidyl-arginine deiminase family protein</t>
  </si>
  <si>
    <t>AT1G67920.1</t>
  </si>
  <si>
    <t>AT3G62550.1</t>
  </si>
  <si>
    <t>Adenine nucleotide alpha hydrolases-like superfamily protein</t>
  </si>
  <si>
    <t>AT1G18210.2</t>
  </si>
  <si>
    <t>Calcium-binding EF-hand family protein</t>
  </si>
  <si>
    <t>AT5G63610.1</t>
  </si>
  <si>
    <t>cyclin-dependent kinase E;1</t>
  </si>
  <si>
    <t>AT3G07630.1</t>
  </si>
  <si>
    <t>arogenate dehydratase 2</t>
  </si>
  <si>
    <t>AT5G24060.2</t>
  </si>
  <si>
    <t>Pentatricopeptide repeat (PPR) superfamily protein</t>
  </si>
  <si>
    <t>AT1G73980.1</t>
  </si>
  <si>
    <t>Phosphoribulokinase / Uridine kinase family</t>
  </si>
  <si>
    <t>AT3G42723.1</t>
  </si>
  <si>
    <t>aminoacyl-tRNA ligases;ATP binding;nucleotide binding</t>
  </si>
  <si>
    <t>AT1G18650.1</t>
  </si>
  <si>
    <t>plasmodesmata callose-binding protein 3</t>
  </si>
  <si>
    <t>AT5G05810.1</t>
  </si>
  <si>
    <t>RING/U-box superfamily protein</t>
  </si>
  <si>
    <t>AT3G53230.1</t>
  </si>
  <si>
    <t>ATPase, AAA-type, CDC48 protein</t>
  </si>
  <si>
    <t>AT2G35340.1</t>
  </si>
  <si>
    <t>helicase domain-containing protein</t>
  </si>
  <si>
    <t>AT1G80100.1</t>
  </si>
  <si>
    <t>histidine phosphotransfer protein 6</t>
  </si>
  <si>
    <t>AT3G18360.1</t>
  </si>
  <si>
    <t>VQ motif-containing protein</t>
  </si>
  <si>
    <t>AT1G48745.1</t>
  </si>
  <si>
    <t>AT3G18200.1</t>
  </si>
  <si>
    <t>nodulin MtN21 /EamA-like transporter family protein</t>
  </si>
  <si>
    <t>AT2G27030.3</t>
  </si>
  <si>
    <t>calmodulin 5</t>
  </si>
  <si>
    <t>AT2G03810.4</t>
  </si>
  <si>
    <t>18S pre-ribosomal assembly protein gar2-related</t>
  </si>
  <si>
    <t>AT5G38790.1</t>
  </si>
  <si>
    <t>AT1G68550.1</t>
  </si>
  <si>
    <t>Integrase-type DNA-binding superfamily protein</t>
  </si>
  <si>
    <t>AT1G73890.1</t>
  </si>
  <si>
    <t>Bifunctional inhibitor/lipid-transfer protein/seed storage 2S albumin superfamily protein</t>
  </si>
  <si>
    <t>AT5G35530.1</t>
  </si>
  <si>
    <t>Ribosomal protein S3 family protein</t>
  </si>
  <si>
    <t>AT5G14920.1</t>
  </si>
  <si>
    <t>Gibberellin-regulated family protein</t>
  </si>
  <si>
    <t>AT1G27520.1</t>
  </si>
  <si>
    <t>Glycosyl hydrolase family 47 protein</t>
  </si>
  <si>
    <t>AT3G47830.1</t>
  </si>
  <si>
    <t>DNA glycosylase superfamily protein</t>
  </si>
  <si>
    <t>AT1G48950.1</t>
  </si>
  <si>
    <t xml:space="preserve">C3HC zinc finger-like </t>
  </si>
  <si>
    <t>AT1G75290.1</t>
  </si>
  <si>
    <t>NAD(P)-binding Rossmann-fold superfamily protein</t>
  </si>
  <si>
    <t>AT1G75560.2</t>
  </si>
  <si>
    <t>zinc knuckle (CCHC-type) family protein</t>
  </si>
  <si>
    <t>AT2G33730.1</t>
  </si>
  <si>
    <t>AT3G04880.1</t>
  </si>
  <si>
    <t>DNA-damage-repair/toleration protein (DRT102)</t>
  </si>
  <si>
    <t>AT5G20480.1</t>
  </si>
  <si>
    <t>EF-TU receptor</t>
  </si>
  <si>
    <t>AT1G18520.1</t>
  </si>
  <si>
    <t>tetraspanin11</t>
  </si>
  <si>
    <t>AT1G17690.1</t>
  </si>
  <si>
    <t>AT1G18390.2</t>
  </si>
  <si>
    <t>Protein kinase superfamily protein</t>
  </si>
  <si>
    <t>AT5G38260.1</t>
  </si>
  <si>
    <t>AT3G47570.1</t>
  </si>
  <si>
    <t>Leucine-rich repeat protein kinase family protein</t>
  </si>
  <si>
    <t>AT3G17970.1</t>
  </si>
  <si>
    <t>translocon at the outer membrane of chloroplasts 64-III</t>
  </si>
  <si>
    <t>AT5G01720.1</t>
  </si>
  <si>
    <t>RNI-like superfamily protein</t>
  </si>
  <si>
    <t>AT4G37370.1</t>
  </si>
  <si>
    <t>cytochrome P450, family 81, subfamily D, polypeptide 8</t>
  </si>
  <si>
    <t>AT5G56040.2</t>
  </si>
  <si>
    <t>Leucine-rich receptor-like protein kinase family protein</t>
  </si>
  <si>
    <t>AT4G26100.1</t>
  </si>
  <si>
    <t>casein kinase 1</t>
  </si>
  <si>
    <t>AT5G10060.1</t>
  </si>
  <si>
    <t>ENTH/VHS family protein</t>
  </si>
  <si>
    <t>AT3G07630.2</t>
  </si>
  <si>
    <t>AT4G37900.1</t>
  </si>
  <si>
    <t>Protein of unknown function (duplicated DUF1399)</t>
  </si>
  <si>
    <t>AT1G10940.2</t>
  </si>
  <si>
    <t>AT5G20420.1</t>
  </si>
  <si>
    <t>chromatin remodeling 42</t>
  </si>
  <si>
    <t>AT1G18270.3</t>
  </si>
  <si>
    <t>ketose-bisphosphate aldolase class-II family protein</t>
  </si>
  <si>
    <t>AT4G14096.1</t>
  </si>
  <si>
    <t>F-box/RNI-like superfamily protein</t>
  </si>
  <si>
    <t>AT5G38386.1</t>
  </si>
  <si>
    <t>AT1G18280.1</t>
  </si>
  <si>
    <t>AT1G73820.1</t>
  </si>
  <si>
    <t>Ssu72-like family protein</t>
  </si>
  <si>
    <t>AT1G18290.1</t>
  </si>
  <si>
    <t>AT3G17950.1</t>
  </si>
  <si>
    <t>AT4G15733.1</t>
  </si>
  <si>
    <t>SCR-like 11</t>
  </si>
  <si>
    <t>AT3G18180.1</t>
  </si>
  <si>
    <t>Glycosyltransferase family 61 protein</t>
  </si>
  <si>
    <t>AT1G48650.2</t>
  </si>
  <si>
    <t>DEA(D/H)-box RNA helicase family protein</t>
  </si>
  <si>
    <t>AT1G48650.1</t>
  </si>
  <si>
    <t>AT5G61030.1</t>
  </si>
  <si>
    <t>glycine-rich RNA-binding protein 3</t>
  </si>
  <si>
    <t>AT1G68490.1</t>
  </si>
  <si>
    <t>AT5G55400.1</t>
  </si>
  <si>
    <t>Actin binding Calponin homology (CH) domain-containing protein</t>
  </si>
  <si>
    <t>AT1G32490.2</t>
  </si>
  <si>
    <t>RNA helicase family protein</t>
  </si>
  <si>
    <t>AT1G73760.1</t>
  </si>
  <si>
    <t>AT1G27170.2</t>
  </si>
  <si>
    <t>transmembrane receptors;ATP binding</t>
  </si>
  <si>
    <t>AT5G07900.1</t>
  </si>
  <si>
    <t>Mitochondrial transcription termination factor family protein</t>
  </si>
  <si>
    <t>AT3G17690.1</t>
  </si>
  <si>
    <t>cyclic nucleotide gated channel 19</t>
  </si>
  <si>
    <t>AT1G73360.1</t>
  </si>
  <si>
    <t>homeodomain GLABROUS 11</t>
  </si>
  <si>
    <t>AT2G40540.1</t>
  </si>
  <si>
    <t>potassium transporter 2</t>
  </si>
  <si>
    <t>AT1G10170.1</t>
  </si>
  <si>
    <t>NF-X-like 1</t>
  </si>
  <si>
    <t>AT4G36480.2</t>
  </si>
  <si>
    <t>long-chain base1</t>
  </si>
  <si>
    <t>AT5G37600.1</t>
  </si>
  <si>
    <t>glutamine synthase clone R1</t>
  </si>
  <si>
    <t>AT4G21065.1</t>
  </si>
  <si>
    <t>Tetratricopeptide repeat (TPR)-like superfamily protein</t>
  </si>
  <si>
    <t>AT1G18300.1</t>
  </si>
  <si>
    <t>nudix hydrolase homolog 4</t>
  </si>
  <si>
    <t>AT3G17830.1</t>
  </si>
  <si>
    <t>Molecular chaperone Hsp40/DnaJ family protein</t>
  </si>
  <si>
    <t>AT3G03160.1</t>
  </si>
  <si>
    <t>AT1G48480.1</t>
  </si>
  <si>
    <t>receptor-like kinase 1</t>
  </si>
  <si>
    <t>AT3G17850.1</t>
  </si>
  <si>
    <t>AT1G71430.1</t>
  </si>
  <si>
    <t>AT3G17860.1</t>
  </si>
  <si>
    <t>jasmonate-zim-domain protein 3</t>
  </si>
  <si>
    <t>AT3G17880.1</t>
  </si>
  <si>
    <t>tetraticopeptide domain-containing thioredoxin</t>
  </si>
  <si>
    <t>AT1G01630.1</t>
  </si>
  <si>
    <t>Sec14p-like phosphatidylinositol transfer family protein</t>
  </si>
  <si>
    <t>AT3G17920.1</t>
  </si>
  <si>
    <t>Outer arm dynein light chain 1 protein</t>
  </si>
  <si>
    <t>AT3G17930.1</t>
  </si>
  <si>
    <t>AT1G31840.1</t>
  </si>
  <si>
    <t>AT1G48160.1</t>
  </si>
  <si>
    <t>signal recognition particle 19 kDa protein, putative / SRP19, putative</t>
  </si>
  <si>
    <t>AT1G18270.1</t>
  </si>
  <si>
    <t>AT1G73590.1</t>
  </si>
  <si>
    <t>Auxin efflux carrier family protein</t>
  </si>
  <si>
    <t>AT1G48600.2</t>
  </si>
  <si>
    <t>S-adenosyl-L-methionine-dependent methyltransferases superfamily protein</t>
  </si>
  <si>
    <t>AT3G18010.1</t>
  </si>
  <si>
    <t>WUSCHEL related homeobox 1</t>
  </si>
  <si>
    <t>AT5G62370.1</t>
  </si>
  <si>
    <t>AT3G52500.1</t>
  </si>
  <si>
    <t>Eukaryotic aspartyl protease family protein</t>
  </si>
  <si>
    <t>AT1G18250.1</t>
  </si>
  <si>
    <t>Pathogenesis-related thaumatin superfamily protein</t>
  </si>
  <si>
    <t>AT1G73640.1</t>
  </si>
  <si>
    <t>RAB GTPase homolog A6A</t>
  </si>
  <si>
    <t>AT1G18190.1</t>
  </si>
  <si>
    <t>golgin candidate 2</t>
  </si>
  <si>
    <t>AT1G18180.1</t>
  </si>
  <si>
    <t>Protein of unknown function (DUF1295)</t>
  </si>
  <si>
    <t>AT1G73660.1</t>
  </si>
  <si>
    <t>protein tyrosine kinase family protein</t>
  </si>
  <si>
    <t>AT1G48620.1</t>
  </si>
  <si>
    <t>high mobility group A5</t>
  </si>
  <si>
    <t>AT1G73670.1</t>
  </si>
  <si>
    <t>MAP kinase 15</t>
  </si>
  <si>
    <t>AT1G18140.1</t>
  </si>
  <si>
    <t>laccase 1</t>
  </si>
  <si>
    <t>AT3G18050.1</t>
  </si>
  <si>
    <t>AT1G18100.1</t>
  </si>
  <si>
    <t>PEBP (phosphatidylethanolamine-binding protein) family protein</t>
  </si>
  <si>
    <t>AT4G09460.1</t>
  </si>
  <si>
    <t>myb domain protein 6</t>
  </si>
  <si>
    <t>AT3G18060.1</t>
  </si>
  <si>
    <t>transducin family protein / WD-40 repeat family protein</t>
  </si>
  <si>
    <t>AT3G18080.1</t>
  </si>
  <si>
    <t>B-S glucosidase 44</t>
  </si>
  <si>
    <t>AT1G18090.1</t>
  </si>
  <si>
    <t>5\'-3\' exonuclease family protein</t>
  </si>
  <si>
    <t>AT3G18100.1</t>
  </si>
  <si>
    <t>myb domain protein 4r1</t>
  </si>
  <si>
    <t>AT1G18080.1</t>
  </si>
  <si>
    <t>Transducin/WD40 repeat-like superfamily protein</t>
  </si>
  <si>
    <t>AT1G48635.1</t>
  </si>
  <si>
    <t>peroxin 3</t>
  </si>
  <si>
    <t>AT3G18165.1</t>
  </si>
  <si>
    <t>modifier of snc1,4</t>
  </si>
  <si>
    <t>AT2G29460.1</t>
  </si>
  <si>
    <t>glutathione S-transferase tau 4</t>
  </si>
  <si>
    <t>AT1G04420.1</t>
  </si>
  <si>
    <t>NAD(P)-linked oxidoreductase superfamily protein</t>
  </si>
  <si>
    <t>AT2G27285.1</t>
  </si>
  <si>
    <t>Coiled-coil domain-containing protein 55 (DUF2040)</t>
  </si>
  <si>
    <t>AT3G18190.1</t>
  </si>
  <si>
    <t>TCP-1/cpn60 chaperonin family protein</t>
  </si>
  <si>
    <t>AT2G22660.2</t>
  </si>
  <si>
    <t>AT5G07940.2</t>
  </si>
  <si>
    <t>AT5G07960.1</t>
  </si>
  <si>
    <t>AT5G07980.1</t>
  </si>
  <si>
    <t>dentin sialophosphoprotein-related</t>
  </si>
  <si>
    <t>AT5G23050.1</t>
  </si>
  <si>
    <t>acyl-activating enzyme 17</t>
  </si>
  <si>
    <t>AT1G18490.1</t>
  </si>
  <si>
    <t>Protein of unknown function (DUF1637)</t>
  </si>
  <si>
    <t>AT5G35520.1</t>
  </si>
  <si>
    <t>minichromosome instability 12 (mis12)-like</t>
  </si>
  <si>
    <t>AT1G74210.1</t>
  </si>
  <si>
    <t>PLC-like phosphodiesterases superfamily protein</t>
  </si>
  <si>
    <t>AT2G29900.1</t>
  </si>
  <si>
    <t>Presenilin-2</t>
  </si>
  <si>
    <t>AT5G61010.2</t>
  </si>
  <si>
    <t>exocyst subunit exo70 family protein E2</t>
  </si>
  <si>
    <t>AT2G33040.1</t>
  </si>
  <si>
    <t>gamma subunit of Mt ATP synthase</t>
  </si>
  <si>
    <t>AT5G61040.1</t>
  </si>
  <si>
    <t>AT5G08020.1</t>
  </si>
  <si>
    <t>RPA70-kDa subunit B</t>
  </si>
  <si>
    <t>AT5G20170.1</t>
  </si>
  <si>
    <t>RNA polymerase II transcription mediators</t>
  </si>
  <si>
    <t>AT1G74310.1</t>
  </si>
  <si>
    <t>heat shock protein 101</t>
  </si>
  <si>
    <t>AT1G63640.1</t>
  </si>
  <si>
    <t>P-loop nucleoside triphosphate hydrolases superfamily protein with CH (Calponin Homology) domain</t>
  </si>
  <si>
    <t>AT5G35700.1</t>
  </si>
  <si>
    <t>fimbrin-like protein 2</t>
  </si>
  <si>
    <t>AT3G55220.1</t>
  </si>
  <si>
    <t>Cleavage and polyadenylation specificity factor (CPSF) A subunit protein</t>
  </si>
  <si>
    <t>AT3G04280.1</t>
  </si>
  <si>
    <t>response regulator 22</t>
  </si>
  <si>
    <t>AT3G18400.1</t>
  </si>
  <si>
    <t>NAC domain containing protein 58</t>
  </si>
  <si>
    <t>AT3G18370.1</t>
  </si>
  <si>
    <t>C2 domain-containing protein</t>
  </si>
  <si>
    <t>AT1G48840.1</t>
  </si>
  <si>
    <t>Plant protein of unknown function (DUF639)</t>
  </si>
  <si>
    <t>AT1G73830.1</t>
  </si>
  <si>
    <t>BR enhanced expression 3</t>
  </si>
  <si>
    <t>AT1G25340.1</t>
  </si>
  <si>
    <t>myb domain protein 116</t>
  </si>
  <si>
    <t>AT1G67060.1</t>
  </si>
  <si>
    <t>AT1G48790.1</t>
  </si>
  <si>
    <t>associated molecule with the SH3 domain of STAM 1</t>
  </si>
  <si>
    <t>AT1G48780.1</t>
  </si>
  <si>
    <t>AT1G48760.3</t>
  </si>
  <si>
    <t>delta-adaptin</t>
  </si>
  <si>
    <t>AT1G73805.1</t>
  </si>
  <si>
    <t>Calmodulin binding protein-like</t>
  </si>
  <si>
    <t>AT1G18370.1</t>
  </si>
  <si>
    <t>ATP binding microtubule motor family protein</t>
  </si>
  <si>
    <t>AT3G18280.1</t>
  </si>
  <si>
    <t>AT3G18260.1</t>
  </si>
  <si>
    <t>Reticulon family protein</t>
  </si>
  <si>
    <t>AT4G35280.1</t>
  </si>
  <si>
    <t>C2H2-like zinc finger protein</t>
  </si>
  <si>
    <t>AT4G21460.1</t>
  </si>
  <si>
    <t>Ribosomal protein S24/S35, mitochondrial</t>
  </si>
  <si>
    <t>AT4G38460.1</t>
  </si>
  <si>
    <t>geranylgeranyl reductase</t>
  </si>
  <si>
    <t>AT3G18215.1</t>
  </si>
  <si>
    <t>Protein of unknown function, DUF599</t>
  </si>
  <si>
    <t>AT1G17980.1</t>
  </si>
  <si>
    <t>poly(A) polymerase 1</t>
  </si>
  <si>
    <t>AT3G18210.2</t>
  </si>
  <si>
    <t>2-oxoglutarate (2OG) and Fe(II)-dependent oxygenase superfamily protein</t>
  </si>
  <si>
    <t>AT1G18030.1</t>
  </si>
  <si>
    <t>Protein phosphatase 2C family protein</t>
  </si>
  <si>
    <t>AT5G61280.1</t>
  </si>
  <si>
    <t>Remorin family protein</t>
  </si>
  <si>
    <t>AT5G07830.1</t>
  </si>
  <si>
    <t>glucuronidase 2</t>
  </si>
  <si>
    <t>AT5G61210.1</t>
  </si>
  <si>
    <t>soluble N-ethylmaleimide-sensitive factor adaptor protein 33</t>
  </si>
  <si>
    <t>AT5G07890.3</t>
  </si>
  <si>
    <t>myosin heavy chain-related</t>
  </si>
  <si>
    <t>AT5G07910.1</t>
  </si>
  <si>
    <t>Leucine-rich repeat (LRR) family protein</t>
  </si>
  <si>
    <t>AT2G03800.1</t>
  </si>
  <si>
    <t>D-aminoacyl-tRNA deacylases</t>
  </si>
  <si>
    <t>AT5G60880.1</t>
  </si>
  <si>
    <t>breaking of asymmetry in the stomatal lineage</t>
  </si>
  <si>
    <t>AT5G60850.1</t>
  </si>
  <si>
    <t>OBF binding protein 4</t>
  </si>
  <si>
    <t>AT5G15740.1</t>
  </si>
  <si>
    <t>O-fucosyltransferase family protein</t>
  </si>
  <si>
    <t>AT5G08130.2</t>
  </si>
  <si>
    <t>basic helix-loop-helix (bHLH) DNA-binding superfamily protein</t>
  </si>
  <si>
    <t>AT5G08139.1</t>
  </si>
  <si>
    <t>AT5G60830.1</t>
  </si>
  <si>
    <t>basic leucine-zipper 70</t>
  </si>
  <si>
    <t>AT1G18485.1</t>
  </si>
  <si>
    <t>AT1G73990.1</t>
  </si>
  <si>
    <t>signal peptide peptidase</t>
  </si>
  <si>
    <t>AT1G13580.2</t>
  </si>
  <si>
    <t>LAG1 longevity assurance homolog 3</t>
  </si>
  <si>
    <t>AT5G08160.1</t>
  </si>
  <si>
    <t>serine/threonine protein kinase 3</t>
  </si>
  <si>
    <t>AT1G25440.1</t>
  </si>
  <si>
    <t>B-box type zinc finger protein with CCT domain</t>
  </si>
  <si>
    <t>AT1G18450.1</t>
  </si>
  <si>
    <t>actin-related protein 4</t>
  </si>
  <si>
    <t>AT1G49050.1</t>
  </si>
  <si>
    <t>AT3G18440.1</t>
  </si>
  <si>
    <t>aluminum-activated malate transporter 9</t>
  </si>
  <si>
    <t>AT1G73885.1</t>
  </si>
  <si>
    <t>AT1G48940.1</t>
  </si>
  <si>
    <t>early nodulin-like protein 6</t>
  </si>
  <si>
    <t>AT3G18550.1</t>
  </si>
  <si>
    <t xml:space="preserve">TCP family transcription factor </t>
  </si>
  <si>
    <t>AT1G73960.1</t>
  </si>
  <si>
    <t>TBP-associated factor 2</t>
  </si>
  <si>
    <t>AT3G19184.1</t>
  </si>
  <si>
    <t>AP2/B3-like transcriptional factor family protein</t>
  </si>
  <si>
    <t>AT5G23060.1</t>
  </si>
  <si>
    <t>calcium sensing receptor</t>
  </si>
  <si>
    <t>AT1G49000.1</t>
  </si>
  <si>
    <t>AT3G18570.1</t>
  </si>
  <si>
    <t>Oleosin family protein</t>
  </si>
  <si>
    <t>AT5G23090.1</t>
  </si>
  <si>
    <t>nuclear factor Y, subunit B13</t>
  </si>
  <si>
    <t>AT1G18470.1</t>
  </si>
  <si>
    <t>Transmembrane Fragile-X-F-associated protein</t>
  </si>
  <si>
    <t>AT5G42150.1</t>
  </si>
  <si>
    <t>Glutathione S-transferase family protein</t>
  </si>
  <si>
    <t>AT1G48570.1</t>
  </si>
  <si>
    <t>zinc finger (Ran-binding) family protein</t>
  </si>
  <si>
    <t>AT1G18260.1</t>
  </si>
  <si>
    <t>HCP-like superfamily protein</t>
  </si>
  <si>
    <t>AT3G54660.1</t>
  </si>
  <si>
    <t>AT3G16780.1</t>
  </si>
  <si>
    <t>Ribosomal protein L19e family protein</t>
  </si>
  <si>
    <t>AT1G63130.1</t>
  </si>
  <si>
    <t>AT1G62910.1</t>
  </si>
  <si>
    <t>AT1G12620.1</t>
  </si>
  <si>
    <t>AT1G12700.1</t>
  </si>
  <si>
    <t>ATP binding;nucleic acid binding;helicases</t>
  </si>
  <si>
    <t>AT1G12300.1</t>
  </si>
  <si>
    <t>AT3G04870.2</t>
  </si>
  <si>
    <t>AT1G62590.1</t>
  </si>
  <si>
    <t>pentatricopeptide (PPR) repeat-containing protein</t>
  </si>
  <si>
    <t>AT3G18020.1</t>
  </si>
  <si>
    <t>AT1G73860.1</t>
  </si>
  <si>
    <t>AT1G63640.2</t>
  </si>
  <si>
    <t>AT3G22470.1</t>
  </si>
  <si>
    <t>Arabidopsis Best Hit</t>
  </si>
  <si>
    <t>Arabidopsis Defline</t>
  </si>
  <si>
    <t>AT5G52800.3</t>
  </si>
  <si>
    <t>DNA primases</t>
  </si>
  <si>
    <t>AT3G18170.1</t>
  </si>
  <si>
    <t>AT3G07930.3</t>
  </si>
  <si>
    <t>AT1G49040.3</t>
  </si>
  <si>
    <t>stomatal cytokinesis defective / SCD1 protein (SCD1)</t>
  </si>
  <si>
    <t>AT5G24280.1</t>
  </si>
  <si>
    <t>gamma-irradiation and mitomycin c induced 1</t>
  </si>
  <si>
    <t>AT4G37925.1</t>
  </si>
  <si>
    <t>subunit NDH-M of NAD(P)H:plastoquinone dehydrogenase complex</t>
  </si>
  <si>
    <t>AT1G27320.1</t>
  </si>
  <si>
    <t>histidine kinase 3</t>
  </si>
  <si>
    <t>AT5G53280.1</t>
  </si>
  <si>
    <t>plastid division1</t>
  </si>
  <si>
    <t>AT1G54530.1</t>
  </si>
  <si>
    <t>Calcium-binding EF hand family protein</t>
  </si>
  <si>
    <t>AT4G31860.1</t>
  </si>
  <si>
    <t>AT2G39700.1</t>
  </si>
  <si>
    <t>expansin A4</t>
  </si>
  <si>
    <t>AT5G05510.1</t>
  </si>
  <si>
    <t>Mad3/BUB1 homology region 1</t>
  </si>
  <si>
    <t>AT2G18790.1</t>
  </si>
  <si>
    <t>phytochrome B</t>
  </si>
  <si>
    <t>AT1G03650.1</t>
  </si>
  <si>
    <t>Acyl-CoA N-acyltransferases (NAT) superfamily protein</t>
  </si>
  <si>
    <t>AT2G44150.1</t>
  </si>
  <si>
    <t>histone-lysine N-methyltransferase ASHH3</t>
  </si>
  <si>
    <t>AT5G05800.2</t>
  </si>
  <si>
    <t>AT5G37790.1</t>
  </si>
  <si>
    <t>AT1G10940.1</t>
  </si>
  <si>
    <t>AT5G27740.1</t>
  </si>
  <si>
    <t xml:space="preserve">ATPase family associated with various cellular activities (AAA) </t>
  </si>
  <si>
    <t>AT4G14103.2</t>
  </si>
  <si>
    <t>AT3G42170.1</t>
  </si>
  <si>
    <t>BED zinc finger ;hAT family dimerisation domain</t>
  </si>
  <si>
    <t>AT5G57320.1</t>
  </si>
  <si>
    <t>villin, putative</t>
  </si>
  <si>
    <t>AT1G29820.2</t>
  </si>
  <si>
    <t>Magnesium transporter CorA-like family protein</t>
  </si>
  <si>
    <t>AT3G56380.1</t>
  </si>
  <si>
    <t>response regulator 17</t>
  </si>
  <si>
    <t>AT1G62930.1</t>
  </si>
  <si>
    <t>AT1G29820.1</t>
  </si>
  <si>
    <t>AT1G49040.1</t>
  </si>
  <si>
    <t>AT1G49040.2</t>
  </si>
  <si>
    <t>AT4G13070.1</t>
  </si>
  <si>
    <t>RNA-binding CRS1 / YhbY (CRM) domain protein</t>
  </si>
  <si>
    <t>AT1G18210.1</t>
  </si>
  <si>
    <t>AT5G57330.1</t>
  </si>
  <si>
    <t>Galactose mutarotase-like superfamily protein</t>
  </si>
  <si>
    <t>AT4G17790.1</t>
  </si>
  <si>
    <t>SNARE associated Golgi protein family</t>
  </si>
  <si>
    <t>AT3G18720.1</t>
  </si>
  <si>
    <t>F-box family protein</t>
  </si>
  <si>
    <t>AT3G56470.1</t>
  </si>
  <si>
    <t>AT4G37330.1</t>
  </si>
  <si>
    <t>cytochrome P450, family 81, subfamily D, polypeptide 4</t>
  </si>
  <si>
    <t>AT1G40390.1</t>
  </si>
  <si>
    <t>AT1G13360.1</t>
  </si>
  <si>
    <t>AT3G62880.1</t>
  </si>
  <si>
    <t>Mitochondrial import inner membrane translocase subunit Tim17/Tim22/Tim23 family protein</t>
  </si>
  <si>
    <t>AT1G77270.1</t>
  </si>
  <si>
    <t>AT3G60730.1</t>
  </si>
  <si>
    <t>Plant invertase/pectin methylesterase inhibitor superfamily</t>
  </si>
  <si>
    <t>AT4G16143.2</t>
  </si>
  <si>
    <t>importin alpha isoform 2</t>
  </si>
  <si>
    <t>AT3G06740.1</t>
  </si>
  <si>
    <t>GATA transcription factor 15</t>
  </si>
  <si>
    <t>AT1G54520.1</t>
  </si>
  <si>
    <t>AT3G52525.1</t>
  </si>
  <si>
    <t>ovate family protein 6</t>
  </si>
  <si>
    <t>AT1G03780.2</t>
  </si>
  <si>
    <t>targeting protein for XKLP2</t>
  </si>
  <si>
    <t>AT2G27040.1</t>
  </si>
  <si>
    <t>Argonaute family protein</t>
  </si>
  <si>
    <t>AT5G64140.1</t>
  </si>
  <si>
    <t>ribosomal protein S28</t>
  </si>
  <si>
    <t>AT3G48670.1</t>
  </si>
  <si>
    <t>XH/XS domain-containing protein</t>
  </si>
  <si>
    <t>AT5G05520.1</t>
  </si>
  <si>
    <t>Outer membrane OMP85 family protein</t>
  </si>
  <si>
    <t>AT5G05490.1</t>
  </si>
  <si>
    <t>Rad21/Rec8-like family protein</t>
  </si>
  <si>
    <t>AT5G05480.1</t>
  </si>
  <si>
    <t>Peptide-N4-(N-acetyl-beta-glucosaminyl)asparagine amidase A protein</t>
  </si>
  <si>
    <t>AT1G10417.1</t>
  </si>
  <si>
    <t>AT3G23580.1</t>
  </si>
  <si>
    <t>ribonucleotide reductase 2A</t>
  </si>
  <si>
    <t>AT3G04810.1</t>
  </si>
  <si>
    <t>NIMA-related kinase 2</t>
  </si>
  <si>
    <t>AT3G23020.1</t>
  </si>
  <si>
    <t>AT4G16050.1</t>
  </si>
  <si>
    <t>Aminotransferase-like, plant mobile domain family protein</t>
  </si>
  <si>
    <t>AT4G31940.1</t>
  </si>
  <si>
    <t>cytochrome P450, family 82, subfamily C, polypeptide 4</t>
  </si>
  <si>
    <t>AT3G53500.2</t>
  </si>
  <si>
    <t>RNA-binding (RRM/RBD/RNP motifs) family protein with retrovirus zinc finger-like domain</t>
  </si>
  <si>
    <t>AT5G28780.1</t>
  </si>
  <si>
    <t>PIF1 helicase</t>
  </si>
  <si>
    <t>AT5G37055.1</t>
  </si>
  <si>
    <t>HIT-type Zinc finger family protein</t>
  </si>
  <si>
    <t>AT4G08910.1</t>
  </si>
  <si>
    <t>AT2G15180.1</t>
  </si>
  <si>
    <t>Zinc knuckle (CCHC-type) family protein</t>
  </si>
  <si>
    <t>AT1G22530.1</t>
  </si>
  <si>
    <t>PATELLIN 2</t>
  </si>
  <si>
    <t>AT2G30390.2</t>
  </si>
  <si>
    <t>ferrochelatase 2</t>
  </si>
  <si>
    <t>AT2G30390.1</t>
  </si>
  <si>
    <t>AT3G03773.1</t>
  </si>
  <si>
    <t>HSP20-like chaperones superfamily protein</t>
  </si>
  <si>
    <t>AT5G17900.1</t>
  </si>
  <si>
    <t>microfibrillar-associated protein-related</t>
  </si>
  <si>
    <t>AT1G71440.1</t>
  </si>
  <si>
    <t>tubulin folding cofactor E / Pfifferling (PFI)</t>
  </si>
  <si>
    <t>AT1G26190.1</t>
  </si>
  <si>
    <t>AT5G26594.1</t>
  </si>
  <si>
    <t>response regulator 24</t>
  </si>
  <si>
    <t>AT1G09700.1</t>
  </si>
  <si>
    <t>dsRNA-binding domain-like superfamily protein</t>
  </si>
  <si>
    <t>AT1G03610.1</t>
  </si>
  <si>
    <t>Protein of unknown function (DUF789)</t>
  </si>
  <si>
    <t>AT5G49220.1</t>
  </si>
  <si>
    <t>AT5G48930.1</t>
  </si>
  <si>
    <t>hydroxycinnamoyl-CoA shikimate/quinate hydroxycinnamoyl transferase</t>
  </si>
  <si>
    <t>AT3G47090.1</t>
  </si>
  <si>
    <t>AT3G47110.1</t>
  </si>
  <si>
    <t>AT2G04230.1</t>
  </si>
  <si>
    <t>FBD, F-box and Leucine Rich Repeat domains containing protein</t>
  </si>
  <si>
    <t>AT4G26700.2</t>
  </si>
  <si>
    <t>fimbrin 1</t>
  </si>
  <si>
    <t>AT1G54385.1</t>
  </si>
  <si>
    <t>ARM repeat superfamily protein</t>
  </si>
  <si>
    <t>AT1G32700.2</t>
  </si>
  <si>
    <t>PLATZ transcription factor family protein</t>
  </si>
  <si>
    <t>AT1G32700.1</t>
  </si>
  <si>
    <t>AT1G54385.2</t>
  </si>
  <si>
    <t>AT2G02560.2</t>
  </si>
  <si>
    <t>cullin-associated and neddylation dissociated</t>
  </si>
  <si>
    <t>AT3G43810.1</t>
  </si>
  <si>
    <t>calmodulin 7</t>
  </si>
  <si>
    <t>AT1G37113.1</t>
  </si>
  <si>
    <t>AT2G02760.1</t>
  </si>
  <si>
    <t>ubiquiting-conjugating enzyme 2</t>
  </si>
  <si>
    <t>AT4G10265.1</t>
  </si>
  <si>
    <t>Wound-responsive family protein</t>
  </si>
  <si>
    <t>AT3G48100.1</t>
  </si>
  <si>
    <t>response regulator 5</t>
  </si>
  <si>
    <t>AT1G18270.2</t>
  </si>
  <si>
    <t>AT1G18410.1</t>
  </si>
  <si>
    <t>AT1G32490.1</t>
  </si>
  <si>
    <t>AT5G46840.1</t>
  </si>
  <si>
    <t>RNA-binding (RRM/RBD/RNP motifs) family protein</t>
  </si>
  <si>
    <t>AT5G44950.1</t>
  </si>
  <si>
    <t>F-box/RNI-like/FBD-like domains-containing protein</t>
  </si>
  <si>
    <t>AT4G27220.1</t>
  </si>
  <si>
    <t>NB-ARC domain-containing disease resistance protein</t>
  </si>
  <si>
    <t>AT1G52660.1</t>
  </si>
  <si>
    <t>AT4G17900.2</t>
  </si>
  <si>
    <t>AT1G73550.1</t>
  </si>
  <si>
    <t>AT1G74020.1</t>
  </si>
  <si>
    <t>strictosidine synthase 2</t>
  </si>
  <si>
    <t>AT2G40540.2</t>
  </si>
  <si>
    <t>AT4G36480.1</t>
  </si>
  <si>
    <t>AT3G18040.1</t>
  </si>
  <si>
    <t>MAP kinase 9</t>
  </si>
  <si>
    <t>AT5G65180.1</t>
  </si>
  <si>
    <t>AT3G55200.1</t>
  </si>
  <si>
    <t>AT3G04280.3</t>
  </si>
  <si>
    <t>AT1G13580.3</t>
  </si>
  <si>
    <t>AT3G18550.2</t>
  </si>
  <si>
    <t>Primary Genes</t>
  </si>
  <si>
    <t>Alternative Transcripts</t>
  </si>
  <si>
    <t>Salix purpurea cv. 'Fish Creek' Standard Draft</t>
  </si>
  <si>
    <t>Salix purpurea 94006 Standard Draft</t>
  </si>
  <si>
    <t>Salix purpurea Wolcott x Fish Creek Progeny Gene Expression Profiling</t>
  </si>
  <si>
    <t>Salix purpurea cv. 'Fish Creek' Transcriptome</t>
  </si>
  <si>
    <t>Description</t>
  </si>
  <si>
    <t>SRA Accession</t>
  </si>
  <si>
    <t>SRP086435</t>
  </si>
  <si>
    <t>SRP086434</t>
  </si>
  <si>
    <t>SRP169776</t>
  </si>
  <si>
    <t>SRP169753</t>
  </si>
  <si>
    <t>SRP169756</t>
  </si>
  <si>
    <t>SRP169759</t>
  </si>
  <si>
    <t>SRP169810</t>
  </si>
  <si>
    <t>SRP169742</t>
  </si>
  <si>
    <t>SRP169779</t>
  </si>
  <si>
    <t>SRP169686</t>
  </si>
  <si>
    <t>SRP169761</t>
  </si>
  <si>
    <t>SRP169700</t>
  </si>
  <si>
    <t>SRP169732</t>
  </si>
  <si>
    <t>SRP169691</t>
  </si>
  <si>
    <t>SRP169641</t>
  </si>
  <si>
    <t>SRP169642</t>
  </si>
  <si>
    <t>SRP169695</t>
  </si>
  <si>
    <t>SRP169693</t>
  </si>
  <si>
    <t>SRP169694</t>
  </si>
  <si>
    <t>SRP169716</t>
  </si>
  <si>
    <t>SRP169679</t>
  </si>
  <si>
    <t>SRP169692</t>
  </si>
  <si>
    <t>SRP137434</t>
  </si>
  <si>
    <t>SRP137433</t>
  </si>
  <si>
    <t>SRP137427</t>
  </si>
  <si>
    <t>SRP137428</t>
  </si>
  <si>
    <t>SRP137430</t>
  </si>
  <si>
    <t>SRP137401</t>
  </si>
  <si>
    <t>SRP137419</t>
  </si>
  <si>
    <t>SRP137418</t>
  </si>
  <si>
    <t>SRP137414</t>
  </si>
  <si>
    <t>SRP137417</t>
  </si>
  <si>
    <t>SRP137416</t>
  </si>
  <si>
    <t>SRP137404</t>
  </si>
  <si>
    <t>SRP137403</t>
  </si>
  <si>
    <t>SRP137415</t>
  </si>
  <si>
    <t>SRP137410</t>
  </si>
  <si>
    <t>SRP137402</t>
  </si>
  <si>
    <t>SRP137411</t>
  </si>
  <si>
    <t>SRP137407</t>
  </si>
  <si>
    <t>SRP137409</t>
  </si>
  <si>
    <t>SRP137408</t>
  </si>
  <si>
    <t>SRP137406</t>
  </si>
  <si>
    <t>SRP137429</t>
  </si>
  <si>
    <t>SRP137426</t>
  </si>
  <si>
    <t>SRP137405</t>
  </si>
  <si>
    <t>SRP137423</t>
  </si>
  <si>
    <t>SRP137424</t>
  </si>
  <si>
    <t>SRP137420</t>
  </si>
  <si>
    <t>SRP137422</t>
  </si>
  <si>
    <t>SRP137431</t>
  </si>
  <si>
    <t>SRP137432</t>
  </si>
  <si>
    <t>SRP137413</t>
  </si>
  <si>
    <t>SRP137400</t>
  </si>
  <si>
    <t>SRP137412</t>
  </si>
  <si>
    <t>SRP137425</t>
  </si>
  <si>
    <t>SRP137421</t>
  </si>
  <si>
    <t>BIO Project ID</t>
  </si>
  <si>
    <t>PRJNA334202</t>
  </si>
  <si>
    <t>PRJNA334201</t>
  </si>
  <si>
    <t>PRJNA372110</t>
  </si>
  <si>
    <t>PRJNA372114</t>
  </si>
  <si>
    <t>PRJNA372117</t>
  </si>
  <si>
    <t>PRJNA372101</t>
  </si>
  <si>
    <t>PRJNA372102</t>
  </si>
  <si>
    <t>PRJNA372103</t>
  </si>
  <si>
    <t>PRJNA372104</t>
  </si>
  <si>
    <t>PRJNA372105</t>
  </si>
  <si>
    <t>PRJNA372106</t>
  </si>
  <si>
    <t>PRJNA372107</t>
  </si>
  <si>
    <t>PRJNA372108</t>
  </si>
  <si>
    <t>PRJNA372109</t>
  </si>
  <si>
    <t>PRJNA372066</t>
  </si>
  <si>
    <t>PRJNA372067</t>
  </si>
  <si>
    <t>PRJNA372057</t>
  </si>
  <si>
    <t>PRJNA372058</t>
  </si>
  <si>
    <t>PRJNA372059</t>
  </si>
  <si>
    <t>PRJNA372060</t>
  </si>
  <si>
    <t>PRJNA372061</t>
  </si>
  <si>
    <t>PRJNA372063</t>
  </si>
  <si>
    <t>PRJNA440473</t>
  </si>
  <si>
    <t>PRJNA440474</t>
  </si>
  <si>
    <t>PRJNA440475</t>
  </si>
  <si>
    <t>PRJNA440470</t>
  </si>
  <si>
    <t>PRJNA440471</t>
  </si>
  <si>
    <t>PRJNA440472</t>
  </si>
  <si>
    <t>PRJNA440465</t>
  </si>
  <si>
    <t>PRJNA440466</t>
  </si>
  <si>
    <t>PRJNA440467</t>
  </si>
  <si>
    <t>PRJNA440468</t>
  </si>
  <si>
    <t>PRJNA440469</t>
  </si>
  <si>
    <t>PRJNA440462</t>
  </si>
  <si>
    <t>PRJNA440463</t>
  </si>
  <si>
    <t>PRJNA440464</t>
  </si>
  <si>
    <t>PRJNA440334</t>
  </si>
  <si>
    <t>PRJNA440335</t>
  </si>
  <si>
    <t>PRJNA440336</t>
  </si>
  <si>
    <t>PRJNA440328</t>
  </si>
  <si>
    <t>PRJNA440329</t>
  </si>
  <si>
    <t>PRJNA440330</t>
  </si>
  <si>
    <t>PRJNA440459</t>
  </si>
  <si>
    <t>PRJNA440460</t>
  </si>
  <si>
    <t>PRJNA440461</t>
  </si>
  <si>
    <t>PRJNA440476</t>
  </si>
  <si>
    <t>PRJNA440477</t>
  </si>
  <si>
    <t>PRJNA440478</t>
  </si>
  <si>
    <t>PRJNA440479</t>
  </si>
  <si>
    <t>PRJNA440480</t>
  </si>
  <si>
    <t>PRJNA440481</t>
  </si>
  <si>
    <t>PRJNA440331</t>
  </si>
  <si>
    <t>PRJNA440332</t>
  </si>
  <si>
    <t>PRJNA440333</t>
  </si>
  <si>
    <t>PRJNA440482</t>
  </si>
  <si>
    <t>PRJNA440326</t>
  </si>
  <si>
    <t>PRJNA440327</t>
  </si>
  <si>
    <t>AATHS</t>
  </si>
  <si>
    <t>Fish CreekDNA</t>
  </si>
  <si>
    <t>Illumina</t>
  </si>
  <si>
    <t>HiSeq-Rapid</t>
  </si>
  <si>
    <t>2x251</t>
  </si>
  <si>
    <t>AGHCH</t>
  </si>
  <si>
    <t>94006DNA</t>
  </si>
  <si>
    <t>AGHCN</t>
  </si>
  <si>
    <t>ASAXG</t>
  </si>
  <si>
    <t>Fish Creek -HMW</t>
  </si>
  <si>
    <t>PacBio</t>
  </si>
  <si>
    <t>RS II</t>
  </si>
  <si>
    <t>ASAXH</t>
  </si>
  <si>
    <t>94006-HMW</t>
  </si>
  <si>
    <t>AUSZY</t>
  </si>
  <si>
    <t>AXOTH</t>
  </si>
  <si>
    <t>10X-317-017</t>
  </si>
  <si>
    <t>Female</t>
  </si>
  <si>
    <t>HiSeq-1TB</t>
  </si>
  <si>
    <t>2x151</t>
  </si>
  <si>
    <t>AXOTS</t>
  </si>
  <si>
    <t>10X-317-028</t>
  </si>
  <si>
    <t>AXOTW</t>
  </si>
  <si>
    <t>10X-317-034</t>
  </si>
  <si>
    <t>AXOTZ</t>
  </si>
  <si>
    <t>10X-317-002</t>
  </si>
  <si>
    <t>AXOUU</t>
  </si>
  <si>
    <t>10X-317-003</t>
  </si>
  <si>
    <t>AXOWO</t>
  </si>
  <si>
    <t>10X-317-005</t>
  </si>
  <si>
    <t>AXOXC</t>
  </si>
  <si>
    <t>10X-317-006</t>
  </si>
  <si>
    <t>AXOXY</t>
  </si>
  <si>
    <t>10X-317-007</t>
  </si>
  <si>
    <t>AXOYT</t>
  </si>
  <si>
    <t>10X-317-011</t>
  </si>
  <si>
    <t>AXOZN</t>
  </si>
  <si>
    <t>10X-317-012</t>
  </si>
  <si>
    <t>AXPAB</t>
  </si>
  <si>
    <t>10X-317-015</t>
  </si>
  <si>
    <t>AXPAN</t>
  </si>
  <si>
    <t>10X-317-016</t>
  </si>
  <si>
    <t>Male</t>
  </si>
  <si>
    <t>AYCZP</t>
  </si>
  <si>
    <t>10X-317-041</t>
  </si>
  <si>
    <t>AYCZS</t>
  </si>
  <si>
    <t>10X-317-042</t>
  </si>
  <si>
    <t>AYGNA</t>
  </si>
  <si>
    <t>10X-317-004</t>
  </si>
  <si>
    <t>AYGNB</t>
  </si>
  <si>
    <t>10X-317-008</t>
  </si>
  <si>
    <t>AYGNC</t>
  </si>
  <si>
    <t>10X-317-013</t>
  </si>
  <si>
    <t>AYGNG</t>
  </si>
  <si>
    <t>10X-317-014</t>
  </si>
  <si>
    <t>AYGNH</t>
  </si>
  <si>
    <t>10X-317-019</t>
  </si>
  <si>
    <t>AYGNO</t>
  </si>
  <si>
    <t>10X-317-035</t>
  </si>
  <si>
    <t>BYAGB</t>
  </si>
  <si>
    <t>catkin_male_1</t>
  </si>
  <si>
    <t>catkin_male</t>
  </si>
  <si>
    <t>BYAGC</t>
  </si>
  <si>
    <t>catkin_male_2</t>
  </si>
  <si>
    <t>BYAGG</t>
  </si>
  <si>
    <t>catkin_male_3</t>
  </si>
  <si>
    <t>BYAGH</t>
  </si>
  <si>
    <t>shoot tip_1</t>
  </si>
  <si>
    <t>shoot tip</t>
  </si>
  <si>
    <t>BYAGN</t>
  </si>
  <si>
    <t>shoot tip_2</t>
  </si>
  <si>
    <t>BYAGO</t>
  </si>
  <si>
    <t>shoot tip_3</t>
  </si>
  <si>
    <t>BYAGP</t>
  </si>
  <si>
    <t>stem_internode_1</t>
  </si>
  <si>
    <t>stem_internode</t>
  </si>
  <si>
    <t>BYAGS</t>
  </si>
  <si>
    <t>stem_internode_2</t>
  </si>
  <si>
    <t>BYAGT</t>
  </si>
  <si>
    <t>stem_internode_3</t>
  </si>
  <si>
    <t>BYAGU</t>
  </si>
  <si>
    <t>stem_cambium_1</t>
  </si>
  <si>
    <t>stem_cambium</t>
  </si>
  <si>
    <t>BYAGW</t>
  </si>
  <si>
    <t>stem_cambium_2</t>
  </si>
  <si>
    <t>BYAGX</t>
  </si>
  <si>
    <t>root_hydroponic_1</t>
  </si>
  <si>
    <t>root_hydroponic</t>
  </si>
  <si>
    <t>BYAGY</t>
  </si>
  <si>
    <t>root_hydroponic_2</t>
  </si>
  <si>
    <t>BYAGZ</t>
  </si>
  <si>
    <t>root_hydroponic_3</t>
  </si>
  <si>
    <t>BYAHA</t>
  </si>
  <si>
    <t>bud_breaking_1</t>
  </si>
  <si>
    <t>bud_breaking</t>
  </si>
  <si>
    <t>BYAHB</t>
  </si>
  <si>
    <t>bud_breaking_2</t>
  </si>
  <si>
    <t>BYAHC</t>
  </si>
  <si>
    <t>bud_breaking_3</t>
  </si>
  <si>
    <t>BYAHG</t>
  </si>
  <si>
    <t>bud_dormant_1</t>
  </si>
  <si>
    <t>bud_dormant</t>
  </si>
  <si>
    <t>BYAHH</t>
  </si>
  <si>
    <t>bud_dormant_2</t>
  </si>
  <si>
    <t>BYAHN</t>
  </si>
  <si>
    <t>bud_dormant_3</t>
  </si>
  <si>
    <t>BYAHO</t>
  </si>
  <si>
    <t>leaf_young_1</t>
  </si>
  <si>
    <t>leaf_young</t>
  </si>
  <si>
    <t>BYAHP</t>
  </si>
  <si>
    <t>leaf_young_2</t>
  </si>
  <si>
    <t>BYAHS</t>
  </si>
  <si>
    <t>leaf_young_3</t>
  </si>
  <si>
    <t>BYAHT</t>
  </si>
  <si>
    <t>leaf_mature_1</t>
  </si>
  <si>
    <t>leaf_mature</t>
  </si>
  <si>
    <t>BYAHU</t>
  </si>
  <si>
    <t>leaf_mature_2</t>
  </si>
  <si>
    <t>BYAHW</t>
  </si>
  <si>
    <t>leaf_mature_3</t>
  </si>
  <si>
    <t>BYAHX</t>
  </si>
  <si>
    <t>leaf_night_1</t>
  </si>
  <si>
    <t>leaf_night</t>
  </si>
  <si>
    <t>BYAHY</t>
  </si>
  <si>
    <t>leaf_night_2</t>
  </si>
  <si>
    <t>BYAHZ</t>
  </si>
  <si>
    <t>leaf_night_3</t>
  </si>
  <si>
    <t>BYANA</t>
  </si>
  <si>
    <t>leaf_wounded_1</t>
  </si>
  <si>
    <t>leaf_wounded</t>
  </si>
  <si>
    <t>BYANB</t>
  </si>
  <si>
    <t>leaf_wounded_2</t>
  </si>
  <si>
    <t>BYANC</t>
  </si>
  <si>
    <t>leaf_wounded_3</t>
  </si>
  <si>
    <t>BYANG</t>
  </si>
  <si>
    <t>leaf_drought_1</t>
  </si>
  <si>
    <t>leaf_drought</t>
  </si>
  <si>
    <t>BYANH</t>
  </si>
  <si>
    <t>leaf_drought_2</t>
  </si>
  <si>
    <t>BYANN</t>
  </si>
  <si>
    <t>leaf_drought_3</t>
  </si>
  <si>
    <t>LIbrary</t>
  </si>
  <si>
    <t xml:space="preserve">Library Name </t>
  </si>
  <si>
    <t>Sample ID</t>
  </si>
  <si>
    <t>Platform</t>
  </si>
  <si>
    <t>Sex</t>
  </si>
  <si>
    <t>Read Length</t>
  </si>
  <si>
    <t>Salix purpurea 94006 Gene Expression Profiling</t>
  </si>
  <si>
    <t>SRR071765</t>
  </si>
  <si>
    <t>SRR071766</t>
  </si>
  <si>
    <t>SRR071767</t>
  </si>
  <si>
    <t>SRR097406</t>
  </si>
  <si>
    <t>SRR097407</t>
  </si>
  <si>
    <t>PRJNA59609</t>
  </si>
  <si>
    <t>94006-RNA</t>
  </si>
  <si>
    <t>Genome Analyzer II</t>
  </si>
  <si>
    <t>2x76</t>
  </si>
  <si>
    <t>Number of 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00"/>
    <numFmt numFmtId="165" formatCode="_(* #,##0_);_(* \(#,##0\);_(* &quot;-&quot;??_);_(@_)"/>
    <numFmt numFmtId="166" formatCode="0.0000"/>
  </numFmts>
  <fonts count="1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1"/>
      <color theme="1"/>
      <name val="Calibri (Body)"/>
    </font>
    <font>
      <sz val="11"/>
      <color theme="1"/>
      <name val="Calibri (Body)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rgb="FF000000"/>
      <name val="Arial"/>
      <family val="2"/>
    </font>
    <font>
      <i/>
      <sz val="9"/>
      <color rgb="FF000000"/>
      <name val="Arial"/>
      <family val="2"/>
    </font>
    <font>
      <i/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43" fontId="10" fillId="0" borderId="0" applyFont="0" applyFill="0" applyBorder="0" applyAlignment="0" applyProtection="0"/>
  </cellStyleXfs>
  <cellXfs count="91">
    <xf numFmtId="0" fontId="0" fillId="0" borderId="0" xfId="0"/>
    <xf numFmtId="3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0" fillId="0" borderId="4" xfId="0" applyBorder="1"/>
    <xf numFmtId="0" fontId="2" fillId="0" borderId="0" xfId="0" applyFont="1"/>
    <xf numFmtId="3" fontId="0" fillId="0" borderId="4" xfId="0" applyNumberFormat="1" applyBorder="1"/>
    <xf numFmtId="0" fontId="4" fillId="0" borderId="0" xfId="0" applyFont="1" applyAlignment="1">
      <alignment horizontal="left"/>
    </xf>
    <xf numFmtId="0" fontId="2" fillId="0" borderId="0" xfId="0" applyNumberFormat="1" applyFont="1"/>
    <xf numFmtId="0" fontId="2" fillId="0" borderId="4" xfId="0" applyFont="1" applyBorder="1"/>
    <xf numFmtId="0" fontId="4" fillId="0" borderId="4" xfId="0" applyFont="1" applyBorder="1"/>
    <xf numFmtId="3" fontId="2" fillId="0" borderId="0" xfId="0" applyNumberFormat="1" applyFont="1"/>
    <xf numFmtId="3" fontId="2" fillId="0" borderId="4" xfId="0" applyNumberFormat="1" applyFont="1" applyBorder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164" fontId="4" fillId="0" borderId="4" xfId="0" applyNumberFormat="1" applyFont="1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0" fontId="5" fillId="0" borderId="0" xfId="0" applyFont="1"/>
    <xf numFmtId="0" fontId="0" fillId="0" borderId="0" xfId="0" quotePrefix="1"/>
    <xf numFmtId="0" fontId="1" fillId="0" borderId="4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1" fillId="0" borderId="4" xfId="0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0" fontId="8" fillId="0" borderId="0" xfId="0" applyFont="1" applyAlignment="1">
      <alignment wrapText="1"/>
    </xf>
    <xf numFmtId="0" fontId="7" fillId="0" borderId="3" xfId="0" applyFont="1" applyBorder="1" applyAlignment="1">
      <alignment wrapText="1"/>
    </xf>
    <xf numFmtId="0" fontId="7" fillId="0" borderId="8" xfId="0" applyFont="1" applyBorder="1" applyAlignment="1">
      <alignment wrapText="1"/>
    </xf>
    <xf numFmtId="0" fontId="8" fillId="0" borderId="0" xfId="0" applyFont="1"/>
    <xf numFmtId="0" fontId="7" fillId="0" borderId="0" xfId="0" applyFont="1"/>
    <xf numFmtId="0" fontId="7" fillId="0" borderId="10" xfId="0" applyFont="1" applyBorder="1" applyAlignment="1">
      <alignment wrapText="1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9" fillId="0" borderId="0" xfId="0" applyFont="1"/>
    <xf numFmtId="0" fontId="8" fillId="0" borderId="0" xfId="0" applyFont="1" applyAlignment="1">
      <alignment horizontal="center"/>
    </xf>
    <xf numFmtId="0" fontId="0" fillId="0" borderId="0" xfId="0" applyFont="1"/>
    <xf numFmtId="0" fontId="0" fillId="0" borderId="0" xfId="0" quotePrefix="1" applyFont="1"/>
    <xf numFmtId="0" fontId="0" fillId="0" borderId="0" xfId="0" applyAlignment="1">
      <alignment horizontal="left"/>
    </xf>
    <xf numFmtId="165" fontId="0" fillId="0" borderId="0" xfId="1" applyNumberFormat="1" applyFont="1" applyAlignment="1">
      <alignment horizontal="center"/>
    </xf>
    <xf numFmtId="0" fontId="0" fillId="2" borderId="0" xfId="0" applyFill="1"/>
    <xf numFmtId="0" fontId="8" fillId="0" borderId="0" xfId="0" applyFont="1" applyAlignment="1">
      <alignment horizontal="left"/>
    </xf>
    <xf numFmtId="0" fontId="0" fillId="0" borderId="0" xfId="0" applyAlignment="1">
      <alignment horizontal="left" indent="1"/>
    </xf>
    <xf numFmtId="0" fontId="8" fillId="0" borderId="0" xfId="0" pivotButton="1" applyFont="1"/>
    <xf numFmtId="0" fontId="0" fillId="0" borderId="0" xfId="0" applyFill="1" applyAlignment="1">
      <alignment horizontal="center"/>
    </xf>
    <xf numFmtId="165" fontId="0" fillId="0" borderId="0" xfId="1" applyNumberFormat="1" applyFont="1" applyFill="1"/>
    <xf numFmtId="0" fontId="0" fillId="0" borderId="0" xfId="0" applyNumberFormat="1" applyAlignment="1">
      <alignment horizontal="center"/>
    </xf>
    <xf numFmtId="0" fontId="11" fillId="0" borderId="0" xfId="0" applyFont="1" applyAlignment="1">
      <alignment horizontal="center"/>
    </xf>
    <xf numFmtId="165" fontId="9" fillId="0" borderId="0" xfId="1" applyNumberFormat="1" applyFont="1" applyAlignment="1">
      <alignment horizontal="center"/>
    </xf>
    <xf numFmtId="0" fontId="9" fillId="0" borderId="0" xfId="1" applyNumberFormat="1" applyFont="1" applyAlignment="1">
      <alignment horizontal="center"/>
    </xf>
    <xf numFmtId="2" fontId="9" fillId="0" borderId="0" xfId="1" applyNumberFormat="1" applyFont="1" applyAlignment="1">
      <alignment horizontal="center"/>
    </xf>
    <xf numFmtId="165" fontId="9" fillId="0" borderId="0" xfId="1" quotePrefix="1" applyNumberFormat="1" applyFont="1" applyAlignment="1">
      <alignment horizontal="center"/>
    </xf>
    <xf numFmtId="0" fontId="9" fillId="0" borderId="0" xfId="0" applyFont="1" applyAlignment="1">
      <alignment horizontal="center"/>
    </xf>
    <xf numFmtId="165" fontId="0" fillId="0" borderId="0" xfId="0" applyNumberFormat="1"/>
    <xf numFmtId="2" fontId="0" fillId="0" borderId="0" xfId="0" applyNumberFormat="1"/>
    <xf numFmtId="11" fontId="9" fillId="0" borderId="0" xfId="0" applyNumberFormat="1" applyFont="1" applyAlignment="1">
      <alignment horizontal="center"/>
    </xf>
    <xf numFmtId="0" fontId="9" fillId="0" borderId="0" xfId="0" quotePrefix="1" applyFont="1" applyAlignment="1">
      <alignment horizontal="center"/>
    </xf>
    <xf numFmtId="166" fontId="9" fillId="0" borderId="0" xfId="0" applyNumberFormat="1" applyFont="1" applyAlignment="1">
      <alignment horizontal="center"/>
    </xf>
    <xf numFmtId="0" fontId="15" fillId="0" borderId="0" xfId="0" applyFont="1"/>
    <xf numFmtId="0" fontId="14" fillId="0" borderId="0" xfId="0" applyNumberFormat="1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Font="1" applyFill="1"/>
    <xf numFmtId="0" fontId="14" fillId="0" borderId="0" xfId="0" quotePrefix="1" applyNumberFormat="1" applyFont="1" applyAlignment="1">
      <alignment horizontal="center"/>
    </xf>
    <xf numFmtId="0" fontId="11" fillId="0" borderId="0" xfId="0" applyFont="1"/>
    <xf numFmtId="0" fontId="9" fillId="0" borderId="0" xfId="0" quotePrefix="1" applyFont="1" applyAlignment="1">
      <alignment horizontal="left"/>
    </xf>
    <xf numFmtId="0" fontId="16" fillId="0" borderId="0" xfId="0" applyFont="1"/>
    <xf numFmtId="0" fontId="12" fillId="0" borderId="0" xfId="0" applyFont="1" applyAlignment="1">
      <alignment horizontal="left" vertical="center"/>
    </xf>
    <xf numFmtId="0" fontId="16" fillId="0" borderId="0" xfId="0" applyFont="1" applyAlignment="1">
      <alignment horizontal="left"/>
    </xf>
    <xf numFmtId="3" fontId="2" fillId="0" borderId="0" xfId="0" applyNumberFormat="1" applyFont="1" applyAlignment="1">
      <alignment horizontal="center" vertical="center"/>
    </xf>
    <xf numFmtId="0" fontId="17" fillId="0" borderId="0" xfId="0" applyFont="1"/>
    <xf numFmtId="0" fontId="2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63500</xdr:rowOff>
    </xdr:from>
    <xdr:ext cx="5295900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0" y="63500"/>
          <a:ext cx="5295900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1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ssembly statistics for the </a:t>
          </a:r>
          <a:r>
            <a:rPr lang="en-US" sz="12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. purpurea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eference genomes.</a:t>
          </a:r>
          <a:r>
            <a:rPr lang="en-US" sz="1200">
              <a:effectLst/>
            </a:rPr>
            <a:t> </a:t>
          </a:r>
          <a:endParaRPr lang="en-US" sz="1200"/>
        </a:p>
      </xdr:txBody>
    </xdr:sp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6675</xdr:colOff>
      <xdr:row>0</xdr:row>
      <xdr:rowOff>57150</xdr:rowOff>
    </xdr:from>
    <xdr:ext cx="4051622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SpPr txBox="1"/>
      </xdr:nvSpPr>
      <xdr:spPr>
        <a:xfrm>
          <a:off x="66675" y="57150"/>
          <a:ext cx="40516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 i="1"/>
            <a:t>Table.</a:t>
          </a:r>
          <a:r>
            <a:rPr lang="en-US" sz="1100" b="1" i="1" baseline="0"/>
            <a:t> S10 LTR retrotransposons identified through the LTRharvest</a:t>
          </a:r>
          <a:endParaRPr lang="en-US" sz="1100" b="1" i="1"/>
        </a:p>
      </xdr:txBody>
    </xdr:sp>
    <xdr:clientData/>
  </xdr:oneCellAnchor>
</xdr:wsDr>
</file>

<file path=xl/drawings/drawing1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9486900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SpPr txBox="1"/>
      </xdr:nvSpPr>
      <xdr:spPr>
        <a:xfrm>
          <a:off x="0" y="0"/>
          <a:ext cx="9486900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11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verage</a:t>
          </a:r>
          <a:r>
            <a:rPr lang="en-US" sz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PacBio sequence reads for different size classes for the two S. purpurea genome assemblies</a:t>
          </a:r>
          <a:r>
            <a:rPr lang="en-US" sz="12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200"/>
        </a:p>
      </xdr:txBody>
    </xdr:sp>
    <xdr:clientData/>
  </xdr:oneCellAnchor>
</xdr:wsDr>
</file>

<file path=xl/drawings/drawing1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6066024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SpPr txBox="1"/>
      </xdr:nvSpPr>
      <xdr:spPr>
        <a:xfrm>
          <a:off x="0" y="0"/>
          <a:ext cx="6066024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12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esults of SNP and INDEL corrections of genome assemblies of </a:t>
          </a:r>
          <a:r>
            <a:rPr lang="en-US" sz="12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. purpurea.</a:t>
          </a:r>
          <a:endParaRPr lang="en-US" sz="1200"/>
        </a:p>
      </xdr:txBody>
    </xdr:sp>
    <xdr:clientData/>
  </xdr:oneCellAnchor>
</xdr:wsDr>
</file>

<file path=xl/drawings/drawing1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6066024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5991D5F-D0E1-B747-B66E-0ABC7A075F27}"/>
            </a:ext>
          </a:extLst>
        </xdr:cNvPr>
        <xdr:cNvSpPr txBox="1"/>
      </xdr:nvSpPr>
      <xdr:spPr>
        <a:xfrm>
          <a:off x="0" y="0"/>
          <a:ext cx="6066024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13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ccession numbers of sequences used in this study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5295900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0" y="0"/>
          <a:ext cx="5295900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2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caffold and contig size for the map-based assemblies of </a:t>
          </a:r>
          <a:r>
            <a:rPr lang="en-US" sz="12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. purpurea.</a:t>
          </a:r>
          <a:endParaRPr lang="en-US" sz="12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5998882" cy="46807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0" y="0"/>
          <a:ext cx="5998882" cy="468077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latin typeface="+mn-lt"/>
            </a:rPr>
            <a:t>Table S3 </a:t>
          </a:r>
          <a:r>
            <a:rPr lang="en-US" sz="1200" b="0" baseline="0">
              <a:latin typeface="+mn-lt"/>
            </a:rPr>
            <a:t>Contigs identified as sex-specific based on depth and the presence of sex-associated markers.</a:t>
          </a:r>
          <a:endParaRPr lang="en-US" sz="1200" b="1" i="1">
            <a:latin typeface="+mn-lt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25400</xdr:rowOff>
    </xdr:from>
    <xdr:ext cx="5998882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 txBox="1"/>
      </xdr:nvSpPr>
      <xdr:spPr>
        <a:xfrm>
          <a:off x="0" y="25400"/>
          <a:ext cx="5998882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latin typeface="+mn-lt"/>
            </a:rPr>
            <a:t>Table S4</a:t>
          </a:r>
          <a:r>
            <a:rPr lang="en-US" sz="1200" b="1" baseline="0">
              <a:latin typeface="+mn-lt"/>
            </a:rPr>
            <a:t> </a:t>
          </a:r>
          <a:r>
            <a:rPr lang="en-US" sz="1200" b="0" baseline="0">
              <a:latin typeface="+mn-lt"/>
            </a:rPr>
            <a:t>Genetic maps derived from GBS data from an F</a:t>
          </a:r>
          <a:r>
            <a:rPr lang="en-US" sz="1200" b="0" baseline="-25000">
              <a:latin typeface="+mn-lt"/>
            </a:rPr>
            <a:t>2</a:t>
          </a:r>
          <a:r>
            <a:rPr lang="en-US" sz="1200" b="0" baseline="0">
              <a:latin typeface="+mn-lt"/>
            </a:rPr>
            <a:t> cross of </a:t>
          </a:r>
          <a:r>
            <a:rPr lang="en-US" sz="1200" b="0" i="1" baseline="0">
              <a:latin typeface="+mn-lt"/>
            </a:rPr>
            <a:t>S. purpurea.</a:t>
          </a:r>
          <a:endParaRPr lang="en-US" sz="1200" b="1" i="1">
            <a:latin typeface="+mn-lt"/>
          </a:endParaRP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9296400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 txBox="1"/>
      </xdr:nvSpPr>
      <xdr:spPr>
        <a:xfrm>
          <a:off x="0" y="0"/>
          <a:ext cx="9296400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5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ummary of reassembly</a:t>
          </a:r>
          <a:r>
            <a:rPr lang="en-US" sz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Chr15W and Chr15Z.  </a:t>
          </a: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9296400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SpPr txBox="1"/>
      </xdr:nvSpPr>
      <xdr:spPr>
        <a:xfrm>
          <a:off x="0" y="0"/>
          <a:ext cx="9296400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6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esults of all-vs-all blastp of W-SDR genes in the S. purpurea v5.0 genome. MBH, mutual best hit. </a:t>
          </a:r>
          <a:endParaRPr lang="en-US" sz="120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9296400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SpPr txBox="1"/>
      </xdr:nvSpPr>
      <xdr:spPr>
        <a:xfrm>
          <a:off x="0" y="0"/>
          <a:ext cx="9296400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7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esults of all-vs-all blastp of Z-SDR genes in the S. purpurea v5.0 genome. MBH, mutual best hit. </a:t>
          </a:r>
          <a:endParaRPr lang="en-US" sz="120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09550</xdr:colOff>
      <xdr:row>0</xdr:row>
      <xdr:rowOff>171450</xdr:rowOff>
    </xdr:from>
    <xdr:ext cx="9296400" cy="280205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SpPr txBox="1"/>
      </xdr:nvSpPr>
      <xdr:spPr>
        <a:xfrm>
          <a:off x="209550" y="171450"/>
          <a:ext cx="9296400" cy="28020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8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Ka and Ks calculated on W</a:t>
          </a:r>
          <a:r>
            <a:rPr lang="en-US" sz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Z allele pairs from syntenic blocks identified by MCScanX</a:t>
          </a:r>
        </a:p>
      </xdr:txBody>
    </xdr:sp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9486900" cy="46807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SpPr txBox="1"/>
      </xdr:nvSpPr>
      <xdr:spPr>
        <a:xfrm>
          <a:off x="0" y="0"/>
          <a:ext cx="9486900" cy="468077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9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rigin of putative translocations to the W chromosome, based on mutual</a:t>
          </a:r>
          <a:r>
            <a:rPr lang="en-US" sz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best blast hits. 1-M, M-1, and M-M refer to relationships between tandem arrays, where M stands for "Multiple hits"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D16"/>
  <sheetViews>
    <sheetView tabSelected="1" zoomScale="115" zoomScaleNormal="115" workbookViewId="0">
      <selection activeCell="A17" sqref="A17"/>
    </sheetView>
  </sheetViews>
  <sheetFormatPr baseColWidth="10" defaultColWidth="11.5" defaultRowHeight="15"/>
  <cols>
    <col min="1" max="1" width="38" customWidth="1"/>
    <col min="2" max="2" width="10.5" bestFit="1" customWidth="1"/>
    <col min="3" max="3" width="12.5" bestFit="1" customWidth="1"/>
  </cols>
  <sheetData>
    <row r="3" spans="1:4" ht="17" thickBot="1">
      <c r="A3" s="11"/>
      <c r="B3" s="11"/>
      <c r="C3" s="11"/>
      <c r="D3" s="11"/>
    </row>
    <row r="4" spans="1:4" ht="17" thickBot="1">
      <c r="A4" s="5" t="s">
        <v>74</v>
      </c>
      <c r="B4" s="6" t="s">
        <v>93</v>
      </c>
      <c r="C4" s="6" t="s">
        <v>75</v>
      </c>
      <c r="D4" s="11"/>
    </row>
    <row r="5" spans="1:4" ht="16">
      <c r="A5" s="7" t="s">
        <v>76</v>
      </c>
      <c r="B5" s="8">
        <v>363</v>
      </c>
      <c r="C5" s="8">
        <v>274</v>
      </c>
      <c r="D5" s="11"/>
    </row>
    <row r="6" spans="1:4" ht="16">
      <c r="A6" s="7" t="s">
        <v>77</v>
      </c>
      <c r="B6" s="8">
        <v>452</v>
      </c>
      <c r="C6" s="8">
        <v>351</v>
      </c>
      <c r="D6" s="11"/>
    </row>
    <row r="7" spans="1:4" ht="16">
      <c r="A7" s="7" t="s">
        <v>78</v>
      </c>
      <c r="B7" s="8" t="s">
        <v>95</v>
      </c>
      <c r="C7" s="8" t="s">
        <v>71</v>
      </c>
      <c r="D7" s="11"/>
    </row>
    <row r="8" spans="1:4" ht="16">
      <c r="A8" s="7" t="s">
        <v>79</v>
      </c>
      <c r="B8" s="8" t="s">
        <v>88</v>
      </c>
      <c r="C8" s="8" t="s">
        <v>89</v>
      </c>
      <c r="D8" s="11"/>
    </row>
    <row r="9" spans="1:4" ht="16">
      <c r="A9" s="7" t="s">
        <v>80</v>
      </c>
      <c r="B9" s="8" t="s">
        <v>87</v>
      </c>
      <c r="C9" s="8" t="s">
        <v>90</v>
      </c>
      <c r="D9" s="11"/>
    </row>
    <row r="10" spans="1:4" ht="16">
      <c r="A10" s="7" t="s">
        <v>81</v>
      </c>
      <c r="B10" s="8">
        <v>177</v>
      </c>
      <c r="C10" s="8">
        <v>174</v>
      </c>
      <c r="D10" s="11"/>
    </row>
    <row r="11" spans="1:4" ht="16">
      <c r="A11" s="7" t="s">
        <v>82</v>
      </c>
      <c r="B11" s="9">
        <v>0.98299999999999998</v>
      </c>
      <c r="C11" s="9">
        <v>0.99</v>
      </c>
      <c r="D11" s="11"/>
    </row>
    <row r="12" spans="1:4" ht="16">
      <c r="A12" s="19" t="s">
        <v>83</v>
      </c>
      <c r="B12" s="20">
        <v>421</v>
      </c>
      <c r="C12" s="20">
        <v>497</v>
      </c>
      <c r="D12" s="11"/>
    </row>
    <row r="13" spans="1:4" ht="16">
      <c r="A13" s="7" t="s">
        <v>1798</v>
      </c>
      <c r="B13" s="83">
        <v>35125</v>
      </c>
      <c r="C13" s="83">
        <v>34464</v>
      </c>
      <c r="D13" s="11"/>
    </row>
    <row r="14" spans="1:4" ht="16">
      <c r="A14" s="7" t="s">
        <v>1799</v>
      </c>
      <c r="B14" s="83">
        <v>22337</v>
      </c>
      <c r="C14" s="83">
        <v>12479</v>
      </c>
      <c r="D14" s="11"/>
    </row>
    <row r="15" spans="1:4" ht="17" thickBot="1">
      <c r="A15" s="21" t="s">
        <v>84</v>
      </c>
      <c r="B15" s="22" t="s">
        <v>25</v>
      </c>
      <c r="C15" s="22" t="s">
        <v>72</v>
      </c>
      <c r="D15" s="11"/>
    </row>
    <row r="16" spans="1:4" ht="16">
      <c r="A16" s="11"/>
      <c r="B16" s="11"/>
      <c r="C16" s="11"/>
      <c r="D16" s="11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3:X32"/>
  <sheetViews>
    <sheetView zoomScaleNormal="100" workbookViewId="0">
      <pane xSplit="4" ySplit="3" topLeftCell="E4" activePane="bottomRight" state="frozen"/>
      <selection pane="topRight" activeCell="D1" sqref="D1"/>
      <selection pane="bottomLeft" activeCell="A4" sqref="A4"/>
      <selection pane="bottomRight" activeCell="A21" sqref="A21"/>
    </sheetView>
  </sheetViews>
  <sheetFormatPr baseColWidth="10" defaultColWidth="8.83203125" defaultRowHeight="15"/>
  <cols>
    <col min="1" max="1" width="14.5" customWidth="1"/>
    <col min="2" max="3" width="16.1640625" customWidth="1"/>
    <col min="4" max="4" width="12" customWidth="1"/>
    <col min="5" max="5" width="10.6640625" customWidth="1"/>
    <col min="6" max="6" width="11.5" customWidth="1"/>
    <col min="7" max="7" width="12.83203125" customWidth="1"/>
    <col min="8" max="8" width="14.83203125" customWidth="1"/>
    <col min="9" max="9" width="12.1640625" customWidth="1"/>
    <col min="10" max="10" width="18.1640625" customWidth="1"/>
    <col min="11" max="11" width="11.33203125" customWidth="1"/>
    <col min="12" max="12" width="9.6640625" customWidth="1"/>
    <col min="13" max="13" width="9.5" customWidth="1"/>
    <col min="14" max="14" width="8.6640625" customWidth="1"/>
    <col min="15" max="15" width="10" customWidth="1"/>
    <col min="16" max="17" width="9.5" customWidth="1"/>
    <col min="18" max="18" width="8.83203125" customWidth="1"/>
    <col min="19" max="19" width="9.5" customWidth="1"/>
    <col min="20" max="20" width="10.33203125" style="33" customWidth="1"/>
    <col min="21" max="21" width="10" customWidth="1"/>
    <col min="22" max="22" width="10.5" customWidth="1"/>
    <col min="23" max="23" width="14" style="33" customWidth="1"/>
  </cols>
  <sheetData>
    <row r="3" spans="1:24" s="47" customFormat="1">
      <c r="A3" s="47" t="s">
        <v>1192</v>
      </c>
      <c r="B3" s="59" t="s">
        <v>1136</v>
      </c>
      <c r="C3" s="59" t="s">
        <v>1227</v>
      </c>
      <c r="D3" s="59" t="s">
        <v>153</v>
      </c>
      <c r="E3" s="59" t="s">
        <v>152</v>
      </c>
      <c r="F3" s="59" t="s">
        <v>1137</v>
      </c>
      <c r="G3" s="59" t="s">
        <v>1138</v>
      </c>
      <c r="H3" s="59" t="s">
        <v>1139</v>
      </c>
      <c r="I3" s="59" t="s">
        <v>1140</v>
      </c>
      <c r="J3" s="59" t="s">
        <v>1141</v>
      </c>
      <c r="K3" s="59" t="s">
        <v>1142</v>
      </c>
      <c r="L3" s="59" t="s">
        <v>1143</v>
      </c>
      <c r="M3" s="59" t="s">
        <v>1144</v>
      </c>
      <c r="N3" s="59" t="s">
        <v>1145</v>
      </c>
      <c r="O3" s="59" t="s">
        <v>1146</v>
      </c>
      <c r="P3" s="59" t="s">
        <v>1147</v>
      </c>
      <c r="Q3" s="59" t="s">
        <v>1148</v>
      </c>
      <c r="R3" s="59" t="s">
        <v>1149</v>
      </c>
      <c r="S3" s="59" t="s">
        <v>1150</v>
      </c>
      <c r="T3" s="59" t="s">
        <v>1151</v>
      </c>
      <c r="U3" s="59" t="s">
        <v>1152</v>
      </c>
      <c r="V3" s="59" t="s">
        <v>1153</v>
      </c>
      <c r="W3" s="59" t="s">
        <v>1154</v>
      </c>
      <c r="X3" s="78" t="s">
        <v>1231</v>
      </c>
    </row>
    <row r="4" spans="1:24">
      <c r="A4" s="46" t="s">
        <v>1193</v>
      </c>
      <c r="B4" s="71" t="s">
        <v>1214</v>
      </c>
      <c r="C4" s="64" t="s">
        <v>1228</v>
      </c>
      <c r="D4" s="60">
        <v>8781823</v>
      </c>
      <c r="E4" s="60">
        <v>8786895</v>
      </c>
      <c r="F4" s="60">
        <v>5073</v>
      </c>
      <c r="G4" s="61">
        <v>385</v>
      </c>
      <c r="H4" s="60" t="s">
        <v>1155</v>
      </c>
      <c r="I4" s="62">
        <f>4/G4*1000/2</f>
        <v>5.1948051948051948</v>
      </c>
      <c r="J4" s="60" t="s">
        <v>1156</v>
      </c>
      <c r="K4" s="63" t="s">
        <v>73</v>
      </c>
      <c r="L4" s="60">
        <v>8781823</v>
      </c>
      <c r="M4" s="60">
        <v>8782207</v>
      </c>
      <c r="N4" s="60">
        <v>385</v>
      </c>
      <c r="O4" s="60">
        <v>8786505</v>
      </c>
      <c r="P4" s="60">
        <v>8786895</v>
      </c>
      <c r="Q4" s="60">
        <v>391</v>
      </c>
      <c r="R4" s="60">
        <v>8781818</v>
      </c>
      <c r="S4" s="60">
        <v>8781822</v>
      </c>
      <c r="T4" s="64" t="s">
        <v>1157</v>
      </c>
      <c r="U4" s="60">
        <v>8786896</v>
      </c>
      <c r="V4" s="60">
        <v>8786900</v>
      </c>
      <c r="W4" s="64" t="s">
        <v>1157</v>
      </c>
      <c r="X4" s="46" t="s">
        <v>1232</v>
      </c>
    </row>
    <row r="5" spans="1:24">
      <c r="A5" s="46" t="s">
        <v>1185</v>
      </c>
      <c r="B5" s="71" t="s">
        <v>1215</v>
      </c>
      <c r="C5" s="68" t="s">
        <v>73</v>
      </c>
      <c r="D5" s="60">
        <v>8837084</v>
      </c>
      <c r="E5" s="60">
        <v>8848624</v>
      </c>
      <c r="F5" s="60">
        <v>11541</v>
      </c>
      <c r="G5" s="61">
        <v>186</v>
      </c>
      <c r="H5" s="60" t="s">
        <v>1186</v>
      </c>
      <c r="I5" s="62">
        <f>8/G5*1000/2</f>
        <v>21.505376344086024</v>
      </c>
      <c r="J5" s="60" t="s">
        <v>1187</v>
      </c>
      <c r="K5" s="63" t="s">
        <v>73</v>
      </c>
      <c r="L5" s="60">
        <v>8837084</v>
      </c>
      <c r="M5" s="60">
        <v>8837283</v>
      </c>
      <c r="N5" s="60">
        <v>200</v>
      </c>
      <c r="O5" s="60">
        <v>8848439</v>
      </c>
      <c r="P5" s="60">
        <v>8848624</v>
      </c>
      <c r="Q5" s="60">
        <v>186</v>
      </c>
      <c r="R5" s="60">
        <v>8837079</v>
      </c>
      <c r="S5" s="60">
        <v>8837083</v>
      </c>
      <c r="T5" s="64" t="s">
        <v>1188</v>
      </c>
      <c r="U5" s="60">
        <v>8848625</v>
      </c>
      <c r="V5" s="60">
        <v>8848629</v>
      </c>
      <c r="W5" s="64" t="s">
        <v>1188</v>
      </c>
      <c r="X5" s="79" t="s">
        <v>73</v>
      </c>
    </row>
    <row r="6" spans="1:24">
      <c r="A6" s="46" t="s">
        <v>1193</v>
      </c>
      <c r="B6" s="71" t="s">
        <v>1216</v>
      </c>
      <c r="C6" s="64" t="s">
        <v>1228</v>
      </c>
      <c r="D6" s="60">
        <v>8850771</v>
      </c>
      <c r="E6" s="60">
        <v>8857598</v>
      </c>
      <c r="F6" s="60">
        <f>E6-D6+1</f>
        <v>6828</v>
      </c>
      <c r="G6" s="61">
        <v>508</v>
      </c>
      <c r="H6" s="60" t="s">
        <v>1213</v>
      </c>
      <c r="I6" s="62">
        <f>12/G6*1000/2</f>
        <v>11.811023622047244</v>
      </c>
      <c r="J6" s="60" t="s">
        <v>1212</v>
      </c>
      <c r="K6" s="63" t="s">
        <v>73</v>
      </c>
      <c r="L6" s="60">
        <v>8850771</v>
      </c>
      <c r="M6" s="60">
        <v>8851279</v>
      </c>
      <c r="N6" s="60">
        <f>M6-L6+1</f>
        <v>509</v>
      </c>
      <c r="O6" s="60">
        <v>8857074</v>
      </c>
      <c r="P6" s="60">
        <v>8857598</v>
      </c>
      <c r="Q6" s="60">
        <f>P6-O6+1</f>
        <v>525</v>
      </c>
      <c r="R6" s="60">
        <v>8850766</v>
      </c>
      <c r="S6" s="60">
        <v>8850770</v>
      </c>
      <c r="T6" s="64" t="s">
        <v>1210</v>
      </c>
      <c r="U6" s="60">
        <v>8857599</v>
      </c>
      <c r="V6" s="60">
        <v>8857604</v>
      </c>
      <c r="W6" s="64" t="s">
        <v>1211</v>
      </c>
      <c r="X6" s="46" t="s">
        <v>1233</v>
      </c>
    </row>
    <row r="7" spans="1:24">
      <c r="A7" s="46" t="s">
        <v>1193</v>
      </c>
      <c r="B7" s="71" t="s">
        <v>1217</v>
      </c>
      <c r="C7" s="64" t="s">
        <v>1228</v>
      </c>
      <c r="D7" s="60">
        <v>8894127</v>
      </c>
      <c r="E7" s="60">
        <v>8899363</v>
      </c>
      <c r="F7" s="60">
        <v>5237</v>
      </c>
      <c r="G7" s="61">
        <v>354</v>
      </c>
      <c r="H7" s="60" t="s">
        <v>1158</v>
      </c>
      <c r="I7" s="62">
        <f>1/G7*1000/2</f>
        <v>1.4124293785310735</v>
      </c>
      <c r="J7" s="60" t="s">
        <v>1159</v>
      </c>
      <c r="K7" s="63" t="s">
        <v>110</v>
      </c>
      <c r="L7" s="60">
        <v>8894127</v>
      </c>
      <c r="M7" s="60">
        <v>8894480</v>
      </c>
      <c r="N7" s="60">
        <v>354</v>
      </c>
      <c r="O7" s="60">
        <v>8899010</v>
      </c>
      <c r="P7" s="60">
        <v>8899363</v>
      </c>
      <c r="Q7" s="60">
        <v>354</v>
      </c>
      <c r="R7" s="60">
        <v>8894122</v>
      </c>
      <c r="S7" s="60">
        <v>8894126</v>
      </c>
      <c r="T7" s="64" t="s">
        <v>1160</v>
      </c>
      <c r="U7" s="60">
        <v>8899364</v>
      </c>
      <c r="V7" s="60">
        <v>8899368</v>
      </c>
      <c r="W7" s="64" t="s">
        <v>1160</v>
      </c>
      <c r="X7" s="46" t="s">
        <v>1234</v>
      </c>
    </row>
    <row r="8" spans="1:24">
      <c r="A8" s="46" t="s">
        <v>1193</v>
      </c>
      <c r="B8" s="71" t="s">
        <v>1218</v>
      </c>
      <c r="C8" s="64" t="s">
        <v>1228</v>
      </c>
      <c r="D8" s="60">
        <v>8900198</v>
      </c>
      <c r="E8" s="60">
        <v>8905519</v>
      </c>
      <c r="F8" s="60">
        <v>5322</v>
      </c>
      <c r="G8" s="61">
        <v>202</v>
      </c>
      <c r="H8" s="60" t="s">
        <v>1161</v>
      </c>
      <c r="I8" s="62">
        <f>1/G8*1000/2</f>
        <v>2.4752475247524752</v>
      </c>
      <c r="J8" s="60" t="s">
        <v>1162</v>
      </c>
      <c r="K8" s="63" t="s">
        <v>110</v>
      </c>
      <c r="L8" s="60">
        <v>8900198</v>
      </c>
      <c r="M8" s="60">
        <v>8900412</v>
      </c>
      <c r="N8" s="60">
        <v>215</v>
      </c>
      <c r="O8" s="60">
        <v>8905311</v>
      </c>
      <c r="P8" s="60">
        <v>8905519</v>
      </c>
      <c r="Q8" s="60">
        <v>209</v>
      </c>
      <c r="R8" s="60">
        <v>8900193</v>
      </c>
      <c r="S8" s="60">
        <v>8900197</v>
      </c>
      <c r="T8" s="64" t="s">
        <v>1163</v>
      </c>
      <c r="U8" s="60">
        <v>8905520</v>
      </c>
      <c r="V8" s="60">
        <v>8905524</v>
      </c>
      <c r="W8" s="64" t="s">
        <v>1163</v>
      </c>
      <c r="X8" s="46" t="s">
        <v>1235</v>
      </c>
    </row>
    <row r="9" spans="1:24">
      <c r="A9" s="46" t="s">
        <v>1193</v>
      </c>
      <c r="B9" s="71" t="s">
        <v>1219</v>
      </c>
      <c r="C9" s="64" t="s">
        <v>1229</v>
      </c>
      <c r="D9" s="60">
        <v>8907678</v>
      </c>
      <c r="E9" s="60">
        <v>8912982</v>
      </c>
      <c r="F9" s="60">
        <v>5305</v>
      </c>
      <c r="G9" s="61">
        <v>415</v>
      </c>
      <c r="H9" s="60" t="s">
        <v>1164</v>
      </c>
      <c r="I9" s="62">
        <f>9/G9*1000/2</f>
        <v>10.843373493975903</v>
      </c>
      <c r="J9" s="60" t="s">
        <v>1165</v>
      </c>
      <c r="K9" s="63" t="s">
        <v>110</v>
      </c>
      <c r="L9" s="60">
        <v>8907678</v>
      </c>
      <c r="M9" s="60">
        <v>8908103</v>
      </c>
      <c r="N9" s="60">
        <v>426</v>
      </c>
      <c r="O9" s="60">
        <v>8912568</v>
      </c>
      <c r="P9" s="60">
        <v>8912982</v>
      </c>
      <c r="Q9" s="60">
        <v>415</v>
      </c>
      <c r="R9" s="60">
        <v>8907673</v>
      </c>
      <c r="S9" s="60">
        <v>8907677</v>
      </c>
      <c r="T9" s="64" t="s">
        <v>1166</v>
      </c>
      <c r="U9" s="60">
        <v>8912983</v>
      </c>
      <c r="V9" s="60">
        <v>8912987</v>
      </c>
      <c r="W9" s="64" t="s">
        <v>1166</v>
      </c>
      <c r="X9" s="46" t="s">
        <v>1236</v>
      </c>
    </row>
    <row r="10" spans="1:24">
      <c r="A10" s="46" t="s">
        <v>1193</v>
      </c>
      <c r="B10" s="71" t="s">
        <v>1220</v>
      </c>
      <c r="C10" s="64" t="s">
        <v>1228</v>
      </c>
      <c r="D10" s="60">
        <v>8915232</v>
      </c>
      <c r="E10" s="60">
        <v>8919639</v>
      </c>
      <c r="F10" s="60">
        <v>4408</v>
      </c>
      <c r="G10" s="61">
        <v>207</v>
      </c>
      <c r="H10" s="60" t="s">
        <v>1167</v>
      </c>
      <c r="I10" s="62">
        <f>3/G10*1000/2</f>
        <v>7.2463768115942031</v>
      </c>
      <c r="J10" s="60" t="s">
        <v>1168</v>
      </c>
      <c r="K10" s="63" t="s">
        <v>73</v>
      </c>
      <c r="L10" s="60">
        <v>8915232</v>
      </c>
      <c r="M10" s="60">
        <v>8915462</v>
      </c>
      <c r="N10" s="60">
        <v>231</v>
      </c>
      <c r="O10" s="60">
        <v>8919432</v>
      </c>
      <c r="P10" s="60">
        <v>8919639</v>
      </c>
      <c r="Q10" s="60">
        <v>208</v>
      </c>
      <c r="R10" s="60">
        <v>8915227</v>
      </c>
      <c r="S10" s="60">
        <v>8915231</v>
      </c>
      <c r="T10" s="64" t="s">
        <v>1169</v>
      </c>
      <c r="U10" s="60">
        <v>8919640</v>
      </c>
      <c r="V10" s="60">
        <v>8919644</v>
      </c>
      <c r="W10" s="64" t="s">
        <v>1169</v>
      </c>
      <c r="X10" s="46" t="s">
        <v>1237</v>
      </c>
    </row>
    <row r="11" spans="1:24">
      <c r="A11" s="46" t="s">
        <v>1193</v>
      </c>
      <c r="B11" s="71" t="s">
        <v>1221</v>
      </c>
      <c r="C11" s="64" t="s">
        <v>1228</v>
      </c>
      <c r="D11" s="60">
        <v>8921518</v>
      </c>
      <c r="E11" s="60">
        <v>8924321</v>
      </c>
      <c r="F11" s="60">
        <v>2804</v>
      </c>
      <c r="G11" s="61">
        <v>411</v>
      </c>
      <c r="H11" s="60" t="s">
        <v>1170</v>
      </c>
      <c r="I11" s="62">
        <f>3/G11*1000/2</f>
        <v>3.6496350364963503</v>
      </c>
      <c r="J11" s="60" t="s">
        <v>1171</v>
      </c>
      <c r="K11" s="63" t="s">
        <v>110</v>
      </c>
      <c r="L11" s="60">
        <v>8921518</v>
      </c>
      <c r="M11" s="60">
        <v>8921936</v>
      </c>
      <c r="N11" s="60">
        <v>419</v>
      </c>
      <c r="O11" s="60">
        <v>8923910</v>
      </c>
      <c r="P11" s="60">
        <v>8924321</v>
      </c>
      <c r="Q11" s="60">
        <v>412</v>
      </c>
      <c r="R11" s="60">
        <v>8921513</v>
      </c>
      <c r="S11" s="60">
        <v>8921517</v>
      </c>
      <c r="T11" s="64" t="s">
        <v>1172</v>
      </c>
      <c r="U11" s="60">
        <v>8924322</v>
      </c>
      <c r="V11" s="60">
        <v>8924326</v>
      </c>
      <c r="W11" s="64" t="s">
        <v>1172</v>
      </c>
      <c r="X11" s="46" t="s">
        <v>1238</v>
      </c>
    </row>
    <row r="12" spans="1:24">
      <c r="A12" s="46" t="s">
        <v>1193</v>
      </c>
      <c r="B12" s="71" t="s">
        <v>1222</v>
      </c>
      <c r="C12" s="64" t="s">
        <v>1230</v>
      </c>
      <c r="D12" s="60">
        <v>8924884</v>
      </c>
      <c r="E12" s="60">
        <v>8929741</v>
      </c>
      <c r="F12" s="60">
        <v>4858</v>
      </c>
      <c r="G12" s="61">
        <v>191</v>
      </c>
      <c r="H12" s="60" t="s">
        <v>1173</v>
      </c>
      <c r="I12" s="62">
        <f>6/G12*1000/2</f>
        <v>15.706806282722512</v>
      </c>
      <c r="J12" s="60" t="s">
        <v>1174</v>
      </c>
      <c r="K12" s="63" t="s">
        <v>110</v>
      </c>
      <c r="L12" s="60">
        <v>8924884</v>
      </c>
      <c r="M12" s="60">
        <v>8925089</v>
      </c>
      <c r="N12" s="60">
        <v>206</v>
      </c>
      <c r="O12" s="60">
        <v>8929545</v>
      </c>
      <c r="P12" s="60">
        <v>8929741</v>
      </c>
      <c r="Q12" s="60">
        <v>197</v>
      </c>
      <c r="R12" s="60">
        <v>8924879</v>
      </c>
      <c r="S12" s="60">
        <v>8924883</v>
      </c>
      <c r="T12" s="64" t="s">
        <v>1175</v>
      </c>
      <c r="U12" s="60">
        <v>8929742</v>
      </c>
      <c r="V12" s="60">
        <v>8929746</v>
      </c>
      <c r="W12" s="64" t="s">
        <v>1175</v>
      </c>
      <c r="X12" s="46" t="s">
        <v>1239</v>
      </c>
    </row>
    <row r="13" spans="1:24">
      <c r="A13" s="46" t="s">
        <v>1193</v>
      </c>
      <c r="B13" s="71" t="s">
        <v>1223</v>
      </c>
      <c r="C13" s="64" t="s">
        <v>1229</v>
      </c>
      <c r="D13" s="60">
        <v>8939696</v>
      </c>
      <c r="E13" s="60">
        <v>8948182</v>
      </c>
      <c r="F13" s="60">
        <v>8487</v>
      </c>
      <c r="G13" s="61">
        <v>530</v>
      </c>
      <c r="H13" s="60" t="s">
        <v>1176</v>
      </c>
      <c r="I13" s="62">
        <f>6/G13*1000/2</f>
        <v>5.6603773584905657</v>
      </c>
      <c r="J13" s="60" t="s">
        <v>1177</v>
      </c>
      <c r="K13" s="63" t="s">
        <v>110</v>
      </c>
      <c r="L13" s="60">
        <v>8939696</v>
      </c>
      <c r="M13" s="60">
        <v>8940225</v>
      </c>
      <c r="N13" s="60">
        <v>530</v>
      </c>
      <c r="O13" s="60">
        <v>8947641</v>
      </c>
      <c r="P13" s="60">
        <v>8948182</v>
      </c>
      <c r="Q13" s="60">
        <v>542</v>
      </c>
      <c r="R13" s="60">
        <v>8939691</v>
      </c>
      <c r="S13" s="60">
        <v>8939695</v>
      </c>
      <c r="T13" s="64" t="s">
        <v>1178</v>
      </c>
      <c r="U13" s="60">
        <v>8948183</v>
      </c>
      <c r="V13" s="60">
        <v>8948187</v>
      </c>
      <c r="W13" s="64" t="s">
        <v>1178</v>
      </c>
      <c r="X13" s="46" t="s">
        <v>1240</v>
      </c>
    </row>
    <row r="14" spans="1:24">
      <c r="A14" s="46" t="s">
        <v>1193</v>
      </c>
      <c r="B14" s="71" t="s">
        <v>1224</v>
      </c>
      <c r="C14" s="64" t="s">
        <v>1229</v>
      </c>
      <c r="D14" s="60">
        <v>8961816</v>
      </c>
      <c r="E14" s="60">
        <v>8967315</v>
      </c>
      <c r="F14" s="60">
        <v>5500</v>
      </c>
      <c r="G14" s="61">
        <v>276</v>
      </c>
      <c r="H14" s="60" t="s">
        <v>1179</v>
      </c>
      <c r="I14" s="62">
        <f>4/G14*1000/2</f>
        <v>7.2463768115942031</v>
      </c>
      <c r="J14" s="60" t="s">
        <v>1180</v>
      </c>
      <c r="K14" s="63" t="s">
        <v>73</v>
      </c>
      <c r="L14" s="60">
        <v>8961816</v>
      </c>
      <c r="M14" s="60">
        <v>8962095</v>
      </c>
      <c r="N14" s="60">
        <v>280</v>
      </c>
      <c r="O14" s="60">
        <v>8967022</v>
      </c>
      <c r="P14" s="60">
        <v>8967315</v>
      </c>
      <c r="Q14" s="60">
        <v>294</v>
      </c>
      <c r="R14" s="60">
        <v>8961810</v>
      </c>
      <c r="S14" s="60">
        <v>8961815</v>
      </c>
      <c r="T14" s="64" t="s">
        <v>1181</v>
      </c>
      <c r="U14" s="60">
        <v>8967316</v>
      </c>
      <c r="V14" s="60">
        <v>8967321</v>
      </c>
      <c r="W14" s="64" t="s">
        <v>1181</v>
      </c>
      <c r="X14" s="46" t="s">
        <v>1241</v>
      </c>
    </row>
    <row r="15" spans="1:24">
      <c r="A15" s="46" t="s">
        <v>1193</v>
      </c>
      <c r="B15" s="71" t="s">
        <v>1225</v>
      </c>
      <c r="C15" s="64" t="s">
        <v>1228</v>
      </c>
      <c r="D15" s="60">
        <v>8986257</v>
      </c>
      <c r="E15" s="60">
        <v>8993100</v>
      </c>
      <c r="F15" s="60">
        <v>6844</v>
      </c>
      <c r="G15" s="61">
        <v>525</v>
      </c>
      <c r="H15" s="60" t="s">
        <v>1182</v>
      </c>
      <c r="I15" s="62">
        <f>9/G15*1000/2</f>
        <v>8.5714285714285712</v>
      </c>
      <c r="J15" s="60" t="s">
        <v>1183</v>
      </c>
      <c r="K15" s="63" t="s">
        <v>110</v>
      </c>
      <c r="L15" s="60">
        <v>8986257</v>
      </c>
      <c r="M15" s="60">
        <v>8986781</v>
      </c>
      <c r="N15" s="60">
        <v>525</v>
      </c>
      <c r="O15" s="60">
        <v>8992572</v>
      </c>
      <c r="P15" s="60">
        <v>8993100</v>
      </c>
      <c r="Q15" s="60">
        <v>529</v>
      </c>
      <c r="R15" s="60">
        <v>8986252</v>
      </c>
      <c r="S15" s="60">
        <v>8986256</v>
      </c>
      <c r="T15" s="64" t="s">
        <v>1184</v>
      </c>
      <c r="U15" s="60">
        <v>8993101</v>
      </c>
      <c r="V15" s="60">
        <v>8993105</v>
      </c>
      <c r="W15" s="64" t="s">
        <v>1184</v>
      </c>
      <c r="X15" s="46" t="s">
        <v>1242</v>
      </c>
    </row>
    <row r="16" spans="1:24">
      <c r="A16" s="46" t="s">
        <v>1185</v>
      </c>
      <c r="B16" s="71" t="s">
        <v>1226</v>
      </c>
      <c r="C16" s="77" t="s">
        <v>73</v>
      </c>
      <c r="D16" s="60">
        <v>9001192</v>
      </c>
      <c r="E16" s="60">
        <v>9014979</v>
      </c>
      <c r="F16" s="60">
        <v>13788</v>
      </c>
      <c r="G16" s="61">
        <v>473</v>
      </c>
      <c r="H16" s="60" t="s">
        <v>1189</v>
      </c>
      <c r="I16" s="62">
        <f>8/G16*1000/2</f>
        <v>8.456659619450317</v>
      </c>
      <c r="J16" s="60" t="s">
        <v>1190</v>
      </c>
      <c r="K16" s="63" t="s">
        <v>110</v>
      </c>
      <c r="L16" s="60">
        <v>9001192</v>
      </c>
      <c r="M16" s="60">
        <v>9001684</v>
      </c>
      <c r="N16" s="60">
        <v>493</v>
      </c>
      <c r="O16" s="60">
        <v>9014501</v>
      </c>
      <c r="P16" s="60">
        <v>9014979</v>
      </c>
      <c r="Q16" s="60">
        <v>479</v>
      </c>
      <c r="R16" s="60">
        <v>9001187</v>
      </c>
      <c r="S16" s="60">
        <v>9001191</v>
      </c>
      <c r="T16" s="64" t="s">
        <v>1191</v>
      </c>
      <c r="U16" s="60">
        <v>9014980</v>
      </c>
      <c r="V16" s="60">
        <v>9014984</v>
      </c>
      <c r="W16" s="64" t="s">
        <v>1191</v>
      </c>
      <c r="X16" s="79" t="s">
        <v>73</v>
      </c>
    </row>
    <row r="17" spans="1:23">
      <c r="A17" s="46"/>
      <c r="B17" s="46"/>
      <c r="C17" s="46"/>
      <c r="D17" s="70"/>
      <c r="T17"/>
      <c r="W17"/>
    </row>
    <row r="18" spans="1:23">
      <c r="A18" s="80" t="s">
        <v>1247</v>
      </c>
      <c r="B18" s="46"/>
      <c r="C18" s="46"/>
      <c r="D18" s="60"/>
      <c r="E18" s="60"/>
      <c r="F18" s="65"/>
      <c r="G18" s="65"/>
      <c r="H18" s="65"/>
      <c r="I18" s="65"/>
      <c r="J18" s="65"/>
      <c r="K18" s="65"/>
      <c r="L18" s="65"/>
      <c r="M18" s="65"/>
      <c r="N18" s="65"/>
      <c r="O18" s="65"/>
      <c r="P18" s="65"/>
      <c r="Q18" s="65"/>
    </row>
    <row r="19" spans="1:23">
      <c r="A19" s="80" t="s">
        <v>1248</v>
      </c>
      <c r="F19" s="65"/>
      <c r="G19" s="65"/>
      <c r="H19" s="65"/>
      <c r="I19" s="65"/>
      <c r="J19" s="65"/>
      <c r="K19" s="65"/>
      <c r="L19" s="65"/>
      <c r="M19" s="65"/>
      <c r="N19" s="65"/>
      <c r="O19" s="65"/>
      <c r="P19" s="65"/>
      <c r="Q19" s="65"/>
    </row>
    <row r="20" spans="1:23">
      <c r="A20" s="80" t="s">
        <v>1249</v>
      </c>
      <c r="F20" s="65"/>
      <c r="G20" s="65"/>
      <c r="H20" s="65"/>
      <c r="I20" s="65"/>
      <c r="J20" s="65"/>
      <c r="K20" s="65"/>
      <c r="L20" s="65"/>
      <c r="M20" s="65"/>
      <c r="N20" s="65"/>
      <c r="O20" s="65"/>
      <c r="P20" s="65"/>
      <c r="Q20" s="65"/>
    </row>
    <row r="21" spans="1:23" ht="15.75" customHeight="1">
      <c r="A21" s="80" t="s">
        <v>1243</v>
      </c>
      <c r="F21" s="65"/>
      <c r="G21" s="65"/>
      <c r="H21" s="65"/>
      <c r="I21" s="65"/>
      <c r="J21" s="65"/>
      <c r="K21" s="65"/>
      <c r="L21" s="65"/>
      <c r="M21" s="65"/>
      <c r="N21" s="65"/>
      <c r="O21" s="65"/>
      <c r="P21" s="65"/>
      <c r="Q21" s="65"/>
    </row>
    <row r="22" spans="1:23">
      <c r="A22" s="82" t="s">
        <v>1244</v>
      </c>
    </row>
    <row r="23" spans="1:23">
      <c r="A23" s="81" t="s">
        <v>1245</v>
      </c>
    </row>
    <row r="24" spans="1:23">
      <c r="A24" s="81" t="s">
        <v>1246</v>
      </c>
      <c r="F24" s="66"/>
    </row>
    <row r="25" spans="1:23">
      <c r="F25" s="66"/>
    </row>
    <row r="26" spans="1:23">
      <c r="F26" s="66"/>
    </row>
    <row r="27" spans="1:23">
      <c r="F27" s="66"/>
    </row>
    <row r="28" spans="1:23">
      <c r="F28" s="66"/>
    </row>
    <row r="29" spans="1:23">
      <c r="F29" s="66"/>
    </row>
    <row r="30" spans="1:23">
      <c r="F30" s="66"/>
    </row>
    <row r="31" spans="1:23">
      <c r="F31" s="66"/>
      <c r="T31"/>
      <c r="W31"/>
    </row>
    <row r="32" spans="1:23">
      <c r="F32" s="66"/>
    </row>
  </sheetData>
  <sortState xmlns:xlrd2="http://schemas.microsoft.com/office/spreadsheetml/2017/richdata2" ref="A4:Y16">
    <sortCondition ref="D4:D16"/>
  </sortState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3:I25"/>
  <sheetViews>
    <sheetView zoomScaleNormal="100" workbookViewId="0">
      <selection activeCell="A4" sqref="A4"/>
    </sheetView>
  </sheetViews>
  <sheetFormatPr baseColWidth="10" defaultColWidth="8.83203125" defaultRowHeight="15"/>
  <cols>
    <col min="1" max="1" width="6.6640625" bestFit="1" customWidth="1"/>
    <col min="2" max="2" width="13.83203125" bestFit="1" customWidth="1"/>
    <col min="3" max="3" width="14.6640625" bestFit="1" customWidth="1"/>
    <col min="4" max="4" width="17.5" bestFit="1" customWidth="1"/>
    <col min="5" max="5" width="8" bestFit="1" customWidth="1"/>
    <col min="6" max="6" width="13.83203125" bestFit="1" customWidth="1"/>
    <col min="7" max="7" width="14.6640625" bestFit="1" customWidth="1"/>
    <col min="8" max="8" width="17.5" bestFit="1" customWidth="1"/>
    <col min="9" max="9" width="8" bestFit="1" customWidth="1"/>
  </cols>
  <sheetData>
    <row r="3" spans="1:9">
      <c r="A3" s="2"/>
      <c r="B3" s="89">
        <v>94006</v>
      </c>
      <c r="C3" s="89"/>
      <c r="D3" s="89"/>
      <c r="E3" s="89"/>
      <c r="F3" s="89" t="s">
        <v>68</v>
      </c>
      <c r="G3" s="89"/>
      <c r="H3" s="89"/>
      <c r="I3" s="89"/>
    </row>
    <row r="4" spans="1:9">
      <c r="A4" s="25" t="s">
        <v>26</v>
      </c>
      <c r="B4" s="25" t="s">
        <v>69</v>
      </c>
      <c r="C4" s="25" t="s">
        <v>4</v>
      </c>
      <c r="D4" s="25" t="s">
        <v>70</v>
      </c>
      <c r="E4" s="25" t="s">
        <v>27</v>
      </c>
      <c r="F4" s="25" t="s">
        <v>69</v>
      </c>
      <c r="G4" s="25" t="s">
        <v>4</v>
      </c>
      <c r="H4" s="25" t="s">
        <v>70</v>
      </c>
      <c r="I4" s="25" t="s">
        <v>27</v>
      </c>
    </row>
    <row r="5" spans="1:9">
      <c r="A5" s="3">
        <v>0</v>
      </c>
      <c r="B5" s="4">
        <v>3249587</v>
      </c>
      <c r="C5" s="4">
        <v>38713745113</v>
      </c>
      <c r="D5" s="4">
        <v>11490</v>
      </c>
      <c r="E5" s="3" t="s">
        <v>28</v>
      </c>
      <c r="F5" s="4">
        <v>3696915</v>
      </c>
      <c r="G5" s="4">
        <v>39534057873</v>
      </c>
      <c r="H5" s="4">
        <v>8805</v>
      </c>
      <c r="I5" s="3" t="s">
        <v>48</v>
      </c>
    </row>
    <row r="6" spans="1:9">
      <c r="A6" s="4">
        <v>1000</v>
      </c>
      <c r="B6" s="4">
        <v>3164015</v>
      </c>
      <c r="C6" s="4">
        <v>38663004798</v>
      </c>
      <c r="D6" s="4">
        <v>11785</v>
      </c>
      <c r="E6" s="3" t="s">
        <v>29</v>
      </c>
      <c r="F6" s="4">
        <v>3583505</v>
      </c>
      <c r="G6" s="4">
        <v>39469891853</v>
      </c>
      <c r="H6" s="4">
        <v>9036</v>
      </c>
      <c r="I6" s="3" t="s">
        <v>49</v>
      </c>
    </row>
    <row r="7" spans="1:9">
      <c r="A7" s="4">
        <v>2000</v>
      </c>
      <c r="B7" s="4">
        <v>3054574</v>
      </c>
      <c r="C7" s="4">
        <v>38498177893</v>
      </c>
      <c r="D7" s="4">
        <v>12168</v>
      </c>
      <c r="E7" s="3" t="s">
        <v>30</v>
      </c>
      <c r="F7" s="4">
        <v>3432760</v>
      </c>
      <c r="G7" s="4">
        <v>39240286479</v>
      </c>
      <c r="H7" s="4">
        <v>9351</v>
      </c>
      <c r="I7" s="3" t="s">
        <v>50</v>
      </c>
    </row>
    <row r="8" spans="1:9">
      <c r="A8" s="4">
        <v>3000</v>
      </c>
      <c r="B8" s="4">
        <v>2931317</v>
      </c>
      <c r="C8" s="4">
        <v>38190707701</v>
      </c>
      <c r="D8" s="4">
        <v>12601</v>
      </c>
      <c r="E8" s="3" t="s">
        <v>31</v>
      </c>
      <c r="F8" s="4">
        <v>3240971</v>
      </c>
      <c r="G8" s="4">
        <v>38760341504</v>
      </c>
      <c r="H8" s="4">
        <v>9767</v>
      </c>
      <c r="I8" s="3" t="s">
        <v>51</v>
      </c>
    </row>
    <row r="9" spans="1:9">
      <c r="A9" s="4">
        <v>4000</v>
      </c>
      <c r="B9" s="4">
        <v>2802660</v>
      </c>
      <c r="C9" s="4">
        <v>37739841308</v>
      </c>
      <c r="D9" s="4">
        <v>13054</v>
      </c>
      <c r="E9" s="3" t="s">
        <v>32</v>
      </c>
      <c r="F9" s="4">
        <v>3029876</v>
      </c>
      <c r="G9" s="4">
        <v>38019887256</v>
      </c>
      <c r="H9" s="4">
        <v>10245</v>
      </c>
      <c r="I9" s="3" t="s">
        <v>52</v>
      </c>
    </row>
    <row r="10" spans="1:9">
      <c r="A10" s="4">
        <v>5000</v>
      </c>
      <c r="B10" s="4">
        <v>2667022</v>
      </c>
      <c r="C10" s="4">
        <v>37128623147</v>
      </c>
      <c r="D10" s="4">
        <v>13524</v>
      </c>
      <c r="E10" s="3" t="s">
        <v>33</v>
      </c>
      <c r="F10" s="4">
        <v>2806253</v>
      </c>
      <c r="G10" s="4">
        <v>37013340519</v>
      </c>
      <c r="H10" s="4">
        <v>10782</v>
      </c>
      <c r="I10" s="3" t="s">
        <v>53</v>
      </c>
    </row>
    <row r="11" spans="1:9">
      <c r="A11" s="4">
        <v>6000</v>
      </c>
      <c r="B11" s="4">
        <v>2519188</v>
      </c>
      <c r="C11" s="4">
        <v>36314071356</v>
      </c>
      <c r="D11" s="4">
        <v>14019</v>
      </c>
      <c r="E11" s="3" t="s">
        <v>34</v>
      </c>
      <c r="F11" s="4">
        <v>2577740</v>
      </c>
      <c r="G11" s="4">
        <v>35755906019</v>
      </c>
      <c r="H11" s="4">
        <v>11372</v>
      </c>
      <c r="I11" s="3" t="s">
        <v>54</v>
      </c>
    </row>
    <row r="12" spans="1:9">
      <c r="A12" s="4">
        <v>7000</v>
      </c>
      <c r="B12" s="4">
        <v>2352437</v>
      </c>
      <c r="C12" s="4">
        <v>35229114565</v>
      </c>
      <c r="D12" s="4">
        <v>14550</v>
      </c>
      <c r="E12" s="3" t="s">
        <v>35</v>
      </c>
      <c r="F12" s="4">
        <v>2325896</v>
      </c>
      <c r="G12" s="4">
        <v>34116155162</v>
      </c>
      <c r="H12" s="4">
        <v>12086</v>
      </c>
      <c r="I12" s="3" t="s">
        <v>55</v>
      </c>
    </row>
    <row r="13" spans="1:9">
      <c r="A13" s="4">
        <v>8000</v>
      </c>
      <c r="B13" s="4">
        <v>2178956</v>
      </c>
      <c r="C13" s="4">
        <v>33928146931</v>
      </c>
      <c r="D13" s="4">
        <v>15069</v>
      </c>
      <c r="E13" s="3" t="s">
        <v>36</v>
      </c>
      <c r="F13" s="4">
        <v>2054768</v>
      </c>
      <c r="G13" s="4">
        <v>32083384560</v>
      </c>
      <c r="H13" s="4">
        <v>12964</v>
      </c>
      <c r="I13" s="3" t="s">
        <v>56</v>
      </c>
    </row>
    <row r="14" spans="1:9">
      <c r="A14" s="4">
        <v>9000</v>
      </c>
      <c r="B14" s="4">
        <v>2010149</v>
      </c>
      <c r="C14" s="4">
        <v>32493660567</v>
      </c>
      <c r="D14" s="4">
        <v>15553</v>
      </c>
      <c r="E14" s="3" t="s">
        <v>37</v>
      </c>
      <c r="F14" s="4">
        <v>1800632</v>
      </c>
      <c r="G14" s="4">
        <v>29924935311</v>
      </c>
      <c r="H14" s="4">
        <v>13926</v>
      </c>
      <c r="I14" s="3" t="s">
        <v>57</v>
      </c>
    </row>
    <row r="15" spans="1:9">
      <c r="A15" s="4">
        <v>10000</v>
      </c>
      <c r="B15" s="4">
        <v>1849693</v>
      </c>
      <c r="C15" s="4">
        <v>30970184820</v>
      </c>
      <c r="D15" s="4">
        <v>16005</v>
      </c>
      <c r="E15" s="3" t="s">
        <v>38</v>
      </c>
      <c r="F15" s="4">
        <v>1568757</v>
      </c>
      <c r="G15" s="4">
        <v>27724293652</v>
      </c>
      <c r="H15" s="4">
        <v>14957</v>
      </c>
      <c r="I15" s="3" t="s">
        <v>58</v>
      </c>
    </row>
    <row r="16" spans="1:9">
      <c r="A16" s="4">
        <v>11000</v>
      </c>
      <c r="B16" s="4">
        <v>1696802</v>
      </c>
      <c r="C16" s="4">
        <v>29365576132</v>
      </c>
      <c r="D16" s="4">
        <v>16438</v>
      </c>
      <c r="E16" s="3" t="s">
        <v>39</v>
      </c>
      <c r="F16" s="4">
        <v>1359733</v>
      </c>
      <c r="G16" s="4">
        <v>25531753741</v>
      </c>
      <c r="H16" s="4">
        <v>16063</v>
      </c>
      <c r="I16" s="3" t="s">
        <v>59</v>
      </c>
    </row>
    <row r="17" spans="1:9">
      <c r="A17" s="4">
        <v>12000</v>
      </c>
      <c r="B17" s="4">
        <v>1551296</v>
      </c>
      <c r="C17" s="4">
        <v>27692830145</v>
      </c>
      <c r="D17" s="4">
        <v>16864</v>
      </c>
      <c r="E17" s="3" t="s">
        <v>40</v>
      </c>
      <c r="F17" s="4">
        <v>1177724</v>
      </c>
      <c r="G17" s="4">
        <v>23440872716</v>
      </c>
      <c r="H17" s="4">
        <v>17210</v>
      </c>
      <c r="I17" s="3" t="s">
        <v>60</v>
      </c>
    </row>
    <row r="18" spans="1:9">
      <c r="A18" s="4">
        <v>13000</v>
      </c>
      <c r="B18" s="4">
        <v>1409085</v>
      </c>
      <c r="C18" s="4">
        <v>25915293269</v>
      </c>
      <c r="D18" s="4">
        <v>17301</v>
      </c>
      <c r="E18" s="3" t="s">
        <v>41</v>
      </c>
      <c r="F18" s="4">
        <v>1022403</v>
      </c>
      <c r="G18" s="4">
        <v>21501797626</v>
      </c>
      <c r="H18" s="4">
        <v>18376</v>
      </c>
      <c r="I18" s="3" t="s">
        <v>61</v>
      </c>
    </row>
    <row r="19" spans="1:9">
      <c r="A19" s="4">
        <v>14000</v>
      </c>
      <c r="B19" s="4">
        <v>1262507</v>
      </c>
      <c r="C19" s="4">
        <v>23935685756</v>
      </c>
      <c r="D19" s="4">
        <v>17789</v>
      </c>
      <c r="E19" s="3" t="s">
        <v>42</v>
      </c>
      <c r="F19" s="4">
        <v>891314</v>
      </c>
      <c r="G19" s="4">
        <v>19733981788</v>
      </c>
      <c r="H19" s="4">
        <v>19544</v>
      </c>
      <c r="I19" s="3" t="s">
        <v>62</v>
      </c>
    </row>
    <row r="20" spans="1:9">
      <c r="A20" s="4">
        <v>15000</v>
      </c>
      <c r="B20" s="4">
        <v>1101620</v>
      </c>
      <c r="C20" s="4">
        <v>21601319521</v>
      </c>
      <c r="D20" s="4">
        <v>18382</v>
      </c>
      <c r="E20" s="3" t="s">
        <v>43</v>
      </c>
      <c r="F20" s="4">
        <v>780062</v>
      </c>
      <c r="G20" s="4">
        <v>18122509341</v>
      </c>
      <c r="H20" s="4">
        <v>20705</v>
      </c>
      <c r="I20" s="3" t="s">
        <v>63</v>
      </c>
    </row>
    <row r="21" spans="1:9">
      <c r="A21" s="4">
        <v>16000</v>
      </c>
      <c r="B21" s="4">
        <v>925800</v>
      </c>
      <c r="C21" s="4">
        <v>18875771501</v>
      </c>
      <c r="D21" s="4">
        <v>19127</v>
      </c>
      <c r="E21" s="3" t="s">
        <v>44</v>
      </c>
      <c r="F21" s="4">
        <v>685445</v>
      </c>
      <c r="G21" s="4">
        <v>16657329659</v>
      </c>
      <c r="H21" s="4">
        <v>21888</v>
      </c>
      <c r="I21" s="3" t="s">
        <v>64</v>
      </c>
    </row>
    <row r="22" spans="1:9">
      <c r="A22" s="4">
        <v>17000</v>
      </c>
      <c r="B22" s="4">
        <v>753127</v>
      </c>
      <c r="C22" s="4">
        <v>16027929102</v>
      </c>
      <c r="D22" s="4">
        <v>20006</v>
      </c>
      <c r="E22" s="3" t="s">
        <v>45</v>
      </c>
      <c r="F22" s="4">
        <v>604451</v>
      </c>
      <c r="G22" s="4">
        <v>15321971261</v>
      </c>
      <c r="H22" s="4">
        <v>23061</v>
      </c>
      <c r="I22" s="3" t="s">
        <v>65</v>
      </c>
    </row>
    <row r="23" spans="1:9">
      <c r="A23" s="4">
        <v>18000</v>
      </c>
      <c r="B23" s="4">
        <v>601484</v>
      </c>
      <c r="C23" s="4">
        <v>13376497650</v>
      </c>
      <c r="D23" s="4">
        <v>20957</v>
      </c>
      <c r="E23" s="3" t="s">
        <v>46</v>
      </c>
      <c r="F23" s="4">
        <v>534828</v>
      </c>
      <c r="G23" s="4">
        <v>14104576951</v>
      </c>
      <c r="H23" s="4">
        <v>24230</v>
      </c>
      <c r="I23" s="3" t="s">
        <v>66</v>
      </c>
    </row>
    <row r="24" spans="1:9">
      <c r="A24" s="26">
        <v>19000</v>
      </c>
      <c r="B24" s="26">
        <v>477066</v>
      </c>
      <c r="C24" s="26">
        <v>11077133714</v>
      </c>
      <c r="D24" s="26">
        <v>21931</v>
      </c>
      <c r="E24" s="24" t="s">
        <v>47</v>
      </c>
      <c r="F24" s="26">
        <v>475048</v>
      </c>
      <c r="G24" s="26">
        <v>12999430200</v>
      </c>
      <c r="H24" s="26">
        <v>25381</v>
      </c>
      <c r="I24" s="24" t="s">
        <v>67</v>
      </c>
    </row>
    <row r="25" spans="1:9">
      <c r="B25" s="4"/>
      <c r="C25" s="1"/>
      <c r="D25" s="4"/>
      <c r="E25" s="1"/>
      <c r="F25" s="1"/>
      <c r="G25" s="1"/>
      <c r="H25" s="1"/>
      <c r="I25" s="1"/>
    </row>
  </sheetData>
  <mergeCells count="2">
    <mergeCell ref="F3:I3"/>
    <mergeCell ref="B3:E3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14"/>
  <sheetViews>
    <sheetView zoomScaleNormal="100" workbookViewId="0">
      <selection activeCell="K8" sqref="K8"/>
    </sheetView>
  </sheetViews>
  <sheetFormatPr baseColWidth="10" defaultColWidth="8.83203125" defaultRowHeight="15"/>
  <cols>
    <col min="1" max="1" width="17" bestFit="1" customWidth="1"/>
    <col min="2" max="5" width="11.1640625" bestFit="1" customWidth="1"/>
    <col min="6" max="6" width="9" bestFit="1" customWidth="1"/>
    <col min="7" max="8" width="1.5" bestFit="1" customWidth="1"/>
    <col min="9" max="9" width="12.33203125" customWidth="1"/>
    <col min="10" max="10" width="16.5" customWidth="1"/>
  </cols>
  <sheetData>
    <row r="1" spans="1:10">
      <c r="D1" s="1"/>
      <c r="G1" s="1"/>
      <c r="H1" s="1"/>
      <c r="J1" s="1"/>
    </row>
    <row r="3" spans="1:10">
      <c r="B3" s="90" t="s">
        <v>93</v>
      </c>
      <c r="C3" s="90"/>
      <c r="D3" s="90" t="s">
        <v>75</v>
      </c>
      <c r="E3" s="90"/>
    </row>
    <row r="4" spans="1:10">
      <c r="A4" s="72" t="s">
        <v>107</v>
      </c>
      <c r="B4" s="73" t="s">
        <v>101</v>
      </c>
      <c r="C4" s="73" t="s">
        <v>102</v>
      </c>
      <c r="D4" s="73" t="s">
        <v>101</v>
      </c>
      <c r="E4" s="73" t="s">
        <v>102</v>
      </c>
    </row>
    <row r="5" spans="1:10">
      <c r="A5" s="33" t="s">
        <v>97</v>
      </c>
      <c r="B5" s="74">
        <v>1151147</v>
      </c>
      <c r="C5" s="74">
        <v>1383974</v>
      </c>
      <c r="D5" s="33" t="s">
        <v>103</v>
      </c>
      <c r="E5" s="74" t="s">
        <v>105</v>
      </c>
    </row>
    <row r="6" spans="1:10">
      <c r="A6" s="33" t="s">
        <v>99</v>
      </c>
      <c r="B6" s="74">
        <v>3382</v>
      </c>
      <c r="C6" s="33">
        <v>686</v>
      </c>
      <c r="D6" s="74">
        <v>2486</v>
      </c>
      <c r="E6" s="74">
        <v>410</v>
      </c>
    </row>
    <row r="7" spans="1:10">
      <c r="A7" s="33" t="s">
        <v>0</v>
      </c>
      <c r="B7" s="74">
        <v>1094</v>
      </c>
      <c r="C7" s="33">
        <v>272</v>
      </c>
      <c r="D7" s="33" t="s">
        <v>104</v>
      </c>
      <c r="E7" s="33">
        <v>126</v>
      </c>
    </row>
    <row r="8" spans="1:10">
      <c r="A8" s="33" t="s">
        <v>98</v>
      </c>
      <c r="B8" s="74">
        <v>355592</v>
      </c>
      <c r="C8" s="74">
        <v>350880</v>
      </c>
      <c r="D8" s="74">
        <v>211310</v>
      </c>
      <c r="E8" s="74">
        <v>208496</v>
      </c>
    </row>
    <row r="9" spans="1:10">
      <c r="A9" s="33" t="s">
        <v>100</v>
      </c>
      <c r="B9" s="74">
        <v>320039</v>
      </c>
      <c r="C9" s="74">
        <v>1628</v>
      </c>
      <c r="D9" s="74">
        <v>183017</v>
      </c>
      <c r="E9" s="74">
        <v>1043</v>
      </c>
    </row>
    <row r="10" spans="1:10">
      <c r="A10" s="33" t="s">
        <v>1</v>
      </c>
      <c r="B10" s="74">
        <v>177460</v>
      </c>
      <c r="C10" s="33">
        <v>306</v>
      </c>
      <c r="D10" s="74">
        <v>93618</v>
      </c>
      <c r="E10" s="33" t="s">
        <v>106</v>
      </c>
      <c r="G10" s="1"/>
    </row>
    <row r="11" spans="1:10" ht="17">
      <c r="A11" s="10" t="s">
        <v>108</v>
      </c>
      <c r="B11" s="12">
        <v>359628375</v>
      </c>
      <c r="C11" s="12">
        <v>359908006</v>
      </c>
      <c r="D11" s="12">
        <v>421135586</v>
      </c>
      <c r="E11" s="12">
        <v>421386444</v>
      </c>
      <c r="G11" t="s">
        <v>91</v>
      </c>
      <c r="H11" t="s">
        <v>91</v>
      </c>
    </row>
    <row r="12" spans="1:10">
      <c r="G12" t="s">
        <v>91</v>
      </c>
      <c r="H12" t="s">
        <v>91</v>
      </c>
    </row>
    <row r="13" spans="1:10" ht="17">
      <c r="A13" s="27" t="s">
        <v>109</v>
      </c>
      <c r="G13" t="s">
        <v>91</v>
      </c>
      <c r="H13" t="s">
        <v>91</v>
      </c>
    </row>
    <row r="14" spans="1:10">
      <c r="G14" t="s">
        <v>91</v>
      </c>
      <c r="H14" t="s">
        <v>91</v>
      </c>
    </row>
  </sheetData>
  <mergeCells count="2">
    <mergeCell ref="B3:C3"/>
    <mergeCell ref="D3:E3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BEFC7-3FA4-D647-910E-DDA200DCF556}">
  <dimension ref="A1:J78"/>
  <sheetViews>
    <sheetView workbookViewId="0">
      <selection activeCell="A78" sqref="A78"/>
    </sheetView>
  </sheetViews>
  <sheetFormatPr baseColWidth="10" defaultRowHeight="15"/>
  <cols>
    <col min="1" max="1" width="54.83203125" bestFit="1" customWidth="1"/>
  </cols>
  <sheetData>
    <row r="1" spans="1:9" ht="24" customHeight="1"/>
    <row r="2" spans="1:9">
      <c r="A2" t="s">
        <v>1804</v>
      </c>
      <c r="B2" t="s">
        <v>1863</v>
      </c>
      <c r="C2" t="s">
        <v>1805</v>
      </c>
      <c r="D2" t="s">
        <v>2062</v>
      </c>
      <c r="E2" t="s">
        <v>2063</v>
      </c>
      <c r="F2" t="s">
        <v>2064</v>
      </c>
      <c r="G2" t="s">
        <v>2066</v>
      </c>
      <c r="H2" t="s">
        <v>2065</v>
      </c>
      <c r="I2" t="s">
        <v>2067</v>
      </c>
    </row>
    <row r="3" spans="1:9">
      <c r="A3" t="s">
        <v>1800</v>
      </c>
      <c r="B3" t="s">
        <v>1864</v>
      </c>
      <c r="C3" t="s">
        <v>1806</v>
      </c>
      <c r="D3" t="s">
        <v>1921</v>
      </c>
      <c r="E3">
        <v>79030</v>
      </c>
      <c r="F3" t="s">
        <v>1922</v>
      </c>
      <c r="G3" t="s">
        <v>1963</v>
      </c>
      <c r="H3" t="s">
        <v>1924</v>
      </c>
      <c r="I3" t="s">
        <v>1925</v>
      </c>
    </row>
    <row r="4" spans="1:9">
      <c r="A4" t="s">
        <v>1801</v>
      </c>
      <c r="B4" t="s">
        <v>1865</v>
      </c>
      <c r="C4" t="s">
        <v>1807</v>
      </c>
      <c r="D4" t="s">
        <v>1926</v>
      </c>
      <c r="E4">
        <v>79029</v>
      </c>
      <c r="F4" t="s">
        <v>1927</v>
      </c>
      <c r="G4" t="s">
        <v>1938</v>
      </c>
      <c r="H4" t="s">
        <v>1924</v>
      </c>
      <c r="I4" t="s">
        <v>1925</v>
      </c>
    </row>
    <row r="5" spans="1:9">
      <c r="A5" t="s">
        <v>1803</v>
      </c>
      <c r="B5" t="s">
        <v>1886</v>
      </c>
      <c r="C5" t="s">
        <v>1828</v>
      </c>
      <c r="D5" t="s">
        <v>1980</v>
      </c>
      <c r="E5">
        <v>147559</v>
      </c>
      <c r="F5" t="s">
        <v>1981</v>
      </c>
      <c r="G5" t="s">
        <v>1982</v>
      </c>
      <c r="H5" t="s">
        <v>1939</v>
      </c>
      <c r="I5" t="s">
        <v>1940</v>
      </c>
    </row>
    <row r="6" spans="1:9">
      <c r="A6" t="s">
        <v>1803</v>
      </c>
      <c r="B6" t="s">
        <v>1887</v>
      </c>
      <c r="C6" t="s">
        <v>1829</v>
      </c>
      <c r="D6" t="s">
        <v>1983</v>
      </c>
      <c r="E6">
        <v>147560</v>
      </c>
      <c r="F6" t="s">
        <v>1984</v>
      </c>
      <c r="G6" t="s">
        <v>1982</v>
      </c>
      <c r="H6" t="s">
        <v>1939</v>
      </c>
      <c r="I6" t="s">
        <v>1940</v>
      </c>
    </row>
    <row r="7" spans="1:9">
      <c r="A7" t="s">
        <v>1803</v>
      </c>
      <c r="B7" t="s">
        <v>1888</v>
      </c>
      <c r="C7" t="s">
        <v>1830</v>
      </c>
      <c r="D7" t="s">
        <v>1985</v>
      </c>
      <c r="E7">
        <v>147561</v>
      </c>
      <c r="F7" t="s">
        <v>1986</v>
      </c>
      <c r="G7" t="s">
        <v>1982</v>
      </c>
      <c r="H7" t="s">
        <v>1939</v>
      </c>
      <c r="I7" t="s">
        <v>1940</v>
      </c>
    </row>
    <row r="8" spans="1:9">
      <c r="A8" t="s">
        <v>1803</v>
      </c>
      <c r="B8" t="s">
        <v>1889</v>
      </c>
      <c r="C8" t="s">
        <v>1831</v>
      </c>
      <c r="D8" t="s">
        <v>1987</v>
      </c>
      <c r="E8">
        <v>147562</v>
      </c>
      <c r="F8" t="s">
        <v>1988</v>
      </c>
      <c r="G8" t="s">
        <v>1989</v>
      </c>
      <c r="H8" t="s">
        <v>1939</v>
      </c>
      <c r="I8" t="s">
        <v>1940</v>
      </c>
    </row>
    <row r="9" spans="1:9">
      <c r="A9" t="s">
        <v>1803</v>
      </c>
      <c r="B9" t="s">
        <v>1890</v>
      </c>
      <c r="C9" t="s">
        <v>1832</v>
      </c>
      <c r="D9" t="s">
        <v>1990</v>
      </c>
      <c r="E9">
        <v>147563</v>
      </c>
      <c r="F9" t="s">
        <v>1991</v>
      </c>
      <c r="G9" t="s">
        <v>1989</v>
      </c>
      <c r="H9" t="s">
        <v>1939</v>
      </c>
      <c r="I9" t="s">
        <v>1940</v>
      </c>
    </row>
    <row r="10" spans="1:9">
      <c r="A10" t="s">
        <v>1803</v>
      </c>
      <c r="B10" t="s">
        <v>1891</v>
      </c>
      <c r="C10" t="s">
        <v>1833</v>
      </c>
      <c r="D10" t="s">
        <v>1992</v>
      </c>
      <c r="E10">
        <v>147564</v>
      </c>
      <c r="F10" t="s">
        <v>1993</v>
      </c>
      <c r="G10" t="s">
        <v>1989</v>
      </c>
      <c r="H10" t="s">
        <v>1939</v>
      </c>
      <c r="I10" t="s">
        <v>1940</v>
      </c>
    </row>
    <row r="11" spans="1:9">
      <c r="A11" t="s">
        <v>1803</v>
      </c>
      <c r="B11" t="s">
        <v>1892</v>
      </c>
      <c r="C11" t="s">
        <v>1834</v>
      </c>
      <c r="D11" t="s">
        <v>1994</v>
      </c>
      <c r="E11">
        <v>147565</v>
      </c>
      <c r="F11" t="s">
        <v>1995</v>
      </c>
      <c r="G11" t="s">
        <v>1996</v>
      </c>
      <c r="H11" t="s">
        <v>1939</v>
      </c>
      <c r="I11" t="s">
        <v>1940</v>
      </c>
    </row>
    <row r="12" spans="1:9">
      <c r="A12" t="s">
        <v>1803</v>
      </c>
      <c r="B12" t="s">
        <v>1893</v>
      </c>
      <c r="C12" t="s">
        <v>1835</v>
      </c>
      <c r="D12" t="s">
        <v>1997</v>
      </c>
      <c r="E12">
        <v>147566</v>
      </c>
      <c r="F12" t="s">
        <v>1998</v>
      </c>
      <c r="G12" t="s">
        <v>1996</v>
      </c>
      <c r="H12" t="s">
        <v>1939</v>
      </c>
      <c r="I12" t="s">
        <v>1940</v>
      </c>
    </row>
    <row r="13" spans="1:9">
      <c r="A13" t="s">
        <v>1803</v>
      </c>
      <c r="B13" t="s">
        <v>1894</v>
      </c>
      <c r="C13" t="s">
        <v>1836</v>
      </c>
      <c r="D13" t="s">
        <v>1999</v>
      </c>
      <c r="E13">
        <v>147567</v>
      </c>
      <c r="F13" t="s">
        <v>2000</v>
      </c>
      <c r="G13" t="s">
        <v>1996</v>
      </c>
      <c r="H13" t="s">
        <v>1939</v>
      </c>
      <c r="I13" t="s">
        <v>1940</v>
      </c>
    </row>
    <row r="14" spans="1:9">
      <c r="A14" t="s">
        <v>1803</v>
      </c>
      <c r="B14" t="s">
        <v>1895</v>
      </c>
      <c r="C14" t="s">
        <v>1837</v>
      </c>
      <c r="D14" t="s">
        <v>2001</v>
      </c>
      <c r="E14">
        <v>147568</v>
      </c>
      <c r="F14" t="s">
        <v>2002</v>
      </c>
      <c r="G14" t="s">
        <v>2003</v>
      </c>
      <c r="H14" t="s">
        <v>1939</v>
      </c>
      <c r="I14" t="s">
        <v>1940</v>
      </c>
    </row>
    <row r="15" spans="1:9">
      <c r="A15" t="s">
        <v>1803</v>
      </c>
      <c r="B15" t="s">
        <v>1896</v>
      </c>
      <c r="C15" t="s">
        <v>1838</v>
      </c>
      <c r="D15" t="s">
        <v>2004</v>
      </c>
      <c r="E15">
        <v>147569</v>
      </c>
      <c r="F15" t="s">
        <v>2005</v>
      </c>
      <c r="G15" t="s">
        <v>2003</v>
      </c>
      <c r="H15" t="s">
        <v>1939</v>
      </c>
      <c r="I15" t="s">
        <v>1940</v>
      </c>
    </row>
    <row r="16" spans="1:9">
      <c r="A16" t="s">
        <v>1803</v>
      </c>
      <c r="B16" t="s">
        <v>1897</v>
      </c>
      <c r="C16" t="s">
        <v>1839</v>
      </c>
      <c r="D16" t="s">
        <v>2006</v>
      </c>
      <c r="E16">
        <v>147570</v>
      </c>
      <c r="F16" t="s">
        <v>2007</v>
      </c>
      <c r="G16" t="s">
        <v>2008</v>
      </c>
      <c r="H16" t="s">
        <v>1939</v>
      </c>
      <c r="I16" t="s">
        <v>1940</v>
      </c>
    </row>
    <row r="17" spans="1:9">
      <c r="A17" t="s">
        <v>1803</v>
      </c>
      <c r="B17" t="s">
        <v>1898</v>
      </c>
      <c r="C17" t="s">
        <v>1840</v>
      </c>
      <c r="D17" t="s">
        <v>2009</v>
      </c>
      <c r="E17">
        <v>147571</v>
      </c>
      <c r="F17" t="s">
        <v>2010</v>
      </c>
      <c r="G17" t="s">
        <v>2008</v>
      </c>
      <c r="H17" t="s">
        <v>1939</v>
      </c>
      <c r="I17" t="s">
        <v>1940</v>
      </c>
    </row>
    <row r="18" spans="1:9">
      <c r="A18" t="s">
        <v>1803</v>
      </c>
      <c r="B18" t="s">
        <v>1899</v>
      </c>
      <c r="C18" t="s">
        <v>1841</v>
      </c>
      <c r="D18" t="s">
        <v>2011</v>
      </c>
      <c r="E18">
        <v>147572</v>
      </c>
      <c r="F18" t="s">
        <v>2012</v>
      </c>
      <c r="G18" t="s">
        <v>2008</v>
      </c>
      <c r="H18" t="s">
        <v>1939</v>
      </c>
      <c r="I18" t="s">
        <v>1940</v>
      </c>
    </row>
    <row r="19" spans="1:9">
      <c r="A19" t="s">
        <v>1803</v>
      </c>
      <c r="B19" t="s">
        <v>1900</v>
      </c>
      <c r="C19" t="s">
        <v>1842</v>
      </c>
      <c r="D19" t="s">
        <v>2013</v>
      </c>
      <c r="E19">
        <v>147573</v>
      </c>
      <c r="F19" t="s">
        <v>2014</v>
      </c>
      <c r="G19" t="s">
        <v>2015</v>
      </c>
      <c r="H19" t="s">
        <v>1939</v>
      </c>
      <c r="I19" t="s">
        <v>1940</v>
      </c>
    </row>
    <row r="20" spans="1:9">
      <c r="A20" t="s">
        <v>1803</v>
      </c>
      <c r="B20" t="s">
        <v>1901</v>
      </c>
      <c r="C20" t="s">
        <v>1843</v>
      </c>
      <c r="D20" t="s">
        <v>2016</v>
      </c>
      <c r="E20">
        <v>147574</v>
      </c>
      <c r="F20" t="s">
        <v>2017</v>
      </c>
      <c r="G20" t="s">
        <v>2015</v>
      </c>
      <c r="H20" t="s">
        <v>1939</v>
      </c>
      <c r="I20" t="s">
        <v>1940</v>
      </c>
    </row>
    <row r="21" spans="1:9">
      <c r="A21" t="s">
        <v>1803</v>
      </c>
      <c r="B21" t="s">
        <v>1902</v>
      </c>
      <c r="C21" t="s">
        <v>1844</v>
      </c>
      <c r="D21" t="s">
        <v>2018</v>
      </c>
      <c r="E21">
        <v>147575</v>
      </c>
      <c r="F21" t="s">
        <v>2019</v>
      </c>
      <c r="G21" t="s">
        <v>2015</v>
      </c>
      <c r="H21" t="s">
        <v>1939</v>
      </c>
      <c r="I21" t="s">
        <v>1940</v>
      </c>
    </row>
    <row r="22" spans="1:9">
      <c r="A22" t="s">
        <v>1803</v>
      </c>
      <c r="B22" t="s">
        <v>1903</v>
      </c>
      <c r="C22" t="s">
        <v>1845</v>
      </c>
      <c r="D22" t="s">
        <v>2020</v>
      </c>
      <c r="E22">
        <v>147576</v>
      </c>
      <c r="F22" t="s">
        <v>2021</v>
      </c>
      <c r="G22" t="s">
        <v>2022</v>
      </c>
      <c r="H22" t="s">
        <v>1939</v>
      </c>
      <c r="I22" t="s">
        <v>1940</v>
      </c>
    </row>
    <row r="23" spans="1:9">
      <c r="A23" t="s">
        <v>1803</v>
      </c>
      <c r="B23" t="s">
        <v>1904</v>
      </c>
      <c r="C23" t="s">
        <v>1846</v>
      </c>
      <c r="D23" t="s">
        <v>2023</v>
      </c>
      <c r="E23">
        <v>147577</v>
      </c>
      <c r="F23" t="s">
        <v>2024</v>
      </c>
      <c r="G23" t="s">
        <v>2022</v>
      </c>
      <c r="H23" t="s">
        <v>1939</v>
      </c>
      <c r="I23" t="s">
        <v>1940</v>
      </c>
    </row>
    <row r="24" spans="1:9">
      <c r="A24" t="s">
        <v>1803</v>
      </c>
      <c r="B24" t="s">
        <v>1905</v>
      </c>
      <c r="C24" t="s">
        <v>1847</v>
      </c>
      <c r="D24" t="s">
        <v>2025</v>
      </c>
      <c r="E24">
        <v>147578</v>
      </c>
      <c r="F24" t="s">
        <v>2026</v>
      </c>
      <c r="G24" t="s">
        <v>2022</v>
      </c>
      <c r="H24" t="s">
        <v>1939</v>
      </c>
      <c r="I24" t="s">
        <v>1940</v>
      </c>
    </row>
    <row r="25" spans="1:9">
      <c r="A25" t="s">
        <v>1803</v>
      </c>
      <c r="B25" t="s">
        <v>1906</v>
      </c>
      <c r="C25" t="s">
        <v>1848</v>
      </c>
      <c r="D25" t="s">
        <v>2027</v>
      </c>
      <c r="E25">
        <v>147579</v>
      </c>
      <c r="F25" t="s">
        <v>2028</v>
      </c>
      <c r="G25" t="s">
        <v>2029</v>
      </c>
      <c r="H25" t="s">
        <v>1939</v>
      </c>
      <c r="I25" t="s">
        <v>1940</v>
      </c>
    </row>
    <row r="26" spans="1:9">
      <c r="A26" t="s">
        <v>1803</v>
      </c>
      <c r="B26" t="s">
        <v>1907</v>
      </c>
      <c r="C26" t="s">
        <v>1849</v>
      </c>
      <c r="D26" t="s">
        <v>2030</v>
      </c>
      <c r="E26">
        <v>147580</v>
      </c>
      <c r="F26" t="s">
        <v>2031</v>
      </c>
      <c r="G26" t="s">
        <v>2029</v>
      </c>
      <c r="H26" t="s">
        <v>1939</v>
      </c>
      <c r="I26" t="s">
        <v>1940</v>
      </c>
    </row>
    <row r="27" spans="1:9">
      <c r="A27" t="s">
        <v>1803</v>
      </c>
      <c r="B27" t="s">
        <v>1908</v>
      </c>
      <c r="C27" t="s">
        <v>1850</v>
      </c>
      <c r="D27" t="s">
        <v>2032</v>
      </c>
      <c r="E27">
        <v>147581</v>
      </c>
      <c r="F27" t="s">
        <v>2033</v>
      </c>
      <c r="G27" t="s">
        <v>2029</v>
      </c>
      <c r="H27" t="s">
        <v>1939</v>
      </c>
      <c r="I27" t="s">
        <v>1940</v>
      </c>
    </row>
    <row r="28" spans="1:9">
      <c r="A28" t="s">
        <v>1803</v>
      </c>
      <c r="B28" t="s">
        <v>1909</v>
      </c>
      <c r="C28" t="s">
        <v>1851</v>
      </c>
      <c r="D28" t="s">
        <v>2034</v>
      </c>
      <c r="E28">
        <v>147582</v>
      </c>
      <c r="F28" t="s">
        <v>2035</v>
      </c>
      <c r="G28" t="s">
        <v>2036</v>
      </c>
      <c r="H28" t="s">
        <v>1939</v>
      </c>
      <c r="I28" t="s">
        <v>1940</v>
      </c>
    </row>
    <row r="29" spans="1:9">
      <c r="A29" t="s">
        <v>1803</v>
      </c>
      <c r="B29" t="s">
        <v>1910</v>
      </c>
      <c r="C29" t="s">
        <v>1852</v>
      </c>
      <c r="D29" t="s">
        <v>2037</v>
      </c>
      <c r="E29">
        <v>147583</v>
      </c>
      <c r="F29" t="s">
        <v>2038</v>
      </c>
      <c r="G29" t="s">
        <v>2036</v>
      </c>
      <c r="H29" t="s">
        <v>1939</v>
      </c>
      <c r="I29" t="s">
        <v>1940</v>
      </c>
    </row>
    <row r="30" spans="1:9">
      <c r="A30" t="s">
        <v>1803</v>
      </c>
      <c r="B30" t="s">
        <v>1911</v>
      </c>
      <c r="C30" t="s">
        <v>1853</v>
      </c>
      <c r="D30" t="s">
        <v>2039</v>
      </c>
      <c r="E30">
        <v>147584</v>
      </c>
      <c r="F30" t="s">
        <v>2040</v>
      </c>
      <c r="G30" t="s">
        <v>2036</v>
      </c>
      <c r="H30" t="s">
        <v>1939</v>
      </c>
      <c r="I30" t="s">
        <v>1940</v>
      </c>
    </row>
    <row r="31" spans="1:9">
      <c r="A31" t="s">
        <v>1803</v>
      </c>
      <c r="B31" t="s">
        <v>1912</v>
      </c>
      <c r="C31" t="s">
        <v>1854</v>
      </c>
      <c r="D31" t="s">
        <v>2041</v>
      </c>
      <c r="E31">
        <v>147585</v>
      </c>
      <c r="F31" t="s">
        <v>2042</v>
      </c>
      <c r="G31" t="s">
        <v>2043</v>
      </c>
      <c r="H31" t="s">
        <v>1939</v>
      </c>
      <c r="I31" t="s">
        <v>1940</v>
      </c>
    </row>
    <row r="32" spans="1:9">
      <c r="A32" t="s">
        <v>1803</v>
      </c>
      <c r="B32" t="s">
        <v>1913</v>
      </c>
      <c r="C32" t="s">
        <v>1855</v>
      </c>
      <c r="D32" t="s">
        <v>2044</v>
      </c>
      <c r="E32">
        <v>147586</v>
      </c>
      <c r="F32" t="s">
        <v>2045</v>
      </c>
      <c r="G32" t="s">
        <v>2043</v>
      </c>
      <c r="H32" t="s">
        <v>1939</v>
      </c>
      <c r="I32" t="s">
        <v>1940</v>
      </c>
    </row>
    <row r="33" spans="1:9">
      <c r="A33" t="s">
        <v>1803</v>
      </c>
      <c r="B33" t="s">
        <v>1914</v>
      </c>
      <c r="C33" t="s">
        <v>1856</v>
      </c>
      <c r="D33" t="s">
        <v>2046</v>
      </c>
      <c r="E33">
        <v>147587</v>
      </c>
      <c r="F33" t="s">
        <v>2047</v>
      </c>
      <c r="G33" t="s">
        <v>2043</v>
      </c>
      <c r="H33" t="s">
        <v>1939</v>
      </c>
      <c r="I33" t="s">
        <v>1940</v>
      </c>
    </row>
    <row r="34" spans="1:9">
      <c r="A34" t="s">
        <v>1803</v>
      </c>
      <c r="B34" t="s">
        <v>1915</v>
      </c>
      <c r="C34" t="s">
        <v>1857</v>
      </c>
      <c r="D34" t="s">
        <v>2048</v>
      </c>
      <c r="E34">
        <v>147588</v>
      </c>
      <c r="F34" t="s">
        <v>2049</v>
      </c>
      <c r="G34" t="s">
        <v>2050</v>
      </c>
      <c r="H34" t="s">
        <v>1939</v>
      </c>
      <c r="I34" t="s">
        <v>1940</v>
      </c>
    </row>
    <row r="35" spans="1:9">
      <c r="A35" t="s">
        <v>1803</v>
      </c>
      <c r="B35" t="s">
        <v>1916</v>
      </c>
      <c r="C35" t="s">
        <v>1858</v>
      </c>
      <c r="D35" t="s">
        <v>2051</v>
      </c>
      <c r="E35">
        <v>147589</v>
      </c>
      <c r="F35" t="s">
        <v>2052</v>
      </c>
      <c r="G35" t="s">
        <v>2050</v>
      </c>
      <c r="H35" t="s">
        <v>1939</v>
      </c>
      <c r="I35" t="s">
        <v>1940</v>
      </c>
    </row>
    <row r="36" spans="1:9">
      <c r="A36" t="s">
        <v>1803</v>
      </c>
      <c r="B36" t="s">
        <v>1917</v>
      </c>
      <c r="C36" t="s">
        <v>1859</v>
      </c>
      <c r="D36" t="s">
        <v>2053</v>
      </c>
      <c r="E36">
        <v>147590</v>
      </c>
      <c r="F36" t="s">
        <v>2054</v>
      </c>
      <c r="G36" t="s">
        <v>2050</v>
      </c>
      <c r="H36" t="s">
        <v>1939</v>
      </c>
      <c r="I36" t="s">
        <v>1940</v>
      </c>
    </row>
    <row r="37" spans="1:9">
      <c r="A37" t="s">
        <v>1803</v>
      </c>
      <c r="B37" t="s">
        <v>1918</v>
      </c>
      <c r="C37" t="s">
        <v>1860</v>
      </c>
      <c r="D37" t="s">
        <v>2055</v>
      </c>
      <c r="E37">
        <v>147591</v>
      </c>
      <c r="F37" t="s">
        <v>2056</v>
      </c>
      <c r="G37" t="s">
        <v>2057</v>
      </c>
      <c r="H37" t="s">
        <v>1939</v>
      </c>
      <c r="I37" t="s">
        <v>1940</v>
      </c>
    </row>
    <row r="38" spans="1:9">
      <c r="A38" t="s">
        <v>1803</v>
      </c>
      <c r="B38" t="s">
        <v>1919</v>
      </c>
      <c r="C38" t="s">
        <v>1861</v>
      </c>
      <c r="D38" t="s">
        <v>2058</v>
      </c>
      <c r="E38">
        <v>147592</v>
      </c>
      <c r="F38" t="s">
        <v>2059</v>
      </c>
      <c r="G38" t="s">
        <v>2057</v>
      </c>
      <c r="H38" t="s">
        <v>1939</v>
      </c>
      <c r="I38" t="s">
        <v>1940</v>
      </c>
    </row>
    <row r="39" spans="1:9">
      <c r="A39" t="s">
        <v>1803</v>
      </c>
      <c r="B39" t="s">
        <v>1920</v>
      </c>
      <c r="C39" t="s">
        <v>1862</v>
      </c>
      <c r="D39" t="s">
        <v>2060</v>
      </c>
      <c r="E39">
        <v>147593</v>
      </c>
      <c r="F39" t="s">
        <v>2061</v>
      </c>
      <c r="G39" t="s">
        <v>2057</v>
      </c>
      <c r="H39" t="s">
        <v>1939</v>
      </c>
      <c r="I39" t="s">
        <v>1940</v>
      </c>
    </row>
    <row r="40" spans="1:9">
      <c r="A40" t="s">
        <v>1802</v>
      </c>
      <c r="B40" t="s">
        <v>1866</v>
      </c>
      <c r="C40" t="s">
        <v>1808</v>
      </c>
      <c r="D40" t="s">
        <v>1936</v>
      </c>
      <c r="E40">
        <v>89460</v>
      </c>
      <c r="F40" t="s">
        <v>1937</v>
      </c>
      <c r="G40" t="s">
        <v>1938</v>
      </c>
      <c r="H40" t="s">
        <v>1939</v>
      </c>
      <c r="I40" t="s">
        <v>1940</v>
      </c>
    </row>
    <row r="41" spans="1:9">
      <c r="A41" t="s">
        <v>1802</v>
      </c>
      <c r="B41" t="s">
        <v>1867</v>
      </c>
      <c r="C41" t="s">
        <v>1809</v>
      </c>
      <c r="D41" t="s">
        <v>1941</v>
      </c>
      <c r="E41">
        <v>89464</v>
      </c>
      <c r="F41" t="s">
        <v>1942</v>
      </c>
      <c r="G41" t="s">
        <v>1938</v>
      </c>
      <c r="H41" t="s">
        <v>1939</v>
      </c>
      <c r="I41" t="s">
        <v>1940</v>
      </c>
    </row>
    <row r="42" spans="1:9">
      <c r="A42" t="s">
        <v>1802</v>
      </c>
      <c r="B42" t="s">
        <v>1868</v>
      </c>
      <c r="C42" t="s">
        <v>1810</v>
      </c>
      <c r="D42" t="s">
        <v>1943</v>
      </c>
      <c r="E42">
        <v>89467</v>
      </c>
      <c r="F42" t="s">
        <v>1944</v>
      </c>
      <c r="G42" t="s">
        <v>1938</v>
      </c>
      <c r="H42" t="s">
        <v>1939</v>
      </c>
      <c r="I42" t="s">
        <v>1940</v>
      </c>
    </row>
    <row r="43" spans="1:9">
      <c r="A43" t="s">
        <v>1802</v>
      </c>
      <c r="B43" t="s">
        <v>1869</v>
      </c>
      <c r="C43" t="s">
        <v>1811</v>
      </c>
      <c r="D43" t="s">
        <v>1945</v>
      </c>
      <c r="E43">
        <v>89451</v>
      </c>
      <c r="F43" t="s">
        <v>1946</v>
      </c>
      <c r="G43" t="s">
        <v>1938</v>
      </c>
      <c r="H43" t="s">
        <v>1939</v>
      </c>
      <c r="I43" t="s">
        <v>1940</v>
      </c>
    </row>
    <row r="44" spans="1:9">
      <c r="A44" t="s">
        <v>1802</v>
      </c>
      <c r="B44" t="s">
        <v>1870</v>
      </c>
      <c r="C44" t="s">
        <v>1812</v>
      </c>
      <c r="D44" t="s">
        <v>1947</v>
      </c>
      <c r="E44">
        <v>89452</v>
      </c>
      <c r="F44" t="s">
        <v>1948</v>
      </c>
      <c r="G44" t="s">
        <v>1938</v>
      </c>
      <c r="H44" t="s">
        <v>1939</v>
      </c>
      <c r="I44" t="s">
        <v>1940</v>
      </c>
    </row>
    <row r="45" spans="1:9">
      <c r="A45" t="s">
        <v>1802</v>
      </c>
      <c r="B45" t="s">
        <v>1871</v>
      </c>
      <c r="C45" t="s">
        <v>1813</v>
      </c>
      <c r="D45" t="s">
        <v>1949</v>
      </c>
      <c r="E45">
        <v>89453</v>
      </c>
      <c r="F45" t="s">
        <v>1950</v>
      </c>
      <c r="G45" t="s">
        <v>1938</v>
      </c>
      <c r="H45" t="s">
        <v>1939</v>
      </c>
      <c r="I45" t="s">
        <v>1940</v>
      </c>
    </row>
    <row r="46" spans="1:9">
      <c r="A46" t="s">
        <v>1802</v>
      </c>
      <c r="B46" t="s">
        <v>1872</v>
      </c>
      <c r="C46" t="s">
        <v>1814</v>
      </c>
      <c r="D46" t="s">
        <v>1951</v>
      </c>
      <c r="E46">
        <v>89454</v>
      </c>
      <c r="F46" t="s">
        <v>1952</v>
      </c>
      <c r="G46" t="s">
        <v>1938</v>
      </c>
      <c r="H46" t="s">
        <v>1939</v>
      </c>
      <c r="I46" t="s">
        <v>1940</v>
      </c>
    </row>
    <row r="47" spans="1:9">
      <c r="A47" t="s">
        <v>1802</v>
      </c>
      <c r="B47" t="s">
        <v>1873</v>
      </c>
      <c r="C47" t="s">
        <v>1815</v>
      </c>
      <c r="D47" t="s">
        <v>1953</v>
      </c>
      <c r="E47">
        <v>89455</v>
      </c>
      <c r="F47" t="s">
        <v>1954</v>
      </c>
      <c r="G47" t="s">
        <v>1938</v>
      </c>
      <c r="H47" t="s">
        <v>1939</v>
      </c>
      <c r="I47" t="s">
        <v>1940</v>
      </c>
    </row>
    <row r="48" spans="1:9">
      <c r="A48" t="s">
        <v>1802</v>
      </c>
      <c r="B48" t="s">
        <v>1874</v>
      </c>
      <c r="C48" t="s">
        <v>1816</v>
      </c>
      <c r="D48" t="s">
        <v>1955</v>
      </c>
      <c r="E48">
        <v>89456</v>
      </c>
      <c r="F48" t="s">
        <v>1956</v>
      </c>
      <c r="G48" t="s">
        <v>1938</v>
      </c>
      <c r="H48" t="s">
        <v>1939</v>
      </c>
      <c r="I48" t="s">
        <v>1940</v>
      </c>
    </row>
    <row r="49" spans="1:9">
      <c r="A49" t="s">
        <v>1802</v>
      </c>
      <c r="B49" t="s">
        <v>1875</v>
      </c>
      <c r="C49" t="s">
        <v>1817</v>
      </c>
      <c r="D49" t="s">
        <v>1957</v>
      </c>
      <c r="E49">
        <v>89457</v>
      </c>
      <c r="F49" t="s">
        <v>1958</v>
      </c>
      <c r="G49" t="s">
        <v>1938</v>
      </c>
      <c r="H49" t="s">
        <v>1939</v>
      </c>
      <c r="I49" t="s">
        <v>1940</v>
      </c>
    </row>
    <row r="50" spans="1:9">
      <c r="A50" t="s">
        <v>1802</v>
      </c>
      <c r="B50" t="s">
        <v>1876</v>
      </c>
      <c r="C50" t="s">
        <v>1818</v>
      </c>
      <c r="D50" t="s">
        <v>1959</v>
      </c>
      <c r="E50">
        <v>89458</v>
      </c>
      <c r="F50" t="s">
        <v>1960</v>
      </c>
      <c r="G50" t="s">
        <v>1938</v>
      </c>
      <c r="H50" t="s">
        <v>1939</v>
      </c>
      <c r="I50" t="s">
        <v>1940</v>
      </c>
    </row>
    <row r="51" spans="1:9">
      <c r="A51" t="s">
        <v>1802</v>
      </c>
      <c r="B51" t="s">
        <v>1877</v>
      </c>
      <c r="C51" t="s">
        <v>1819</v>
      </c>
      <c r="D51" t="s">
        <v>1961</v>
      </c>
      <c r="E51">
        <v>89459</v>
      </c>
      <c r="F51" t="s">
        <v>1962</v>
      </c>
      <c r="G51" t="s">
        <v>1938</v>
      </c>
      <c r="H51" t="s">
        <v>1939</v>
      </c>
      <c r="I51" t="s">
        <v>1940</v>
      </c>
    </row>
    <row r="52" spans="1:9">
      <c r="A52" t="s">
        <v>1802</v>
      </c>
      <c r="B52" t="s">
        <v>1878</v>
      </c>
      <c r="C52" t="s">
        <v>1820</v>
      </c>
      <c r="D52" t="s">
        <v>1964</v>
      </c>
      <c r="E52">
        <v>89552</v>
      </c>
      <c r="F52" t="s">
        <v>1965</v>
      </c>
      <c r="G52" t="s">
        <v>1963</v>
      </c>
      <c r="H52" t="s">
        <v>1939</v>
      </c>
      <c r="I52" t="s">
        <v>1940</v>
      </c>
    </row>
    <row r="53" spans="1:9">
      <c r="A53" t="s">
        <v>1802</v>
      </c>
      <c r="B53" t="s">
        <v>1879</v>
      </c>
      <c r="C53" t="s">
        <v>1821</v>
      </c>
      <c r="D53" t="s">
        <v>1966</v>
      </c>
      <c r="E53">
        <v>89553</v>
      </c>
      <c r="F53" t="s">
        <v>1967</v>
      </c>
      <c r="G53" t="s">
        <v>1963</v>
      </c>
      <c r="H53" t="s">
        <v>1939</v>
      </c>
      <c r="I53" t="s">
        <v>1940</v>
      </c>
    </row>
    <row r="54" spans="1:9">
      <c r="A54" t="s">
        <v>1802</v>
      </c>
      <c r="B54" t="s">
        <v>1880</v>
      </c>
      <c r="C54" t="s">
        <v>1822</v>
      </c>
      <c r="D54" t="s">
        <v>1968</v>
      </c>
      <c r="E54">
        <v>89543</v>
      </c>
      <c r="F54" t="s">
        <v>1969</v>
      </c>
      <c r="G54" t="s">
        <v>1963</v>
      </c>
      <c r="H54" t="s">
        <v>1939</v>
      </c>
      <c r="I54" t="s">
        <v>1940</v>
      </c>
    </row>
    <row r="55" spans="1:9">
      <c r="A55" t="s">
        <v>1802</v>
      </c>
      <c r="B55" t="s">
        <v>1881</v>
      </c>
      <c r="C55" t="s">
        <v>1823</v>
      </c>
      <c r="D55" t="s">
        <v>1970</v>
      </c>
      <c r="E55">
        <v>89544</v>
      </c>
      <c r="F55" t="s">
        <v>1971</v>
      </c>
      <c r="G55" t="s">
        <v>1963</v>
      </c>
      <c r="H55" t="s">
        <v>1939</v>
      </c>
      <c r="I55" t="s">
        <v>1940</v>
      </c>
    </row>
    <row r="56" spans="1:9">
      <c r="A56" t="s">
        <v>1802</v>
      </c>
      <c r="B56" t="s">
        <v>1882</v>
      </c>
      <c r="C56" t="s">
        <v>1824</v>
      </c>
      <c r="D56" t="s">
        <v>1972</v>
      </c>
      <c r="E56">
        <v>89545</v>
      </c>
      <c r="F56" t="s">
        <v>1973</v>
      </c>
      <c r="G56" t="s">
        <v>1963</v>
      </c>
      <c r="H56" t="s">
        <v>1939</v>
      </c>
      <c r="I56" t="s">
        <v>1940</v>
      </c>
    </row>
    <row r="57" spans="1:9">
      <c r="A57" t="s">
        <v>1802</v>
      </c>
      <c r="B57" t="s">
        <v>1882</v>
      </c>
      <c r="C57" t="s">
        <v>1824</v>
      </c>
      <c r="D57" t="s">
        <v>1972</v>
      </c>
      <c r="E57">
        <v>89545</v>
      </c>
      <c r="F57" t="s">
        <v>1973</v>
      </c>
      <c r="G57" t="s">
        <v>1963</v>
      </c>
      <c r="H57" t="s">
        <v>1939</v>
      </c>
      <c r="I57" t="s">
        <v>1940</v>
      </c>
    </row>
    <row r="58" spans="1:9">
      <c r="A58" t="s">
        <v>1802</v>
      </c>
      <c r="B58" t="s">
        <v>1883</v>
      </c>
      <c r="C58" t="s">
        <v>1825</v>
      </c>
      <c r="D58" t="s">
        <v>1974</v>
      </c>
      <c r="E58">
        <v>89546</v>
      </c>
      <c r="F58" t="s">
        <v>1975</v>
      </c>
      <c r="G58" t="s">
        <v>1963</v>
      </c>
      <c r="H58" t="s">
        <v>1939</v>
      </c>
      <c r="I58" t="s">
        <v>1940</v>
      </c>
    </row>
    <row r="59" spans="1:9">
      <c r="A59" t="s">
        <v>1802</v>
      </c>
      <c r="B59" t="s">
        <v>1883</v>
      </c>
      <c r="C59" t="s">
        <v>1825</v>
      </c>
      <c r="D59" t="s">
        <v>1974</v>
      </c>
      <c r="E59">
        <v>89546</v>
      </c>
      <c r="F59" t="s">
        <v>1975</v>
      </c>
      <c r="G59" t="s">
        <v>1963</v>
      </c>
      <c r="H59" t="s">
        <v>1939</v>
      </c>
      <c r="I59" t="s">
        <v>1940</v>
      </c>
    </row>
    <row r="60" spans="1:9">
      <c r="A60" t="s">
        <v>1802</v>
      </c>
      <c r="B60" t="s">
        <v>1884</v>
      </c>
      <c r="C60" t="s">
        <v>1826</v>
      </c>
      <c r="D60" t="s">
        <v>1976</v>
      </c>
      <c r="E60">
        <v>89547</v>
      </c>
      <c r="F60" t="s">
        <v>1977</v>
      </c>
      <c r="G60" t="s">
        <v>1963</v>
      </c>
      <c r="H60" t="s">
        <v>1939</v>
      </c>
      <c r="I60" t="s">
        <v>1940</v>
      </c>
    </row>
    <row r="61" spans="1:9">
      <c r="A61" t="s">
        <v>1802</v>
      </c>
      <c r="B61" t="s">
        <v>1885</v>
      </c>
      <c r="C61" t="s">
        <v>1827</v>
      </c>
      <c r="D61" t="s">
        <v>1978</v>
      </c>
      <c r="E61">
        <v>89549</v>
      </c>
      <c r="F61" t="s">
        <v>1979</v>
      </c>
      <c r="G61" t="s">
        <v>1963</v>
      </c>
      <c r="H61" t="s">
        <v>1939</v>
      </c>
      <c r="I61" t="s">
        <v>1940</v>
      </c>
    </row>
    <row r="62" spans="1:9">
      <c r="A62" t="s">
        <v>1801</v>
      </c>
      <c r="B62" t="s">
        <v>1865</v>
      </c>
      <c r="D62" t="s">
        <v>1926</v>
      </c>
      <c r="E62">
        <v>79029</v>
      </c>
      <c r="F62" t="s">
        <v>1927</v>
      </c>
      <c r="G62" t="s">
        <v>1938</v>
      </c>
      <c r="H62" t="s">
        <v>1923</v>
      </c>
      <c r="I62" t="s">
        <v>1925</v>
      </c>
    </row>
    <row r="63" spans="1:9">
      <c r="A63" t="s">
        <v>1800</v>
      </c>
      <c r="B63" t="s">
        <v>1864</v>
      </c>
      <c r="D63" t="s">
        <v>1928</v>
      </c>
      <c r="E63">
        <v>79030</v>
      </c>
      <c r="F63" t="s">
        <v>1922</v>
      </c>
      <c r="G63" t="s">
        <v>1963</v>
      </c>
      <c r="H63" t="s">
        <v>1923</v>
      </c>
      <c r="I63" t="s">
        <v>1925</v>
      </c>
    </row>
    <row r="64" spans="1:9">
      <c r="A64" t="s">
        <v>1800</v>
      </c>
      <c r="B64" t="s">
        <v>1864</v>
      </c>
      <c r="D64" t="s">
        <v>1929</v>
      </c>
      <c r="E64">
        <v>78843</v>
      </c>
      <c r="F64" t="s">
        <v>1930</v>
      </c>
      <c r="G64" t="s">
        <v>1963</v>
      </c>
      <c r="H64" t="s">
        <v>1931</v>
      </c>
      <c r="I64" t="s">
        <v>1932</v>
      </c>
    </row>
    <row r="65" spans="1:10">
      <c r="A65" t="s">
        <v>1800</v>
      </c>
      <c r="B65" t="s">
        <v>1864</v>
      </c>
      <c r="D65" t="s">
        <v>1929</v>
      </c>
      <c r="E65">
        <v>78843</v>
      </c>
      <c r="F65" t="s">
        <v>1930</v>
      </c>
      <c r="G65" t="s">
        <v>1963</v>
      </c>
      <c r="H65" t="s">
        <v>1931</v>
      </c>
      <c r="I65" t="s">
        <v>1932</v>
      </c>
    </row>
    <row r="66" spans="1:10">
      <c r="A66" t="s">
        <v>1800</v>
      </c>
      <c r="B66" t="s">
        <v>1864</v>
      </c>
      <c r="D66" t="s">
        <v>1929</v>
      </c>
      <c r="E66">
        <v>78843</v>
      </c>
      <c r="F66" t="s">
        <v>1930</v>
      </c>
      <c r="G66" t="s">
        <v>1963</v>
      </c>
      <c r="H66" t="s">
        <v>1931</v>
      </c>
      <c r="I66" t="s">
        <v>1932</v>
      </c>
    </row>
    <row r="67" spans="1:10">
      <c r="A67" t="s">
        <v>1800</v>
      </c>
      <c r="B67" t="s">
        <v>1864</v>
      </c>
      <c r="D67" t="s">
        <v>1929</v>
      </c>
      <c r="E67">
        <v>78843</v>
      </c>
      <c r="F67" t="s">
        <v>1930</v>
      </c>
      <c r="G67" t="s">
        <v>1963</v>
      </c>
      <c r="H67" t="s">
        <v>1931</v>
      </c>
      <c r="I67" t="s">
        <v>1932</v>
      </c>
    </row>
    <row r="68" spans="1:10">
      <c r="A68" t="s">
        <v>1800</v>
      </c>
      <c r="B68" t="s">
        <v>1864</v>
      </c>
      <c r="D68" t="s">
        <v>1929</v>
      </c>
      <c r="E68">
        <v>78843</v>
      </c>
      <c r="F68" t="s">
        <v>1930</v>
      </c>
      <c r="G68" t="s">
        <v>1963</v>
      </c>
      <c r="H68" t="s">
        <v>1931</v>
      </c>
      <c r="I68" t="s">
        <v>1932</v>
      </c>
    </row>
    <row r="69" spans="1:10">
      <c r="A69" t="s">
        <v>1801</v>
      </c>
      <c r="B69" t="s">
        <v>1865</v>
      </c>
      <c r="D69" t="s">
        <v>1933</v>
      </c>
      <c r="E69">
        <v>78936</v>
      </c>
      <c r="F69" t="s">
        <v>1934</v>
      </c>
      <c r="G69" t="s">
        <v>1938</v>
      </c>
      <c r="H69" t="s">
        <v>1931</v>
      </c>
      <c r="I69" t="s">
        <v>1932</v>
      </c>
    </row>
    <row r="70" spans="1:10">
      <c r="A70" t="s">
        <v>1801</v>
      </c>
      <c r="B70" t="s">
        <v>1865</v>
      </c>
      <c r="D70" t="s">
        <v>1933</v>
      </c>
      <c r="E70">
        <v>78936</v>
      </c>
      <c r="F70" t="s">
        <v>1934</v>
      </c>
      <c r="G70" t="s">
        <v>1938</v>
      </c>
      <c r="H70" t="s">
        <v>1931</v>
      </c>
      <c r="I70" t="s">
        <v>1932</v>
      </c>
    </row>
    <row r="71" spans="1:10">
      <c r="A71" t="s">
        <v>1801</v>
      </c>
      <c r="B71" t="s">
        <v>1865</v>
      </c>
      <c r="D71" t="s">
        <v>1933</v>
      </c>
      <c r="E71">
        <v>78936</v>
      </c>
      <c r="F71" t="s">
        <v>1934</v>
      </c>
      <c r="G71" t="s">
        <v>1938</v>
      </c>
      <c r="H71" t="s">
        <v>1931</v>
      </c>
      <c r="I71" t="s">
        <v>1932</v>
      </c>
    </row>
    <row r="72" spans="1:10">
      <c r="A72" t="s">
        <v>1800</v>
      </c>
      <c r="B72" t="s">
        <v>1864</v>
      </c>
      <c r="D72" t="s">
        <v>1935</v>
      </c>
      <c r="E72">
        <v>78843</v>
      </c>
      <c r="F72" t="s">
        <v>1930</v>
      </c>
      <c r="G72" t="s">
        <v>1963</v>
      </c>
      <c r="H72" t="s">
        <v>1931</v>
      </c>
      <c r="I72" t="s">
        <v>1932</v>
      </c>
    </row>
    <row r="73" spans="1:10" ht="16">
      <c r="A73" t="s">
        <v>1800</v>
      </c>
      <c r="B73" t="s">
        <v>1864</v>
      </c>
      <c r="D73" t="s">
        <v>1935</v>
      </c>
      <c r="E73">
        <v>78843</v>
      </c>
      <c r="F73" t="s">
        <v>1930</v>
      </c>
      <c r="G73" t="s">
        <v>1963</v>
      </c>
      <c r="H73" t="s">
        <v>1931</v>
      </c>
      <c r="I73" t="s">
        <v>1932</v>
      </c>
      <c r="J73" s="84"/>
    </row>
    <row r="74" spans="1:10">
      <c r="A74" t="s">
        <v>2068</v>
      </c>
      <c r="B74" t="s">
        <v>2074</v>
      </c>
      <c r="C74" t="s">
        <v>2069</v>
      </c>
      <c r="F74" t="s">
        <v>2075</v>
      </c>
      <c r="G74" t="s">
        <v>1938</v>
      </c>
      <c r="H74" t="s">
        <v>2076</v>
      </c>
      <c r="I74" t="s">
        <v>2077</v>
      </c>
    </row>
    <row r="75" spans="1:10">
      <c r="A75" t="s">
        <v>2068</v>
      </c>
      <c r="B75" t="s">
        <v>2074</v>
      </c>
      <c r="C75" t="s">
        <v>2070</v>
      </c>
      <c r="F75" t="s">
        <v>2075</v>
      </c>
      <c r="G75" t="s">
        <v>1938</v>
      </c>
      <c r="H75" t="s">
        <v>2076</v>
      </c>
      <c r="I75" t="s">
        <v>2077</v>
      </c>
    </row>
    <row r="76" spans="1:10">
      <c r="A76" t="s">
        <v>2068</v>
      </c>
      <c r="B76" t="s">
        <v>2074</v>
      </c>
      <c r="C76" t="s">
        <v>2071</v>
      </c>
      <c r="F76" t="s">
        <v>2075</v>
      </c>
      <c r="G76" t="s">
        <v>1938</v>
      </c>
      <c r="H76" t="s">
        <v>2076</v>
      </c>
      <c r="I76" t="s">
        <v>2077</v>
      </c>
    </row>
    <row r="77" spans="1:10">
      <c r="A77" t="s">
        <v>2068</v>
      </c>
      <c r="B77" t="s">
        <v>2074</v>
      </c>
      <c r="C77" t="s">
        <v>2072</v>
      </c>
      <c r="F77" t="s">
        <v>2075</v>
      </c>
      <c r="G77" t="s">
        <v>1938</v>
      </c>
      <c r="H77" t="s">
        <v>2076</v>
      </c>
      <c r="I77" t="s">
        <v>2077</v>
      </c>
    </row>
    <row r="78" spans="1:10">
      <c r="A78" t="s">
        <v>2068</v>
      </c>
      <c r="B78" t="s">
        <v>2074</v>
      </c>
      <c r="C78" t="s">
        <v>2073</v>
      </c>
      <c r="F78" t="s">
        <v>2075</v>
      </c>
      <c r="G78" t="s">
        <v>1938</v>
      </c>
      <c r="H78" t="s">
        <v>2076</v>
      </c>
      <c r="I78" t="s">
        <v>207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E28"/>
  <sheetViews>
    <sheetView zoomScaleNormal="100" workbookViewId="0">
      <selection activeCell="C14" sqref="C14"/>
    </sheetView>
  </sheetViews>
  <sheetFormatPr baseColWidth="10" defaultColWidth="11.5" defaultRowHeight="15"/>
  <cols>
    <col min="1" max="1" width="15.33203125" bestFit="1" customWidth="1"/>
    <col min="2" max="2" width="8.5" customWidth="1"/>
    <col min="3" max="3" width="13.33203125" customWidth="1"/>
    <col min="4" max="4" width="7.1640625" bestFit="1" customWidth="1"/>
    <col min="5" max="5" width="12.83203125" customWidth="1"/>
  </cols>
  <sheetData>
    <row r="3" spans="1:5" ht="16">
      <c r="A3" s="11"/>
      <c r="B3" s="85" t="s">
        <v>93</v>
      </c>
      <c r="C3" s="85"/>
      <c r="D3" s="85" t="s">
        <v>75</v>
      </c>
      <c r="E3" s="85"/>
    </row>
    <row r="4" spans="1:5" ht="16">
      <c r="A4" s="15" t="s">
        <v>2</v>
      </c>
      <c r="B4" s="15" t="s">
        <v>3</v>
      </c>
      <c r="C4" s="15" t="s">
        <v>94</v>
      </c>
      <c r="D4" s="15" t="s">
        <v>3</v>
      </c>
      <c r="E4" s="15" t="s">
        <v>94</v>
      </c>
    </row>
    <row r="5" spans="1:5" ht="16">
      <c r="A5" s="13" t="s">
        <v>5</v>
      </c>
      <c r="B5" s="11">
        <v>3</v>
      </c>
      <c r="C5" s="17">
        <v>15711496</v>
      </c>
      <c r="D5" s="14">
        <v>6</v>
      </c>
      <c r="E5" s="17">
        <v>15754324</v>
      </c>
    </row>
    <row r="6" spans="1:5" ht="16">
      <c r="A6" s="11" t="s">
        <v>6</v>
      </c>
      <c r="B6" s="11">
        <v>2</v>
      </c>
      <c r="C6" s="17">
        <v>16980744</v>
      </c>
      <c r="D6" s="14">
        <v>4</v>
      </c>
      <c r="E6" s="17">
        <v>17305270</v>
      </c>
    </row>
    <row r="7" spans="1:5" ht="16">
      <c r="A7" s="11" t="s">
        <v>7</v>
      </c>
      <c r="B7" s="11">
        <v>2</v>
      </c>
      <c r="C7" s="17">
        <v>14257874</v>
      </c>
      <c r="D7" s="14">
        <v>3</v>
      </c>
      <c r="E7" s="17">
        <v>14336785</v>
      </c>
    </row>
    <row r="8" spans="1:5" ht="16">
      <c r="A8" s="11" t="s">
        <v>8</v>
      </c>
      <c r="B8" s="11">
        <v>4</v>
      </c>
      <c r="C8" s="17">
        <v>15872226</v>
      </c>
      <c r="D8" s="14">
        <v>4</v>
      </c>
      <c r="E8" s="17">
        <v>15224622</v>
      </c>
    </row>
    <row r="9" spans="1:5" ht="16">
      <c r="A9" s="11" t="s">
        <v>9</v>
      </c>
      <c r="B9" s="11">
        <v>9</v>
      </c>
      <c r="C9" s="17">
        <v>18136772</v>
      </c>
      <c r="D9" s="14">
        <v>7</v>
      </c>
      <c r="E9" s="17">
        <v>18342818</v>
      </c>
    </row>
    <row r="10" spans="1:5" ht="16">
      <c r="A10" s="11" t="s">
        <v>10</v>
      </c>
      <c r="B10" s="11">
        <v>8</v>
      </c>
      <c r="C10" s="17">
        <v>19914838</v>
      </c>
      <c r="D10" s="14">
        <v>3</v>
      </c>
      <c r="E10" s="17">
        <v>19433306</v>
      </c>
    </row>
    <row r="11" spans="1:5" ht="16">
      <c r="A11" s="11" t="s">
        <v>11</v>
      </c>
      <c r="B11" s="11">
        <v>6</v>
      </c>
      <c r="C11" s="17">
        <v>12734262</v>
      </c>
      <c r="D11" s="14">
        <v>6</v>
      </c>
      <c r="E11" s="17">
        <v>12615753</v>
      </c>
    </row>
    <row r="12" spans="1:5" ht="16">
      <c r="A12" s="11" t="s">
        <v>12</v>
      </c>
      <c r="B12" s="11">
        <v>1</v>
      </c>
      <c r="C12" s="17">
        <v>13431300</v>
      </c>
      <c r="D12" s="14">
        <v>2</v>
      </c>
      <c r="E12" s="17">
        <v>13827415</v>
      </c>
    </row>
    <row r="13" spans="1:5" ht="16">
      <c r="A13" s="11" t="s">
        <v>13</v>
      </c>
      <c r="B13" s="11">
        <v>3</v>
      </c>
      <c r="C13" s="17">
        <v>10150662</v>
      </c>
      <c r="D13" s="14">
        <v>2</v>
      </c>
      <c r="E13" s="17">
        <v>10098718</v>
      </c>
    </row>
    <row r="14" spans="1:5" ht="16">
      <c r="A14" s="11" t="s">
        <v>14</v>
      </c>
      <c r="B14" s="11">
        <v>2</v>
      </c>
      <c r="C14" s="17">
        <v>16228167</v>
      </c>
      <c r="D14" s="14">
        <v>2</v>
      </c>
      <c r="E14" s="17">
        <v>16419554</v>
      </c>
    </row>
    <row r="15" spans="1:5" ht="16">
      <c r="A15" s="11" t="s">
        <v>15</v>
      </c>
      <c r="B15" s="11">
        <v>5</v>
      </c>
      <c r="C15" s="17">
        <v>13792844</v>
      </c>
      <c r="D15" s="14">
        <v>3</v>
      </c>
      <c r="E15" s="17">
        <v>13865120</v>
      </c>
    </row>
    <row r="16" spans="1:5" ht="16">
      <c r="A16" s="11" t="s">
        <v>16</v>
      </c>
      <c r="B16" s="11">
        <v>6</v>
      </c>
      <c r="C16" s="17">
        <v>10989563</v>
      </c>
      <c r="D16" s="14">
        <v>6</v>
      </c>
      <c r="E16" s="17">
        <v>11660599</v>
      </c>
    </row>
    <row r="17" spans="1:5" ht="16">
      <c r="A17" s="11" t="s">
        <v>17</v>
      </c>
      <c r="B17" s="11">
        <v>10</v>
      </c>
      <c r="C17" s="17">
        <v>14688223</v>
      </c>
      <c r="D17" s="14">
        <v>13</v>
      </c>
      <c r="E17" s="17">
        <v>14770214</v>
      </c>
    </row>
    <row r="18" spans="1:5" ht="16">
      <c r="A18" s="11" t="s">
        <v>18</v>
      </c>
      <c r="B18" s="11">
        <v>4</v>
      </c>
      <c r="C18" s="17">
        <v>10940512</v>
      </c>
      <c r="D18" s="14">
        <v>1</v>
      </c>
      <c r="E18" s="17">
        <v>11144916</v>
      </c>
    </row>
    <row r="19" spans="1:5" ht="16">
      <c r="A19" s="11" t="s">
        <v>86</v>
      </c>
      <c r="B19" s="11">
        <v>11</v>
      </c>
      <c r="C19" s="17">
        <v>13590308</v>
      </c>
      <c r="D19" s="14">
        <v>7</v>
      </c>
      <c r="E19" s="17">
        <v>13309288</v>
      </c>
    </row>
    <row r="20" spans="1:5" ht="16">
      <c r="A20" s="11" t="s">
        <v>21</v>
      </c>
      <c r="B20" s="11">
        <v>12</v>
      </c>
      <c r="C20" s="17">
        <v>32427672</v>
      </c>
      <c r="D20" s="14">
        <v>5</v>
      </c>
      <c r="E20" s="17">
        <v>32170220</v>
      </c>
    </row>
    <row r="21" spans="1:5" ht="16">
      <c r="A21" s="11" t="s">
        <v>22</v>
      </c>
      <c r="B21" s="11">
        <v>8</v>
      </c>
      <c r="C21" s="17">
        <v>12345301</v>
      </c>
      <c r="D21" s="14">
        <v>11</v>
      </c>
      <c r="E21" s="17">
        <v>12468699</v>
      </c>
    </row>
    <row r="22" spans="1:5" ht="16">
      <c r="A22" s="11" t="s">
        <v>23</v>
      </c>
      <c r="B22" s="11">
        <v>2</v>
      </c>
      <c r="C22" s="17">
        <v>11947697</v>
      </c>
      <c r="D22" s="14">
        <v>4</v>
      </c>
      <c r="E22" s="17">
        <v>12002493</v>
      </c>
    </row>
    <row r="23" spans="1:5" ht="16">
      <c r="A23" s="11" t="s">
        <v>24</v>
      </c>
      <c r="B23" s="11">
        <v>10</v>
      </c>
      <c r="C23" s="17">
        <v>14156514</v>
      </c>
      <c r="D23" s="14">
        <v>7</v>
      </c>
      <c r="E23" s="17">
        <v>13785081</v>
      </c>
    </row>
    <row r="24" spans="1:5" ht="16">
      <c r="A24" s="15" t="s">
        <v>85</v>
      </c>
      <c r="B24" s="15">
        <f t="shared" ref="B24:C24" si="0">SUM(B5:B23)</f>
        <v>108</v>
      </c>
      <c r="C24" s="18">
        <f t="shared" si="0"/>
        <v>288296975</v>
      </c>
      <c r="D24" s="15">
        <f>SUM(D5:D23)</f>
        <v>96</v>
      </c>
      <c r="E24" s="18">
        <f>SUM(E5:E23)</f>
        <v>288535195</v>
      </c>
    </row>
    <row r="25" spans="1:5" ht="16">
      <c r="A25" s="15"/>
      <c r="B25" s="15"/>
      <c r="C25" s="18"/>
      <c r="D25" s="15"/>
      <c r="E25" s="18"/>
    </row>
    <row r="26" spans="1:5" ht="16">
      <c r="A26" s="16" t="s">
        <v>92</v>
      </c>
      <c r="B26" s="15">
        <v>344</v>
      </c>
      <c r="C26" s="18">
        <v>28754477</v>
      </c>
      <c r="D26" s="15">
        <v>255</v>
      </c>
      <c r="E26" s="18">
        <v>24358746</v>
      </c>
    </row>
    <row r="27" spans="1:5">
      <c r="C27" s="1"/>
      <c r="E27" s="1"/>
    </row>
    <row r="28" spans="1:5" ht="16">
      <c r="A28" s="16" t="s">
        <v>96</v>
      </c>
      <c r="B28" s="16"/>
      <c r="C28" s="23">
        <f>C24/(C24+C26)</f>
        <v>0.90930659103242339</v>
      </c>
      <c r="D28" s="23"/>
      <c r="E28" s="23">
        <f>E24/(E24+E26)</f>
        <v>0.92215015119132648</v>
      </c>
    </row>
  </sheetData>
  <mergeCells count="2">
    <mergeCell ref="D3:E3"/>
    <mergeCell ref="B3:C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N28"/>
  <sheetViews>
    <sheetView topLeftCell="A2" zoomScaleNormal="85" workbookViewId="0">
      <selection activeCell="C5" sqref="C5:C8"/>
    </sheetView>
  </sheetViews>
  <sheetFormatPr baseColWidth="10" defaultColWidth="8.83203125" defaultRowHeight="15"/>
  <cols>
    <col min="1" max="1" width="14.1640625" customWidth="1"/>
    <col min="2" max="2" width="15.1640625" customWidth="1"/>
    <col min="3" max="3" width="11.5" bestFit="1" customWidth="1"/>
    <col min="4" max="4" width="11.5" customWidth="1"/>
    <col min="5" max="5" width="16.33203125" customWidth="1"/>
    <col min="6" max="6" width="17.6640625" customWidth="1"/>
    <col min="7" max="7" width="17.5" customWidth="1"/>
    <col min="13" max="13" width="15.33203125" customWidth="1"/>
    <col min="14" max="14" width="11.33203125" customWidth="1"/>
  </cols>
  <sheetData>
    <row r="2" spans="1:14" ht="62.25" customHeight="1"/>
    <row r="3" spans="1:14">
      <c r="A3" s="47" t="s">
        <v>74</v>
      </c>
      <c r="B3" s="47" t="s">
        <v>1121</v>
      </c>
      <c r="C3" s="47" t="s">
        <v>1120</v>
      </c>
      <c r="D3" s="47" t="s">
        <v>1119</v>
      </c>
      <c r="E3" s="47" t="s">
        <v>1129</v>
      </c>
      <c r="F3" s="47" t="s">
        <v>1118</v>
      </c>
      <c r="G3" s="47" t="s">
        <v>1117</v>
      </c>
    </row>
    <row r="4" spans="1:14">
      <c r="A4" s="33" t="s">
        <v>126</v>
      </c>
      <c r="B4" s="33" t="s">
        <v>1108</v>
      </c>
      <c r="C4" s="51">
        <v>354320</v>
      </c>
      <c r="D4" s="33">
        <v>3</v>
      </c>
      <c r="E4" s="33"/>
      <c r="F4" s="33" t="s">
        <v>1132</v>
      </c>
      <c r="G4" t="s">
        <v>1133</v>
      </c>
    </row>
    <row r="5" spans="1:14">
      <c r="A5" s="33" t="s">
        <v>118</v>
      </c>
      <c r="B5" s="33" t="s">
        <v>1113</v>
      </c>
      <c r="C5" s="51">
        <v>45850</v>
      </c>
      <c r="D5" s="33">
        <v>4</v>
      </c>
      <c r="E5" s="33"/>
      <c r="F5" s="33" t="s">
        <v>1132</v>
      </c>
      <c r="G5" t="s">
        <v>1109</v>
      </c>
      <c r="J5" s="52" t="s">
        <v>1116</v>
      </c>
      <c r="M5" s="52" t="s">
        <v>1115</v>
      </c>
    </row>
    <row r="6" spans="1:14">
      <c r="A6" s="33" t="s">
        <v>118</v>
      </c>
      <c r="B6" s="33" t="s">
        <v>1112</v>
      </c>
      <c r="C6" s="51">
        <v>73268</v>
      </c>
      <c r="D6" s="33">
        <v>20</v>
      </c>
      <c r="E6" s="33"/>
      <c r="F6" s="33" t="s">
        <v>1132</v>
      </c>
      <c r="G6" t="s">
        <v>1109</v>
      </c>
      <c r="J6" t="s">
        <v>172</v>
      </c>
      <c r="K6">
        <v>481301</v>
      </c>
      <c r="M6" s="33" t="s">
        <v>1114</v>
      </c>
      <c r="N6" s="51">
        <v>37174</v>
      </c>
    </row>
    <row r="7" spans="1:14">
      <c r="A7" s="33" t="s">
        <v>118</v>
      </c>
      <c r="B7" s="33" t="s">
        <v>1114</v>
      </c>
      <c r="C7" s="51">
        <v>37174</v>
      </c>
      <c r="D7" s="33">
        <v>14</v>
      </c>
      <c r="E7" s="33"/>
      <c r="F7" s="33" t="s">
        <v>1132</v>
      </c>
      <c r="G7" t="s">
        <v>1109</v>
      </c>
      <c r="J7" t="s">
        <v>162</v>
      </c>
      <c r="K7">
        <v>625297</v>
      </c>
      <c r="M7" s="33" t="s">
        <v>1113</v>
      </c>
      <c r="N7" s="51">
        <v>45850</v>
      </c>
    </row>
    <row r="8" spans="1:14">
      <c r="A8" s="33" t="s">
        <v>118</v>
      </c>
      <c r="B8" s="33" t="s">
        <v>1110</v>
      </c>
      <c r="C8" s="51">
        <v>140359</v>
      </c>
      <c r="D8" s="33">
        <v>5</v>
      </c>
      <c r="E8" s="33"/>
      <c r="F8" s="33" t="s">
        <v>1132</v>
      </c>
      <c r="G8" t="s">
        <v>1109</v>
      </c>
      <c r="M8" s="33" t="s">
        <v>1110</v>
      </c>
      <c r="N8" s="51">
        <v>140359</v>
      </c>
    </row>
    <row r="9" spans="1:14">
      <c r="A9" s="33" t="s">
        <v>118</v>
      </c>
      <c r="B9" s="33" t="s">
        <v>179</v>
      </c>
      <c r="C9" s="51">
        <v>228811</v>
      </c>
      <c r="D9" s="33">
        <v>31</v>
      </c>
      <c r="E9" s="33"/>
      <c r="F9" s="33" t="s">
        <v>1130</v>
      </c>
      <c r="G9" t="s">
        <v>180</v>
      </c>
      <c r="M9" s="33" t="s">
        <v>1108</v>
      </c>
      <c r="N9" s="51">
        <v>354320</v>
      </c>
    </row>
    <row r="10" spans="1:14">
      <c r="A10" s="33" t="s">
        <v>118</v>
      </c>
      <c r="B10" s="33" t="s">
        <v>177</v>
      </c>
      <c r="C10" s="51">
        <v>140866</v>
      </c>
      <c r="D10" s="33">
        <v>26</v>
      </c>
      <c r="E10" s="33">
        <v>4</v>
      </c>
      <c r="F10" s="33" t="s">
        <v>1130</v>
      </c>
      <c r="G10" t="s">
        <v>178</v>
      </c>
      <c r="M10" s="33" t="s">
        <v>196</v>
      </c>
      <c r="N10" s="51">
        <v>395772</v>
      </c>
    </row>
    <row r="11" spans="1:14">
      <c r="A11" s="33" t="s">
        <v>126</v>
      </c>
      <c r="B11" s="33" t="s">
        <v>175</v>
      </c>
      <c r="C11" s="51">
        <v>678467</v>
      </c>
      <c r="D11" s="33">
        <v>118</v>
      </c>
      <c r="E11" s="33" t="s">
        <v>1106</v>
      </c>
      <c r="F11" s="33" t="s">
        <v>1130</v>
      </c>
      <c r="G11" t="s">
        <v>176</v>
      </c>
    </row>
    <row r="12" spans="1:14">
      <c r="A12" s="33" t="s">
        <v>118</v>
      </c>
      <c r="B12" s="33" t="s">
        <v>173</v>
      </c>
      <c r="C12" s="51">
        <v>486708</v>
      </c>
      <c r="D12" s="33">
        <v>67</v>
      </c>
      <c r="E12" s="33">
        <v>26</v>
      </c>
      <c r="F12" s="33" t="s">
        <v>1130</v>
      </c>
      <c r="G12" t="s">
        <v>174</v>
      </c>
    </row>
    <row r="13" spans="1:14">
      <c r="A13" s="33" t="s">
        <v>1131</v>
      </c>
      <c r="B13" s="56" t="s">
        <v>171</v>
      </c>
      <c r="C13" s="57">
        <v>481302</v>
      </c>
      <c r="D13" s="58">
        <v>75</v>
      </c>
      <c r="E13" s="58">
        <v>22</v>
      </c>
      <c r="F13" s="33" t="s">
        <v>1130</v>
      </c>
      <c r="G13" t="s">
        <v>1134</v>
      </c>
    </row>
    <row r="14" spans="1:14">
      <c r="A14" s="33" t="s">
        <v>118</v>
      </c>
      <c r="B14" s="33" t="s">
        <v>169</v>
      </c>
      <c r="C14" s="51">
        <v>228908</v>
      </c>
      <c r="D14" s="33">
        <v>7</v>
      </c>
      <c r="E14" s="33">
        <v>1</v>
      </c>
      <c r="F14" s="33" t="s">
        <v>1130</v>
      </c>
      <c r="G14" t="s">
        <v>170</v>
      </c>
    </row>
    <row r="15" spans="1:14">
      <c r="A15" s="33" t="s">
        <v>126</v>
      </c>
      <c r="B15" s="33" t="s">
        <v>167</v>
      </c>
      <c r="C15" s="51">
        <v>87562</v>
      </c>
      <c r="D15" s="33">
        <v>19</v>
      </c>
      <c r="E15" s="33" t="s">
        <v>1111</v>
      </c>
      <c r="F15" s="33" t="s">
        <v>1130</v>
      </c>
      <c r="G15" t="s">
        <v>168</v>
      </c>
    </row>
    <row r="16" spans="1:14">
      <c r="A16" s="33" t="s">
        <v>118</v>
      </c>
      <c r="B16" s="33" t="s">
        <v>165</v>
      </c>
      <c r="C16" s="51">
        <v>46384</v>
      </c>
      <c r="D16" s="33">
        <v>14</v>
      </c>
      <c r="E16" s="33"/>
      <c r="F16" s="33" t="s">
        <v>1130</v>
      </c>
      <c r="G16" t="s">
        <v>166</v>
      </c>
    </row>
    <row r="17" spans="1:7">
      <c r="A17" s="33" t="s">
        <v>118</v>
      </c>
      <c r="B17" s="33" t="s">
        <v>163</v>
      </c>
      <c r="C17" s="51">
        <v>320041</v>
      </c>
      <c r="D17" s="33">
        <v>54</v>
      </c>
      <c r="E17" s="33"/>
      <c r="F17" s="33" t="s">
        <v>1130</v>
      </c>
      <c r="G17" t="s">
        <v>164</v>
      </c>
    </row>
    <row r="18" spans="1:7">
      <c r="A18" s="33" t="s">
        <v>1131</v>
      </c>
      <c r="B18" s="56" t="s">
        <v>160</v>
      </c>
      <c r="C18" s="57">
        <v>625298</v>
      </c>
      <c r="D18" s="58">
        <v>78</v>
      </c>
      <c r="E18" s="58">
        <v>9</v>
      </c>
      <c r="F18" s="33" t="s">
        <v>1130</v>
      </c>
      <c r="G18" t="s">
        <v>1135</v>
      </c>
    </row>
    <row r="19" spans="1:7">
      <c r="A19" s="33" t="s">
        <v>126</v>
      </c>
      <c r="B19" s="33" t="s">
        <v>196</v>
      </c>
      <c r="C19" s="51">
        <v>395772</v>
      </c>
      <c r="D19" s="33">
        <v>5</v>
      </c>
      <c r="E19" s="33"/>
      <c r="F19" s="33" t="s">
        <v>1130</v>
      </c>
      <c r="G19" t="s">
        <v>197</v>
      </c>
    </row>
    <row r="20" spans="1:7">
      <c r="A20" s="33" t="s">
        <v>118</v>
      </c>
      <c r="B20" s="33" t="s">
        <v>194</v>
      </c>
      <c r="C20" s="51">
        <v>119007</v>
      </c>
      <c r="D20" s="33">
        <v>6</v>
      </c>
      <c r="E20" s="33"/>
      <c r="F20" s="33" t="s">
        <v>1130</v>
      </c>
      <c r="G20" t="s">
        <v>195</v>
      </c>
    </row>
    <row r="21" spans="1:7">
      <c r="A21" s="33" t="s">
        <v>126</v>
      </c>
      <c r="B21" s="33" t="s">
        <v>192</v>
      </c>
      <c r="C21" s="51">
        <v>569002</v>
      </c>
      <c r="D21" s="33">
        <v>31</v>
      </c>
      <c r="E21" s="33" t="s">
        <v>1107</v>
      </c>
      <c r="F21" s="33" t="s">
        <v>1130</v>
      </c>
      <c r="G21" t="s">
        <v>193</v>
      </c>
    </row>
    <row r="22" spans="1:7">
      <c r="A22" s="33" t="s">
        <v>118</v>
      </c>
      <c r="B22" s="33" t="s">
        <v>190</v>
      </c>
      <c r="C22" s="51">
        <v>101856</v>
      </c>
      <c r="D22" s="33">
        <v>24</v>
      </c>
      <c r="E22" s="33"/>
      <c r="F22" s="33" t="s">
        <v>1130</v>
      </c>
      <c r="G22" t="s">
        <v>191</v>
      </c>
    </row>
    <row r="23" spans="1:7">
      <c r="A23" s="33" t="s">
        <v>118</v>
      </c>
      <c r="B23" s="33" t="s">
        <v>188</v>
      </c>
      <c r="C23" s="51">
        <v>53467</v>
      </c>
      <c r="D23" s="33">
        <v>7</v>
      </c>
      <c r="E23" s="33"/>
      <c r="F23" s="33" t="s">
        <v>1130</v>
      </c>
      <c r="G23" t="s">
        <v>189</v>
      </c>
    </row>
    <row r="24" spans="1:7">
      <c r="A24" s="33" t="s">
        <v>118</v>
      </c>
      <c r="B24" s="33" t="s">
        <v>186</v>
      </c>
      <c r="C24" s="51">
        <v>306945</v>
      </c>
      <c r="D24" s="33">
        <v>73</v>
      </c>
      <c r="E24" s="33">
        <v>5</v>
      </c>
      <c r="F24" s="33" t="s">
        <v>1130</v>
      </c>
      <c r="G24" t="s">
        <v>187</v>
      </c>
    </row>
    <row r="25" spans="1:7">
      <c r="A25" s="33" t="s">
        <v>126</v>
      </c>
      <c r="B25" s="33" t="s">
        <v>184</v>
      </c>
      <c r="C25" s="51">
        <v>756822</v>
      </c>
      <c r="D25" s="33">
        <v>68</v>
      </c>
      <c r="E25" s="33" t="s">
        <v>1105</v>
      </c>
      <c r="F25" s="33" t="s">
        <v>1130</v>
      </c>
      <c r="G25" t="s">
        <v>185</v>
      </c>
    </row>
    <row r="26" spans="1:7">
      <c r="A26" s="33" t="s">
        <v>118</v>
      </c>
      <c r="B26" s="33" t="s">
        <v>181</v>
      </c>
      <c r="C26" s="51">
        <v>931099</v>
      </c>
      <c r="D26" s="33">
        <v>70</v>
      </c>
      <c r="E26" s="33"/>
      <c r="F26" s="33" t="s">
        <v>1130</v>
      </c>
      <c r="G26" t="s">
        <v>183</v>
      </c>
    </row>
    <row r="28" spans="1:7">
      <c r="A28" s="50" t="s">
        <v>1104</v>
      </c>
    </row>
  </sheetData>
  <sortState xmlns:xlrd2="http://schemas.microsoft.com/office/spreadsheetml/2017/richdata2" ref="A4:G26">
    <sortCondition ref="G4:G26"/>
  </sortState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J24"/>
  <sheetViews>
    <sheetView zoomScale="85" zoomScaleNormal="85" workbookViewId="0">
      <selection activeCell="E4" sqref="E4"/>
    </sheetView>
  </sheetViews>
  <sheetFormatPr baseColWidth="10" defaultColWidth="8.83203125" defaultRowHeight="15"/>
  <cols>
    <col min="1" max="1" width="6.6640625" customWidth="1"/>
    <col min="2" max="2" width="19.6640625" bestFit="1" customWidth="1"/>
    <col min="3" max="3" width="16.83203125" bestFit="1" customWidth="1"/>
    <col min="4" max="4" width="19.6640625" bestFit="1" customWidth="1"/>
    <col min="5" max="5" width="16.83203125" bestFit="1" customWidth="1"/>
    <col min="6" max="6" width="19.6640625" bestFit="1" customWidth="1"/>
    <col min="7" max="7" width="16.83203125" bestFit="1" customWidth="1"/>
    <col min="8" max="8" width="8.33203125" customWidth="1"/>
    <col min="9" max="9" width="12.6640625" customWidth="1"/>
    <col min="10" max="10" width="12.33203125" customWidth="1"/>
  </cols>
  <sheetData>
    <row r="3" spans="1:10" ht="16">
      <c r="A3" s="42"/>
      <c r="B3" s="87" t="s">
        <v>208</v>
      </c>
      <c r="C3" s="88"/>
      <c r="D3" s="86" t="s">
        <v>209</v>
      </c>
      <c r="E3" s="86"/>
      <c r="H3" s="41"/>
      <c r="I3" s="41"/>
      <c r="J3" s="41"/>
    </row>
    <row r="4" spans="1:10" ht="30" customHeight="1">
      <c r="A4" s="39" t="s">
        <v>207</v>
      </c>
      <c r="B4" s="40" t="s">
        <v>206</v>
      </c>
      <c r="C4" s="43" t="s">
        <v>2078</v>
      </c>
      <c r="D4" s="39" t="s">
        <v>206</v>
      </c>
      <c r="E4" s="39" t="s">
        <v>2078</v>
      </c>
      <c r="H4" s="38"/>
      <c r="I4" s="38"/>
      <c r="J4" s="38"/>
    </row>
    <row r="5" spans="1:10" ht="16">
      <c r="A5" s="37" t="s">
        <v>5</v>
      </c>
      <c r="B5" s="35">
        <v>491.204815</v>
      </c>
      <c r="C5" s="44">
        <v>501</v>
      </c>
      <c r="D5" s="36">
        <v>492.05994800000002</v>
      </c>
      <c r="E5" s="34">
        <v>570</v>
      </c>
      <c r="H5" s="33"/>
      <c r="I5" s="1"/>
      <c r="J5" s="1"/>
    </row>
    <row r="6" spans="1:10" ht="16">
      <c r="A6" s="37" t="s">
        <v>6</v>
      </c>
      <c r="B6" s="35">
        <v>617.075065</v>
      </c>
      <c r="C6" s="44">
        <v>675</v>
      </c>
      <c r="D6" s="36">
        <v>647.89499799999999</v>
      </c>
      <c r="E6" s="34">
        <v>800</v>
      </c>
      <c r="H6" s="33"/>
      <c r="I6" s="1"/>
      <c r="J6" s="1"/>
    </row>
    <row r="7" spans="1:10" ht="16">
      <c r="A7" s="37" t="s">
        <v>7</v>
      </c>
      <c r="B7" s="35">
        <v>441.76075300000002</v>
      </c>
      <c r="C7" s="44">
        <v>510</v>
      </c>
      <c r="D7" s="36">
        <v>291.42696100000001</v>
      </c>
      <c r="E7" s="34">
        <v>390</v>
      </c>
      <c r="H7" s="33"/>
      <c r="I7" s="1"/>
      <c r="J7" s="1"/>
    </row>
    <row r="8" spans="1:10" ht="16">
      <c r="A8" s="37" t="s">
        <v>8</v>
      </c>
      <c r="B8" s="35">
        <v>353.16367500000001</v>
      </c>
      <c r="C8" s="44">
        <v>312</v>
      </c>
      <c r="D8" s="36">
        <v>364.99670900000001</v>
      </c>
      <c r="E8" s="34">
        <v>334</v>
      </c>
      <c r="H8" s="33"/>
      <c r="I8" s="1"/>
      <c r="J8" s="1"/>
    </row>
    <row r="9" spans="1:10" ht="16">
      <c r="A9" s="37" t="s">
        <v>9</v>
      </c>
      <c r="B9" s="35">
        <v>476.770624</v>
      </c>
      <c r="C9" s="44">
        <v>537</v>
      </c>
      <c r="D9" s="36">
        <v>472.506573</v>
      </c>
      <c r="E9" s="34">
        <v>535</v>
      </c>
      <c r="H9" s="33"/>
      <c r="I9" s="1"/>
      <c r="J9" s="1"/>
    </row>
    <row r="10" spans="1:10" ht="16">
      <c r="A10" s="37" t="s">
        <v>10</v>
      </c>
      <c r="B10" s="35">
        <v>646.21217899999999</v>
      </c>
      <c r="C10" s="44">
        <v>765</v>
      </c>
      <c r="D10" s="36">
        <v>564.05787999999995</v>
      </c>
      <c r="E10" s="34">
        <v>778</v>
      </c>
      <c r="H10" s="33"/>
      <c r="I10" s="1"/>
      <c r="J10" s="1"/>
    </row>
    <row r="11" spans="1:10" ht="16">
      <c r="A11" s="37" t="s">
        <v>11</v>
      </c>
      <c r="B11" s="35">
        <v>324.857238</v>
      </c>
      <c r="C11" s="44">
        <v>307</v>
      </c>
      <c r="D11" s="36">
        <v>419.65725400000002</v>
      </c>
      <c r="E11" s="34">
        <v>406</v>
      </c>
      <c r="H11" s="33"/>
      <c r="I11" s="1"/>
      <c r="J11" s="1"/>
    </row>
    <row r="12" spans="1:10" ht="16">
      <c r="A12" s="37" t="s">
        <v>12</v>
      </c>
      <c r="B12" s="35">
        <v>382.61508300000003</v>
      </c>
      <c r="C12" s="44">
        <v>606</v>
      </c>
      <c r="D12" s="36">
        <v>408.50117799999998</v>
      </c>
      <c r="E12" s="34">
        <v>596</v>
      </c>
      <c r="H12" s="33"/>
      <c r="I12" s="1"/>
      <c r="J12" s="1"/>
    </row>
    <row r="13" spans="1:10" ht="16">
      <c r="A13" s="37" t="s">
        <v>13</v>
      </c>
      <c r="B13" s="35">
        <v>327.84139199999998</v>
      </c>
      <c r="C13" s="44">
        <v>407</v>
      </c>
      <c r="D13" s="36">
        <v>309.51424300000002</v>
      </c>
      <c r="E13" s="34">
        <v>420</v>
      </c>
      <c r="H13" s="33"/>
      <c r="I13" s="1"/>
      <c r="J13" s="1"/>
    </row>
    <row r="14" spans="1:10" ht="16">
      <c r="A14" s="37" t="s">
        <v>14</v>
      </c>
      <c r="B14" s="35">
        <v>523.49707000000001</v>
      </c>
      <c r="C14" s="44">
        <v>680</v>
      </c>
      <c r="D14" s="36">
        <v>457.34122500000001</v>
      </c>
      <c r="E14" s="34">
        <v>656</v>
      </c>
      <c r="H14" s="33"/>
      <c r="I14" s="1"/>
      <c r="J14" s="1"/>
    </row>
    <row r="15" spans="1:10" ht="16">
      <c r="A15" s="37" t="s">
        <v>15</v>
      </c>
      <c r="B15" s="35">
        <v>314.076571</v>
      </c>
      <c r="C15" s="44">
        <v>355</v>
      </c>
      <c r="D15" s="36">
        <v>320.629997</v>
      </c>
      <c r="E15" s="34">
        <v>373</v>
      </c>
      <c r="H15" s="33"/>
      <c r="I15" s="1"/>
      <c r="J15" s="1"/>
    </row>
    <row r="16" spans="1:10" ht="16">
      <c r="A16" s="37" t="s">
        <v>16</v>
      </c>
      <c r="B16" s="35">
        <v>258.91801099999998</v>
      </c>
      <c r="C16" s="44">
        <v>215</v>
      </c>
      <c r="D16" s="36">
        <v>207.614734</v>
      </c>
      <c r="E16" s="34">
        <v>196</v>
      </c>
      <c r="H16" s="33"/>
      <c r="I16" s="1"/>
      <c r="J16" s="1"/>
    </row>
    <row r="17" spans="1:10" ht="16">
      <c r="A17" s="37" t="s">
        <v>17</v>
      </c>
      <c r="B17" s="35">
        <v>448.08170000000001</v>
      </c>
      <c r="C17" s="44">
        <v>396</v>
      </c>
      <c r="D17" s="36">
        <v>282.229828</v>
      </c>
      <c r="E17" s="34">
        <v>323</v>
      </c>
      <c r="H17" s="33"/>
      <c r="I17" s="1"/>
      <c r="J17" s="1"/>
    </row>
    <row r="18" spans="1:10" ht="16">
      <c r="A18" s="37" t="s">
        <v>18</v>
      </c>
      <c r="B18" s="35">
        <v>384.20810699999998</v>
      </c>
      <c r="C18" s="44">
        <v>351</v>
      </c>
      <c r="D18" s="36">
        <v>356.44718499999999</v>
      </c>
      <c r="E18" s="34">
        <v>343</v>
      </c>
      <c r="H18" s="33"/>
      <c r="I18" s="1"/>
      <c r="J18" s="1"/>
    </row>
    <row r="19" spans="1:10" ht="16">
      <c r="A19" s="37" t="s">
        <v>86</v>
      </c>
      <c r="B19" s="35">
        <v>467.34905700000002</v>
      </c>
      <c r="C19" s="44">
        <v>543</v>
      </c>
      <c r="D19" s="36">
        <v>372.46164099999999</v>
      </c>
      <c r="E19" s="34">
        <v>393</v>
      </c>
      <c r="H19" s="33"/>
      <c r="I19" s="1"/>
      <c r="J19" s="1"/>
    </row>
    <row r="20" spans="1:10" ht="16">
      <c r="A20" s="37" t="s">
        <v>21</v>
      </c>
      <c r="B20" s="35">
        <v>673.08456200000001</v>
      </c>
      <c r="C20" s="44">
        <v>750</v>
      </c>
      <c r="D20" s="36">
        <v>697.57383200000004</v>
      </c>
      <c r="E20" s="34">
        <v>833</v>
      </c>
      <c r="H20" s="33"/>
      <c r="I20" s="1"/>
      <c r="J20" s="1"/>
    </row>
    <row r="21" spans="1:10" ht="16">
      <c r="A21" s="37" t="s">
        <v>22</v>
      </c>
      <c r="B21" s="35">
        <v>278.49336099999999</v>
      </c>
      <c r="C21" s="44">
        <v>251</v>
      </c>
      <c r="D21" s="36">
        <v>323.05918200000002</v>
      </c>
      <c r="E21" s="34">
        <v>310</v>
      </c>
      <c r="H21" s="33"/>
      <c r="I21" s="1"/>
      <c r="J21" s="1"/>
    </row>
    <row r="22" spans="1:10" ht="16">
      <c r="A22" s="37" t="s">
        <v>23</v>
      </c>
      <c r="B22" s="35">
        <v>245.31716900000001</v>
      </c>
      <c r="C22" s="44">
        <v>266</v>
      </c>
      <c r="D22" s="36">
        <v>297.25741499999998</v>
      </c>
      <c r="E22" s="34">
        <v>262</v>
      </c>
      <c r="H22" s="33"/>
      <c r="I22" s="1"/>
      <c r="J22" s="1"/>
    </row>
    <row r="23" spans="1:10" ht="16">
      <c r="A23" s="37" t="s">
        <v>24</v>
      </c>
      <c r="B23" s="35">
        <v>102.78341500000001</v>
      </c>
      <c r="C23" s="44">
        <v>133</v>
      </c>
      <c r="D23" s="36">
        <v>176.340823</v>
      </c>
      <c r="E23" s="34">
        <v>197</v>
      </c>
      <c r="H23" s="33"/>
      <c r="I23" s="1"/>
      <c r="J23" s="1"/>
    </row>
    <row r="24" spans="1:10" ht="16">
      <c r="A24" s="32" t="s">
        <v>85</v>
      </c>
      <c r="B24" s="30">
        <f>SUM(B5:B23)</f>
        <v>7757.3098469999995</v>
      </c>
      <c r="C24" s="45">
        <f>SUM(C5:C23)</f>
        <v>8560</v>
      </c>
      <c r="D24" s="31">
        <f>SUM(D5:D23)</f>
        <v>7461.5716059999995</v>
      </c>
      <c r="E24" s="29">
        <f>SUM(E5:E23)</f>
        <v>8715</v>
      </c>
    </row>
  </sheetData>
  <mergeCells count="2">
    <mergeCell ref="D3:E3"/>
    <mergeCell ref="B3:C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Q45"/>
  <sheetViews>
    <sheetView zoomScaleNormal="100" workbookViewId="0">
      <selection activeCell="F6" sqref="F6:F22"/>
    </sheetView>
  </sheetViews>
  <sheetFormatPr baseColWidth="10" defaultColWidth="8.83203125" defaultRowHeight="15"/>
  <cols>
    <col min="3" max="4" width="9.1640625" bestFit="1" customWidth="1"/>
    <col min="5" max="5" width="9" bestFit="1" customWidth="1"/>
    <col min="7" max="7" width="23" customWidth="1"/>
    <col min="8" max="8" width="16.1640625" customWidth="1"/>
    <col min="9" max="9" width="9" bestFit="1" customWidth="1"/>
    <col min="10" max="10" width="9.1640625" bestFit="1" customWidth="1"/>
    <col min="16" max="17" width="9" bestFit="1" customWidth="1"/>
  </cols>
  <sheetData>
    <row r="3" spans="1:17">
      <c r="A3" t="s">
        <v>155</v>
      </c>
      <c r="B3" t="s">
        <v>154</v>
      </c>
      <c r="C3" t="s">
        <v>153</v>
      </c>
      <c r="D3" t="s">
        <v>152</v>
      </c>
      <c r="E3" t="s">
        <v>151</v>
      </c>
      <c r="F3" t="s">
        <v>150</v>
      </c>
      <c r="G3" t="s">
        <v>202</v>
      </c>
      <c r="H3" t="s">
        <v>200</v>
      </c>
      <c r="I3" t="s">
        <v>94</v>
      </c>
      <c r="J3" t="s">
        <v>149</v>
      </c>
    </row>
    <row r="4" spans="1:17" ht="17">
      <c r="A4" t="s">
        <v>19</v>
      </c>
      <c r="B4" t="s">
        <v>198</v>
      </c>
      <c r="C4">
        <v>1</v>
      </c>
      <c r="D4">
        <v>2331098</v>
      </c>
      <c r="E4">
        <v>1</v>
      </c>
      <c r="F4" t="s">
        <v>203</v>
      </c>
      <c r="G4" t="s">
        <v>147</v>
      </c>
      <c r="H4" t="s">
        <v>118</v>
      </c>
      <c r="I4">
        <f t="shared" ref="I4:I25" si="0">D4-C4+1</f>
        <v>2331098</v>
      </c>
      <c r="J4" t="s">
        <v>110</v>
      </c>
      <c r="M4" t="s">
        <v>205</v>
      </c>
      <c r="P4">
        <v>2882817</v>
      </c>
      <c r="Q4">
        <v>8662304</v>
      </c>
    </row>
    <row r="5" spans="1:17">
      <c r="A5" s="76" t="s">
        <v>19</v>
      </c>
      <c r="B5" s="76" t="s">
        <v>197</v>
      </c>
      <c r="C5" s="76">
        <v>2341099</v>
      </c>
      <c r="D5" s="76">
        <v>2736870</v>
      </c>
      <c r="E5" s="76">
        <v>3</v>
      </c>
      <c r="F5" s="76" t="s">
        <v>111</v>
      </c>
      <c r="G5" s="76" t="s">
        <v>196</v>
      </c>
      <c r="H5" s="76" t="s">
        <v>126</v>
      </c>
      <c r="I5" s="76">
        <f t="shared" si="0"/>
        <v>395772</v>
      </c>
      <c r="J5" s="76" t="s">
        <v>110</v>
      </c>
    </row>
    <row r="6" spans="1:17">
      <c r="A6" s="76" t="s">
        <v>19</v>
      </c>
      <c r="B6" s="76" t="s">
        <v>195</v>
      </c>
      <c r="C6" s="76">
        <v>2746871</v>
      </c>
      <c r="D6" s="76">
        <v>2865877</v>
      </c>
      <c r="E6" s="76">
        <v>5</v>
      </c>
      <c r="F6" s="76" t="s">
        <v>161</v>
      </c>
      <c r="G6" s="76" t="s">
        <v>194</v>
      </c>
      <c r="H6" s="76" t="s">
        <v>118</v>
      </c>
      <c r="I6" s="76">
        <f t="shared" si="0"/>
        <v>119007</v>
      </c>
      <c r="J6" s="76" t="s">
        <v>110</v>
      </c>
    </row>
    <row r="7" spans="1:17">
      <c r="A7" s="76" t="s">
        <v>19</v>
      </c>
      <c r="B7" s="76" t="s">
        <v>193</v>
      </c>
      <c r="C7" s="76">
        <v>2875878</v>
      </c>
      <c r="D7" s="76">
        <v>3444879</v>
      </c>
      <c r="E7" s="76">
        <v>7</v>
      </c>
      <c r="F7" s="76" t="s">
        <v>161</v>
      </c>
      <c r="G7" s="76" t="s">
        <v>192</v>
      </c>
      <c r="H7" s="76" t="s">
        <v>126</v>
      </c>
      <c r="I7" s="76">
        <f t="shared" si="0"/>
        <v>569002</v>
      </c>
      <c r="J7" s="76" t="s">
        <v>110</v>
      </c>
    </row>
    <row r="8" spans="1:17">
      <c r="A8" s="76" t="s">
        <v>19</v>
      </c>
      <c r="B8" s="76" t="s">
        <v>191</v>
      </c>
      <c r="C8" s="76">
        <v>3454880</v>
      </c>
      <c r="D8" s="76">
        <v>3556735</v>
      </c>
      <c r="E8" s="76">
        <v>9</v>
      </c>
      <c r="F8" s="76" t="s">
        <v>161</v>
      </c>
      <c r="G8" s="76" t="s">
        <v>190</v>
      </c>
      <c r="H8" s="76" t="s">
        <v>118</v>
      </c>
      <c r="I8" s="76">
        <f t="shared" si="0"/>
        <v>101856</v>
      </c>
      <c r="J8" s="76" t="s">
        <v>73</v>
      </c>
    </row>
    <row r="9" spans="1:17">
      <c r="A9" s="76" t="s">
        <v>19</v>
      </c>
      <c r="B9" s="76" t="s">
        <v>189</v>
      </c>
      <c r="C9" s="76">
        <v>3566736</v>
      </c>
      <c r="D9" s="76">
        <v>3620202</v>
      </c>
      <c r="E9" s="76">
        <v>11</v>
      </c>
      <c r="F9" s="76" t="s">
        <v>161</v>
      </c>
      <c r="G9" s="76" t="s">
        <v>188</v>
      </c>
      <c r="H9" s="76" t="s">
        <v>118</v>
      </c>
      <c r="I9" s="76">
        <f t="shared" si="0"/>
        <v>53467</v>
      </c>
      <c r="J9" s="76" t="s">
        <v>73</v>
      </c>
    </row>
    <row r="10" spans="1:17">
      <c r="A10" s="76" t="s">
        <v>19</v>
      </c>
      <c r="B10" s="76" t="s">
        <v>187</v>
      </c>
      <c r="C10" s="76">
        <v>3630203</v>
      </c>
      <c r="D10" s="76">
        <v>3937147</v>
      </c>
      <c r="E10" s="76">
        <v>13</v>
      </c>
      <c r="F10" s="76" t="s">
        <v>161</v>
      </c>
      <c r="G10" s="76" t="s">
        <v>186</v>
      </c>
      <c r="H10" s="76" t="s">
        <v>118</v>
      </c>
      <c r="I10" s="76">
        <f t="shared" si="0"/>
        <v>306945</v>
      </c>
      <c r="J10" s="76" t="s">
        <v>110</v>
      </c>
    </row>
    <row r="11" spans="1:17">
      <c r="A11" s="76" t="s">
        <v>19</v>
      </c>
      <c r="B11" s="76" t="s">
        <v>185</v>
      </c>
      <c r="C11" s="76">
        <v>3947148</v>
      </c>
      <c r="D11" s="76">
        <v>4703969</v>
      </c>
      <c r="E11" s="76">
        <v>15</v>
      </c>
      <c r="F11" s="76" t="s">
        <v>161</v>
      </c>
      <c r="G11" s="76" t="s">
        <v>184</v>
      </c>
      <c r="H11" s="76" t="s">
        <v>126</v>
      </c>
      <c r="I11" s="76">
        <f t="shared" si="0"/>
        <v>756822</v>
      </c>
      <c r="J11" s="76" t="s">
        <v>110</v>
      </c>
    </row>
    <row r="12" spans="1:17">
      <c r="A12" s="76" t="s">
        <v>19</v>
      </c>
      <c r="B12" s="76" t="s">
        <v>183</v>
      </c>
      <c r="C12" s="76">
        <v>4713970</v>
      </c>
      <c r="D12" s="76">
        <v>5645068</v>
      </c>
      <c r="E12" s="76">
        <v>17</v>
      </c>
      <c r="F12" s="76" t="s">
        <v>182</v>
      </c>
      <c r="G12" s="76" t="s">
        <v>181</v>
      </c>
      <c r="H12" s="76" t="s">
        <v>118</v>
      </c>
      <c r="I12" s="76">
        <f t="shared" si="0"/>
        <v>931099</v>
      </c>
      <c r="J12" s="76" t="s">
        <v>110</v>
      </c>
    </row>
    <row r="13" spans="1:17">
      <c r="A13" s="76" t="s">
        <v>19</v>
      </c>
      <c r="B13" s="76" t="s">
        <v>180</v>
      </c>
      <c r="C13" s="76">
        <v>5655069</v>
      </c>
      <c r="D13" s="76">
        <v>5883879</v>
      </c>
      <c r="E13" s="76">
        <v>19</v>
      </c>
      <c r="F13" s="76" t="s">
        <v>161</v>
      </c>
      <c r="G13" s="76" t="s">
        <v>179</v>
      </c>
      <c r="H13" s="76" t="s">
        <v>118</v>
      </c>
      <c r="I13" s="76">
        <f t="shared" si="0"/>
        <v>228811</v>
      </c>
      <c r="J13" s="76" t="s">
        <v>73</v>
      </c>
    </row>
    <row r="14" spans="1:17">
      <c r="A14" s="76" t="s">
        <v>19</v>
      </c>
      <c r="B14" s="76" t="s">
        <v>178</v>
      </c>
      <c r="C14" s="76">
        <v>5893880</v>
      </c>
      <c r="D14" s="76">
        <v>6034745</v>
      </c>
      <c r="E14" s="76">
        <v>21</v>
      </c>
      <c r="F14" s="76" t="s">
        <v>161</v>
      </c>
      <c r="G14" s="76" t="s">
        <v>177</v>
      </c>
      <c r="H14" s="76" t="s">
        <v>118</v>
      </c>
      <c r="I14" s="76">
        <f t="shared" si="0"/>
        <v>140866</v>
      </c>
      <c r="J14" s="76" t="s">
        <v>110</v>
      </c>
    </row>
    <row r="15" spans="1:17">
      <c r="A15" s="76" t="s">
        <v>19</v>
      </c>
      <c r="B15" s="76" t="s">
        <v>176</v>
      </c>
      <c r="C15" s="76">
        <v>6044746</v>
      </c>
      <c r="D15" s="76">
        <v>6723212</v>
      </c>
      <c r="E15" s="76">
        <v>23</v>
      </c>
      <c r="F15" s="76" t="s">
        <v>161</v>
      </c>
      <c r="G15" s="76" t="s">
        <v>175</v>
      </c>
      <c r="H15" s="76" t="s">
        <v>126</v>
      </c>
      <c r="I15" s="76">
        <f t="shared" si="0"/>
        <v>678467</v>
      </c>
      <c r="J15" s="76" t="s">
        <v>110</v>
      </c>
    </row>
    <row r="16" spans="1:17">
      <c r="A16" s="76" t="s">
        <v>19</v>
      </c>
      <c r="B16" s="76" t="s">
        <v>174</v>
      </c>
      <c r="C16" s="76">
        <v>6733213</v>
      </c>
      <c r="D16" s="76">
        <v>7219920</v>
      </c>
      <c r="E16" s="76">
        <v>25</v>
      </c>
      <c r="F16" s="76" t="s">
        <v>161</v>
      </c>
      <c r="G16" s="76" t="s">
        <v>173</v>
      </c>
      <c r="H16" s="76" t="s">
        <v>118</v>
      </c>
      <c r="I16" s="76">
        <f t="shared" si="0"/>
        <v>486708</v>
      </c>
      <c r="J16" s="76" t="s">
        <v>110</v>
      </c>
    </row>
    <row r="17" spans="1:10">
      <c r="A17" s="76" t="s">
        <v>19</v>
      </c>
      <c r="B17" s="76" t="s">
        <v>172</v>
      </c>
      <c r="C17" s="76">
        <v>7229921</v>
      </c>
      <c r="D17" s="76">
        <v>7711222</v>
      </c>
      <c r="E17" s="76">
        <v>27</v>
      </c>
      <c r="F17" s="76" t="s">
        <v>161</v>
      </c>
      <c r="G17" s="76" t="s">
        <v>171</v>
      </c>
      <c r="H17" s="76" t="s">
        <v>159</v>
      </c>
      <c r="I17" s="76">
        <f t="shared" si="0"/>
        <v>481302</v>
      </c>
      <c r="J17" s="76" t="s">
        <v>110</v>
      </c>
    </row>
    <row r="18" spans="1:10">
      <c r="A18" s="76" t="s">
        <v>19</v>
      </c>
      <c r="B18" s="76" t="s">
        <v>170</v>
      </c>
      <c r="C18" s="76">
        <v>7721223</v>
      </c>
      <c r="D18" s="76">
        <v>7950130</v>
      </c>
      <c r="E18" s="76">
        <v>29</v>
      </c>
      <c r="F18" s="76" t="s">
        <v>161</v>
      </c>
      <c r="G18" s="76" t="s">
        <v>169</v>
      </c>
      <c r="H18" s="76" t="s">
        <v>118</v>
      </c>
      <c r="I18" s="76">
        <f t="shared" si="0"/>
        <v>228908</v>
      </c>
      <c r="J18" s="76" t="s">
        <v>73</v>
      </c>
    </row>
    <row r="19" spans="1:10">
      <c r="A19" s="76" t="s">
        <v>19</v>
      </c>
      <c r="B19" s="76" t="s">
        <v>168</v>
      </c>
      <c r="C19" s="76">
        <v>7960131</v>
      </c>
      <c r="D19" s="76">
        <v>8047692</v>
      </c>
      <c r="E19" s="76">
        <v>31</v>
      </c>
      <c r="F19" s="76" t="s">
        <v>161</v>
      </c>
      <c r="G19" s="76" t="s">
        <v>167</v>
      </c>
      <c r="H19" s="76" t="s">
        <v>126</v>
      </c>
      <c r="I19" s="76">
        <f t="shared" si="0"/>
        <v>87562</v>
      </c>
      <c r="J19" s="76" t="s">
        <v>110</v>
      </c>
    </row>
    <row r="20" spans="1:10">
      <c r="A20" s="76" t="s">
        <v>19</v>
      </c>
      <c r="B20" s="76" t="s">
        <v>166</v>
      </c>
      <c r="C20" s="76">
        <v>8057693</v>
      </c>
      <c r="D20" s="76">
        <v>8104076</v>
      </c>
      <c r="E20" s="76">
        <v>33</v>
      </c>
      <c r="F20" s="76" t="s">
        <v>161</v>
      </c>
      <c r="G20" s="76" t="s">
        <v>165</v>
      </c>
      <c r="H20" s="76" t="s">
        <v>118</v>
      </c>
      <c r="I20" s="76">
        <f t="shared" si="0"/>
        <v>46384</v>
      </c>
      <c r="J20" s="76" t="s">
        <v>141</v>
      </c>
    </row>
    <row r="21" spans="1:10">
      <c r="A21" s="76" t="s">
        <v>19</v>
      </c>
      <c r="B21" s="76" t="s">
        <v>164</v>
      </c>
      <c r="C21" s="76">
        <v>8114077</v>
      </c>
      <c r="D21" s="76">
        <v>8434117</v>
      </c>
      <c r="E21" s="76">
        <v>35</v>
      </c>
      <c r="F21" s="76" t="s">
        <v>161</v>
      </c>
      <c r="G21" s="76" t="s">
        <v>163</v>
      </c>
      <c r="H21" s="76" t="s">
        <v>118</v>
      </c>
      <c r="I21" s="76">
        <f t="shared" si="0"/>
        <v>320041</v>
      </c>
      <c r="J21" s="76" t="s">
        <v>110</v>
      </c>
    </row>
    <row r="22" spans="1:10">
      <c r="A22" s="76" t="s">
        <v>19</v>
      </c>
      <c r="B22" s="76" t="s">
        <v>162</v>
      </c>
      <c r="C22" s="76">
        <v>8444118</v>
      </c>
      <c r="D22" s="76">
        <v>9069415</v>
      </c>
      <c r="E22" s="76">
        <v>37</v>
      </c>
      <c r="F22" s="76" t="s">
        <v>161</v>
      </c>
      <c r="G22" s="76" t="s">
        <v>160</v>
      </c>
      <c r="H22" s="76" t="s">
        <v>159</v>
      </c>
      <c r="I22" s="76">
        <f t="shared" si="0"/>
        <v>625298</v>
      </c>
      <c r="J22" s="76" t="s">
        <v>110</v>
      </c>
    </row>
    <row r="23" spans="1:10">
      <c r="A23" t="s">
        <v>19</v>
      </c>
      <c r="B23" t="s">
        <v>158</v>
      </c>
      <c r="C23">
        <v>9079416</v>
      </c>
      <c r="D23">
        <v>9865484</v>
      </c>
      <c r="E23">
        <v>39</v>
      </c>
      <c r="F23" t="s">
        <v>111</v>
      </c>
      <c r="G23" t="s">
        <v>116</v>
      </c>
      <c r="H23" t="s">
        <v>118</v>
      </c>
      <c r="I23">
        <f t="shared" si="0"/>
        <v>786069</v>
      </c>
      <c r="J23" t="s">
        <v>110</v>
      </c>
    </row>
    <row r="24" spans="1:10">
      <c r="A24" t="s">
        <v>19</v>
      </c>
      <c r="B24" t="s">
        <v>157</v>
      </c>
      <c r="C24">
        <v>9875485</v>
      </c>
      <c r="D24">
        <v>11040838</v>
      </c>
      <c r="E24">
        <v>41</v>
      </c>
      <c r="F24" t="s">
        <v>111</v>
      </c>
      <c r="G24" t="s">
        <v>114</v>
      </c>
      <c r="H24" t="s">
        <v>118</v>
      </c>
      <c r="I24">
        <f t="shared" si="0"/>
        <v>1165354</v>
      </c>
      <c r="J24" t="s">
        <v>110</v>
      </c>
    </row>
    <row r="25" spans="1:10">
      <c r="A25" t="s">
        <v>19</v>
      </c>
      <c r="B25" t="s">
        <v>156</v>
      </c>
      <c r="C25">
        <v>11050839</v>
      </c>
      <c r="D25">
        <v>15651726</v>
      </c>
      <c r="E25">
        <v>43</v>
      </c>
      <c r="F25" t="s">
        <v>111</v>
      </c>
      <c r="G25" t="s">
        <v>112</v>
      </c>
      <c r="H25" t="s">
        <v>118</v>
      </c>
      <c r="I25">
        <f t="shared" si="0"/>
        <v>4600888</v>
      </c>
      <c r="J25" t="s">
        <v>110</v>
      </c>
    </row>
    <row r="26" spans="1:10">
      <c r="J26">
        <f>SUM(I4:I25)</f>
        <v>15441726</v>
      </c>
    </row>
    <row r="27" spans="1:10">
      <c r="A27" t="s">
        <v>155</v>
      </c>
      <c r="B27" t="s">
        <v>154</v>
      </c>
      <c r="C27" t="s">
        <v>153</v>
      </c>
      <c r="D27" t="s">
        <v>152</v>
      </c>
      <c r="E27" t="s">
        <v>151</v>
      </c>
      <c r="F27" t="s">
        <v>150</v>
      </c>
      <c r="G27" t="s">
        <v>201</v>
      </c>
      <c r="H27" t="s">
        <v>200</v>
      </c>
      <c r="I27" t="s">
        <v>94</v>
      </c>
      <c r="J27" t="s">
        <v>149</v>
      </c>
    </row>
    <row r="28" spans="1:10">
      <c r="A28" t="s">
        <v>20</v>
      </c>
      <c r="B28" t="s">
        <v>148</v>
      </c>
      <c r="C28">
        <v>1</v>
      </c>
      <c r="D28">
        <v>2331098</v>
      </c>
      <c r="E28">
        <v>1</v>
      </c>
      <c r="F28" t="s">
        <v>111</v>
      </c>
      <c r="G28" t="s">
        <v>147</v>
      </c>
      <c r="H28" t="s">
        <v>118</v>
      </c>
      <c r="I28">
        <f t="shared" ref="I28:I43" si="1">D28-C28+1</f>
        <v>2331098</v>
      </c>
      <c r="J28" t="s">
        <v>110</v>
      </c>
    </row>
    <row r="29" spans="1:10">
      <c r="A29" t="s">
        <v>20</v>
      </c>
      <c r="B29" t="s">
        <v>146</v>
      </c>
      <c r="C29">
        <v>2341099</v>
      </c>
      <c r="D29">
        <v>2900237</v>
      </c>
      <c r="E29">
        <v>3</v>
      </c>
      <c r="F29" t="s">
        <v>120</v>
      </c>
      <c r="G29" t="s">
        <v>145</v>
      </c>
      <c r="H29" t="s">
        <v>144</v>
      </c>
      <c r="I29">
        <f t="shared" si="1"/>
        <v>559139</v>
      </c>
      <c r="J29" t="s">
        <v>110</v>
      </c>
    </row>
    <row r="30" spans="1:10">
      <c r="A30" s="75" t="s">
        <v>20</v>
      </c>
      <c r="B30" s="75" t="s">
        <v>143</v>
      </c>
      <c r="C30" s="75">
        <v>2910238</v>
      </c>
      <c r="D30" s="75">
        <v>3673498</v>
      </c>
      <c r="E30" s="75">
        <v>5</v>
      </c>
      <c r="F30" s="75" t="s">
        <v>120</v>
      </c>
      <c r="G30" s="75" t="s">
        <v>142</v>
      </c>
      <c r="H30" s="75" t="s">
        <v>120</v>
      </c>
      <c r="I30" s="75">
        <f t="shared" si="1"/>
        <v>763261</v>
      </c>
      <c r="J30" s="75" t="s">
        <v>141</v>
      </c>
    </row>
    <row r="31" spans="1:10">
      <c r="A31" s="75" t="s">
        <v>20</v>
      </c>
      <c r="B31" s="75" t="s">
        <v>140</v>
      </c>
      <c r="C31" s="75">
        <v>3683499</v>
      </c>
      <c r="D31" s="75">
        <v>3823756</v>
      </c>
      <c r="E31" s="75">
        <v>7</v>
      </c>
      <c r="F31" s="75" t="s">
        <v>120</v>
      </c>
      <c r="G31" s="75" t="s">
        <v>139</v>
      </c>
      <c r="H31" s="75" t="s">
        <v>118</v>
      </c>
      <c r="I31" s="75">
        <f t="shared" si="1"/>
        <v>140258</v>
      </c>
      <c r="J31" s="75" t="s">
        <v>110</v>
      </c>
    </row>
    <row r="32" spans="1:10">
      <c r="A32" s="75" t="s">
        <v>20</v>
      </c>
      <c r="B32" s="75" t="s">
        <v>138</v>
      </c>
      <c r="C32" s="75">
        <v>3833757</v>
      </c>
      <c r="D32" s="75">
        <v>3885222</v>
      </c>
      <c r="E32" s="75">
        <v>9</v>
      </c>
      <c r="F32" s="75" t="s">
        <v>120</v>
      </c>
      <c r="G32" s="75" t="s">
        <v>137</v>
      </c>
      <c r="H32" s="75" t="s">
        <v>118</v>
      </c>
      <c r="I32" s="75">
        <f t="shared" si="1"/>
        <v>51466</v>
      </c>
      <c r="J32" s="75" t="s">
        <v>73</v>
      </c>
    </row>
    <row r="33" spans="1:13">
      <c r="A33" s="75" t="s">
        <v>20</v>
      </c>
      <c r="B33" s="75" t="s">
        <v>136</v>
      </c>
      <c r="C33" s="75">
        <v>3895223</v>
      </c>
      <c r="D33" s="75">
        <v>3989515</v>
      </c>
      <c r="E33" s="75">
        <v>11</v>
      </c>
      <c r="F33" s="75" t="s">
        <v>120</v>
      </c>
      <c r="G33" s="75" t="s">
        <v>135</v>
      </c>
      <c r="H33" s="75" t="s">
        <v>118</v>
      </c>
      <c r="I33" s="75">
        <f t="shared" si="1"/>
        <v>94293</v>
      </c>
      <c r="J33" s="75" t="s">
        <v>110</v>
      </c>
    </row>
    <row r="34" spans="1:13">
      <c r="A34" s="75" t="s">
        <v>20</v>
      </c>
      <c r="B34" s="75" t="s">
        <v>134</v>
      </c>
      <c r="C34" s="75">
        <v>3999516</v>
      </c>
      <c r="D34" s="75">
        <v>4176601</v>
      </c>
      <c r="E34" s="75">
        <v>13</v>
      </c>
      <c r="F34" s="75" t="s">
        <v>120</v>
      </c>
      <c r="G34" s="75" t="s">
        <v>133</v>
      </c>
      <c r="H34" s="75" t="s">
        <v>126</v>
      </c>
      <c r="I34" s="75">
        <f t="shared" si="1"/>
        <v>177086</v>
      </c>
      <c r="J34" s="75" t="s">
        <v>110</v>
      </c>
    </row>
    <row r="35" spans="1:13">
      <c r="A35" s="75" t="s">
        <v>20</v>
      </c>
      <c r="B35" s="75" t="s">
        <v>132</v>
      </c>
      <c r="C35" s="75">
        <v>4186602</v>
      </c>
      <c r="D35" s="75">
        <v>5289146</v>
      </c>
      <c r="E35" s="75">
        <v>15</v>
      </c>
      <c r="F35" s="75" t="s">
        <v>120</v>
      </c>
      <c r="G35" s="75" t="s">
        <v>131</v>
      </c>
      <c r="H35" s="75" t="s">
        <v>120</v>
      </c>
      <c r="I35" s="75">
        <f t="shared" si="1"/>
        <v>1102545</v>
      </c>
      <c r="J35" s="75" t="s">
        <v>73</v>
      </c>
    </row>
    <row r="36" spans="1:13">
      <c r="A36" s="75" t="s">
        <v>20</v>
      </c>
      <c r="B36" s="75" t="s">
        <v>130</v>
      </c>
      <c r="C36" s="75">
        <v>5299147</v>
      </c>
      <c r="D36" s="75">
        <v>5354931</v>
      </c>
      <c r="E36" s="75">
        <v>17</v>
      </c>
      <c r="F36" s="75" t="s">
        <v>120</v>
      </c>
      <c r="G36" s="75" t="s">
        <v>129</v>
      </c>
      <c r="H36" s="75" t="s">
        <v>118</v>
      </c>
      <c r="I36" s="75">
        <f t="shared" si="1"/>
        <v>55785</v>
      </c>
      <c r="J36" s="75" t="s">
        <v>73</v>
      </c>
      <c r="M36" s="28" t="s">
        <v>199</v>
      </c>
    </row>
    <row r="37" spans="1:13">
      <c r="A37" s="75" t="s">
        <v>20</v>
      </c>
      <c r="B37" s="75" t="s">
        <v>128</v>
      </c>
      <c r="C37" s="75">
        <v>5364932</v>
      </c>
      <c r="D37" s="75">
        <v>5793078</v>
      </c>
      <c r="E37" s="75">
        <v>19</v>
      </c>
      <c r="F37" s="75" t="s">
        <v>120</v>
      </c>
      <c r="G37" s="75" t="s">
        <v>127</v>
      </c>
      <c r="H37" s="75" t="s">
        <v>126</v>
      </c>
      <c r="I37" s="75">
        <f t="shared" si="1"/>
        <v>428147</v>
      </c>
      <c r="J37" s="75" t="s">
        <v>110</v>
      </c>
    </row>
    <row r="38" spans="1:13">
      <c r="A38" s="75" t="s">
        <v>20</v>
      </c>
      <c r="B38" s="75" t="s">
        <v>125</v>
      </c>
      <c r="C38" s="75">
        <v>5803079</v>
      </c>
      <c r="D38" s="75">
        <v>6523281</v>
      </c>
      <c r="E38" s="75">
        <v>21</v>
      </c>
      <c r="F38" s="75" t="s">
        <v>120</v>
      </c>
      <c r="G38" s="75" t="s">
        <v>124</v>
      </c>
      <c r="H38" s="75" t="s">
        <v>120</v>
      </c>
      <c r="I38" s="75">
        <f t="shared" si="1"/>
        <v>720203</v>
      </c>
      <c r="J38" s="75" t="s">
        <v>110</v>
      </c>
    </row>
    <row r="39" spans="1:13">
      <c r="A39" s="75" t="s">
        <v>20</v>
      </c>
      <c r="B39" s="75" t="s">
        <v>123</v>
      </c>
      <c r="C39" s="75">
        <v>6533282</v>
      </c>
      <c r="D39" s="75">
        <v>6661057</v>
      </c>
      <c r="E39" s="75">
        <v>23</v>
      </c>
      <c r="F39" s="75" t="s">
        <v>120</v>
      </c>
      <c r="G39" s="75" t="s">
        <v>122</v>
      </c>
      <c r="H39" s="75" t="s">
        <v>118</v>
      </c>
      <c r="I39" s="75">
        <f t="shared" si="1"/>
        <v>127776</v>
      </c>
      <c r="J39" s="75" t="s">
        <v>73</v>
      </c>
    </row>
    <row r="40" spans="1:13">
      <c r="A40" s="75" t="s">
        <v>20</v>
      </c>
      <c r="B40" s="75" t="s">
        <v>121</v>
      </c>
      <c r="C40" s="75">
        <v>6671058</v>
      </c>
      <c r="D40" s="75">
        <v>6715814</v>
      </c>
      <c r="E40" s="75">
        <v>25</v>
      </c>
      <c r="F40" s="75" t="s">
        <v>120</v>
      </c>
      <c r="G40" s="75" t="s">
        <v>119</v>
      </c>
      <c r="H40" s="75" t="s">
        <v>118</v>
      </c>
      <c r="I40" s="75">
        <f t="shared" si="1"/>
        <v>44757</v>
      </c>
      <c r="J40" s="75" t="s">
        <v>110</v>
      </c>
    </row>
    <row r="41" spans="1:13">
      <c r="A41" t="s">
        <v>20</v>
      </c>
      <c r="B41" t="s">
        <v>117</v>
      </c>
      <c r="C41">
        <v>6725815</v>
      </c>
      <c r="D41">
        <v>7511883</v>
      </c>
      <c r="E41">
        <v>27</v>
      </c>
      <c r="F41" t="s">
        <v>111</v>
      </c>
      <c r="G41" t="s">
        <v>116</v>
      </c>
      <c r="H41" t="s">
        <v>118</v>
      </c>
      <c r="I41">
        <f t="shared" si="1"/>
        <v>786069</v>
      </c>
      <c r="J41" t="s">
        <v>73</v>
      </c>
    </row>
    <row r="42" spans="1:13">
      <c r="A42" t="s">
        <v>20</v>
      </c>
      <c r="B42" t="s">
        <v>115</v>
      </c>
      <c r="C42">
        <v>7521884</v>
      </c>
      <c r="D42">
        <v>8687237</v>
      </c>
      <c r="E42">
        <v>29</v>
      </c>
      <c r="F42" t="s">
        <v>111</v>
      </c>
      <c r="G42" t="s">
        <v>114</v>
      </c>
      <c r="H42" t="s">
        <v>118</v>
      </c>
      <c r="I42">
        <f t="shared" si="1"/>
        <v>1165354</v>
      </c>
      <c r="J42" t="s">
        <v>110</v>
      </c>
    </row>
    <row r="43" spans="1:13">
      <c r="A43" t="s">
        <v>20</v>
      </c>
      <c r="B43" t="s">
        <v>113</v>
      </c>
      <c r="C43">
        <v>8697238</v>
      </c>
      <c r="D43">
        <v>13298125</v>
      </c>
      <c r="E43">
        <v>31</v>
      </c>
      <c r="F43" t="s">
        <v>111</v>
      </c>
      <c r="G43" t="s">
        <v>112</v>
      </c>
      <c r="H43" t="s">
        <v>118</v>
      </c>
      <c r="I43">
        <f t="shared" si="1"/>
        <v>4600888</v>
      </c>
      <c r="J43" t="s">
        <v>110</v>
      </c>
    </row>
    <row r="44" spans="1:13">
      <c r="J44">
        <f>SUM(I28:I43)</f>
        <v>13148125</v>
      </c>
    </row>
    <row r="45" spans="1:13" ht="17">
      <c r="A45" t="s">
        <v>204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M491"/>
  <sheetViews>
    <sheetView zoomScaleNormal="100" workbookViewId="0">
      <pane xSplit="1" ySplit="3" topLeftCell="B4" activePane="bottomRight" state="frozen"/>
      <selection pane="topRight" activeCell="G1" sqref="G1"/>
      <selection pane="bottomLeft" activeCell="A2" sqref="A2"/>
      <selection pane="bottomRight" activeCell="I16" sqref="I16"/>
    </sheetView>
  </sheetViews>
  <sheetFormatPr baseColWidth="10" defaultColWidth="8.83203125" defaultRowHeight="15"/>
  <cols>
    <col min="1" max="1" width="18" customWidth="1"/>
    <col min="2" max="2" width="8.5" customWidth="1"/>
    <col min="3" max="3" width="6.83203125" customWidth="1"/>
    <col min="4" max="4" width="10.5" customWidth="1"/>
    <col min="5" max="5" width="9.33203125" customWidth="1"/>
    <col min="6" max="6" width="4.6640625" customWidth="1"/>
    <col min="7" max="7" width="9.5" customWidth="1"/>
    <col min="8" max="8" width="14.6640625" customWidth="1"/>
    <col min="9" max="9" width="14.33203125" customWidth="1"/>
    <col min="10" max="10" width="39.33203125" customWidth="1"/>
    <col min="11" max="11" width="26.1640625" customWidth="1"/>
    <col min="12" max="13" width="10" style="46" customWidth="1"/>
    <col min="14" max="14" width="8.83203125" customWidth="1"/>
    <col min="15" max="15" width="9.6640625" customWidth="1"/>
    <col min="16" max="16" width="9.5" customWidth="1"/>
    <col min="17" max="17" width="7" customWidth="1"/>
    <col min="18" max="18" width="6.5" customWidth="1"/>
    <col min="19" max="19" width="7.5" customWidth="1"/>
    <col min="20" max="20" width="6.83203125" customWidth="1"/>
    <col min="21" max="21" width="10.5" customWidth="1"/>
    <col min="22" max="22" width="7" customWidth="1"/>
    <col min="23" max="23" width="4.5" bestFit="1" customWidth="1"/>
  </cols>
  <sheetData>
    <row r="3" spans="1:13" s="47" customFormat="1">
      <c r="A3" s="47" t="s">
        <v>938</v>
      </c>
      <c r="B3" s="47" t="s">
        <v>937</v>
      </c>
      <c r="C3" s="47" t="s">
        <v>936</v>
      </c>
      <c r="D3" s="47" t="s">
        <v>153</v>
      </c>
      <c r="E3" s="47" t="s">
        <v>152</v>
      </c>
      <c r="F3" s="47" t="s">
        <v>935</v>
      </c>
      <c r="G3" s="41" t="s">
        <v>1101</v>
      </c>
      <c r="H3" s="41" t="s">
        <v>1102</v>
      </c>
      <c r="I3" s="47" t="s">
        <v>934</v>
      </c>
      <c r="J3" s="47" t="s">
        <v>933</v>
      </c>
    </row>
    <row r="4" spans="1:13">
      <c r="A4" s="48" t="s">
        <v>846</v>
      </c>
      <c r="B4" s="48" t="s">
        <v>193</v>
      </c>
      <c r="C4" s="48" t="s">
        <v>780</v>
      </c>
      <c r="D4" s="48">
        <v>2960342</v>
      </c>
      <c r="E4" s="48">
        <v>2960624</v>
      </c>
      <c r="F4" s="48" t="s">
        <v>73</v>
      </c>
      <c r="G4" s="48" t="s">
        <v>1093</v>
      </c>
      <c r="H4" s="48" t="s">
        <v>1095</v>
      </c>
      <c r="L4"/>
      <c r="M4"/>
    </row>
    <row r="5" spans="1:13">
      <c r="A5" s="48" t="s">
        <v>223</v>
      </c>
      <c r="B5" s="48" t="s">
        <v>162</v>
      </c>
      <c r="C5" s="48" t="s">
        <v>210</v>
      </c>
      <c r="D5" s="48">
        <v>8877820</v>
      </c>
      <c r="E5" s="48">
        <v>8883638</v>
      </c>
      <c r="F5" s="48" t="s">
        <v>110</v>
      </c>
      <c r="G5" s="48" t="s">
        <v>1092</v>
      </c>
      <c r="H5" s="48" t="s">
        <v>1095</v>
      </c>
      <c r="I5" t="s">
        <v>1627</v>
      </c>
      <c r="J5" t="s">
        <v>1628</v>
      </c>
      <c r="L5"/>
      <c r="M5"/>
    </row>
    <row r="6" spans="1:13">
      <c r="A6" s="48" t="s">
        <v>224</v>
      </c>
      <c r="B6" s="48" t="s">
        <v>162</v>
      </c>
      <c r="C6" s="48" t="s">
        <v>210</v>
      </c>
      <c r="D6" s="48">
        <v>8950291</v>
      </c>
      <c r="E6" s="48">
        <v>8955660</v>
      </c>
      <c r="F6" s="48" t="s">
        <v>73</v>
      </c>
      <c r="G6" s="48" t="s">
        <v>1092</v>
      </c>
      <c r="H6" s="48" t="s">
        <v>1095</v>
      </c>
      <c r="I6" t="s">
        <v>1627</v>
      </c>
      <c r="J6" t="s">
        <v>1628</v>
      </c>
      <c r="L6"/>
      <c r="M6"/>
    </row>
    <row r="7" spans="1:13">
      <c r="A7" s="48" t="s">
        <v>807</v>
      </c>
      <c r="B7" s="48" t="s">
        <v>193</v>
      </c>
      <c r="C7" s="48" t="s">
        <v>780</v>
      </c>
      <c r="D7" s="48">
        <v>3257356</v>
      </c>
      <c r="E7" s="48">
        <v>3259855</v>
      </c>
      <c r="F7" s="48" t="s">
        <v>73</v>
      </c>
      <c r="G7" s="48" t="s">
        <v>1092</v>
      </c>
      <c r="H7" s="48" t="s">
        <v>1095</v>
      </c>
      <c r="I7" t="s">
        <v>1268</v>
      </c>
      <c r="J7" t="s">
        <v>1269</v>
      </c>
      <c r="L7"/>
      <c r="M7"/>
    </row>
    <row r="8" spans="1:13">
      <c r="A8" s="48" t="s">
        <v>782</v>
      </c>
      <c r="B8" s="48" t="s">
        <v>193</v>
      </c>
      <c r="C8" s="48" t="s">
        <v>780</v>
      </c>
      <c r="D8" s="48">
        <v>3377286</v>
      </c>
      <c r="E8" s="48">
        <v>3380950</v>
      </c>
      <c r="F8" s="48" t="s">
        <v>110</v>
      </c>
      <c r="G8" s="48" t="s">
        <v>1092</v>
      </c>
      <c r="H8" s="48" t="s">
        <v>1095</v>
      </c>
      <c r="I8" t="s">
        <v>1268</v>
      </c>
      <c r="J8" t="s">
        <v>1269</v>
      </c>
      <c r="L8"/>
      <c r="M8"/>
    </row>
    <row r="9" spans="1:13">
      <c r="A9" s="48" t="s">
        <v>783</v>
      </c>
      <c r="B9" s="48" t="s">
        <v>193</v>
      </c>
      <c r="C9" s="48" t="s">
        <v>780</v>
      </c>
      <c r="D9" s="48">
        <v>3435681</v>
      </c>
      <c r="E9" s="48">
        <v>3438094</v>
      </c>
      <c r="F9" s="48" t="s">
        <v>110</v>
      </c>
      <c r="G9" s="48" t="s">
        <v>1092</v>
      </c>
      <c r="H9" s="48" t="s">
        <v>1095</v>
      </c>
      <c r="I9" t="s">
        <v>1268</v>
      </c>
      <c r="J9" t="s">
        <v>1269</v>
      </c>
      <c r="L9"/>
      <c r="M9"/>
    </row>
    <row r="10" spans="1:13">
      <c r="A10" s="48" t="s">
        <v>787</v>
      </c>
      <c r="B10" s="48" t="s">
        <v>193</v>
      </c>
      <c r="C10" s="48" t="s">
        <v>780</v>
      </c>
      <c r="D10" s="48">
        <v>3405063</v>
      </c>
      <c r="E10" s="48">
        <v>3406405</v>
      </c>
      <c r="F10" s="48" t="s">
        <v>110</v>
      </c>
      <c r="G10" s="48" t="s">
        <v>1092</v>
      </c>
      <c r="H10" s="48" t="s">
        <v>1095</v>
      </c>
      <c r="I10" t="s">
        <v>1372</v>
      </c>
      <c r="J10" t="s">
        <v>1373</v>
      </c>
      <c r="L10"/>
      <c r="M10"/>
    </row>
    <row r="11" spans="1:13">
      <c r="A11" s="48" t="s">
        <v>798</v>
      </c>
      <c r="B11" s="48" t="s">
        <v>193</v>
      </c>
      <c r="C11" s="48" t="s">
        <v>780</v>
      </c>
      <c r="D11" s="48">
        <v>3309474</v>
      </c>
      <c r="E11" s="48">
        <v>3318033</v>
      </c>
      <c r="F11" s="48" t="s">
        <v>110</v>
      </c>
      <c r="G11" s="48" t="s">
        <v>1092</v>
      </c>
      <c r="H11" s="48" t="s">
        <v>1095</v>
      </c>
      <c r="I11" t="s">
        <v>1372</v>
      </c>
      <c r="J11" t="s">
        <v>1373</v>
      </c>
      <c r="L11"/>
      <c r="M11"/>
    </row>
    <row r="12" spans="1:13">
      <c r="A12" s="48" t="s">
        <v>797</v>
      </c>
      <c r="B12" s="48" t="s">
        <v>193</v>
      </c>
      <c r="C12" s="48" t="s">
        <v>780</v>
      </c>
      <c r="D12" s="48">
        <v>3329122</v>
      </c>
      <c r="E12" s="48">
        <v>3336323</v>
      </c>
      <c r="F12" s="48" t="s">
        <v>110</v>
      </c>
      <c r="G12" s="48" t="s">
        <v>1092</v>
      </c>
      <c r="H12" s="48" t="s">
        <v>1095</v>
      </c>
      <c r="I12" t="s">
        <v>1629</v>
      </c>
      <c r="J12" t="s">
        <v>1373</v>
      </c>
      <c r="L12"/>
      <c r="M12"/>
    </row>
    <row r="13" spans="1:13">
      <c r="A13" s="48" t="s">
        <v>864</v>
      </c>
      <c r="B13" s="48" t="s">
        <v>195</v>
      </c>
      <c r="C13" s="48" t="s">
        <v>858</v>
      </c>
      <c r="D13" s="48">
        <v>2826936</v>
      </c>
      <c r="E13" s="48">
        <v>2828336</v>
      </c>
      <c r="F13" s="48" t="s">
        <v>73</v>
      </c>
      <c r="G13" s="48" t="s">
        <v>1092</v>
      </c>
      <c r="H13" s="48" t="s">
        <v>1095</v>
      </c>
      <c r="I13" t="s">
        <v>1630</v>
      </c>
      <c r="J13" t="s">
        <v>1322</v>
      </c>
      <c r="L13"/>
      <c r="M13"/>
    </row>
    <row r="14" spans="1:13">
      <c r="A14" s="48" t="s">
        <v>865</v>
      </c>
      <c r="B14" s="48" t="s">
        <v>195</v>
      </c>
      <c r="C14" s="48" t="s">
        <v>858</v>
      </c>
      <c r="D14" s="48">
        <v>2778674</v>
      </c>
      <c r="E14" s="48">
        <v>2779832</v>
      </c>
      <c r="F14" s="48" t="s">
        <v>110</v>
      </c>
      <c r="G14" s="48" t="s">
        <v>1092</v>
      </c>
      <c r="H14" s="48" t="s">
        <v>1095</v>
      </c>
      <c r="I14" t="s">
        <v>1630</v>
      </c>
      <c r="J14" t="s">
        <v>1322</v>
      </c>
      <c r="L14"/>
      <c r="M14"/>
    </row>
    <row r="15" spans="1:13">
      <c r="A15" s="48" t="s">
        <v>741</v>
      </c>
      <c r="B15" s="48" t="s">
        <v>189</v>
      </c>
      <c r="C15" s="48" t="s">
        <v>738</v>
      </c>
      <c r="D15" s="48">
        <v>3608758</v>
      </c>
      <c r="E15" s="48">
        <v>3610674</v>
      </c>
      <c r="F15" s="48" t="s">
        <v>73</v>
      </c>
      <c r="G15" s="48" t="s">
        <v>1092</v>
      </c>
      <c r="H15" s="48" t="s">
        <v>1095</v>
      </c>
      <c r="I15" t="s">
        <v>1631</v>
      </c>
      <c r="J15" t="s">
        <v>1632</v>
      </c>
      <c r="L15"/>
      <c r="M15"/>
    </row>
    <row r="16" spans="1:13">
      <c r="A16" s="48" t="s">
        <v>447</v>
      </c>
      <c r="B16" s="48" t="s">
        <v>174</v>
      </c>
      <c r="C16" s="48" t="s">
        <v>409</v>
      </c>
      <c r="D16" s="48">
        <v>6763614</v>
      </c>
      <c r="E16" s="48">
        <v>6765468</v>
      </c>
      <c r="F16" s="48" t="s">
        <v>73</v>
      </c>
      <c r="G16" s="48" t="s">
        <v>1092</v>
      </c>
      <c r="H16" s="48" t="s">
        <v>1095</v>
      </c>
      <c r="I16" t="s">
        <v>1633</v>
      </c>
      <c r="J16" t="s">
        <v>1634</v>
      </c>
      <c r="L16"/>
      <c r="M16"/>
    </row>
    <row r="17" spans="1:13">
      <c r="A17" s="48" t="s">
        <v>448</v>
      </c>
      <c r="B17" s="48" t="s">
        <v>174</v>
      </c>
      <c r="C17" s="48" t="s">
        <v>409</v>
      </c>
      <c r="D17" s="48">
        <v>6787116</v>
      </c>
      <c r="E17" s="48">
        <v>6788997</v>
      </c>
      <c r="F17" s="48" t="s">
        <v>73</v>
      </c>
      <c r="G17" s="48" t="s">
        <v>1092</v>
      </c>
      <c r="H17" s="48" t="s">
        <v>1095</v>
      </c>
      <c r="I17" t="s">
        <v>1633</v>
      </c>
      <c r="J17" t="s">
        <v>1634</v>
      </c>
      <c r="L17"/>
      <c r="M17"/>
    </row>
    <row r="18" spans="1:13">
      <c r="A18" s="48" t="s">
        <v>215</v>
      </c>
      <c r="B18" s="48" t="s">
        <v>162</v>
      </c>
      <c r="C18" s="48" t="s">
        <v>210</v>
      </c>
      <c r="D18" s="48">
        <v>9020362</v>
      </c>
      <c r="E18" s="48">
        <v>9021552</v>
      </c>
      <c r="F18" s="48" t="s">
        <v>73</v>
      </c>
      <c r="G18" s="48" t="s">
        <v>1088</v>
      </c>
      <c r="H18" s="48" t="s">
        <v>1095</v>
      </c>
      <c r="I18" t="s">
        <v>1635</v>
      </c>
      <c r="J18" t="s">
        <v>1636</v>
      </c>
      <c r="L18"/>
      <c r="M18"/>
    </row>
    <row r="19" spans="1:13">
      <c r="A19" s="48" t="s">
        <v>424</v>
      </c>
      <c r="B19" s="48" t="s">
        <v>174</v>
      </c>
      <c r="C19" s="48" t="s">
        <v>409</v>
      </c>
      <c r="D19" s="48">
        <v>7076260</v>
      </c>
      <c r="E19" s="48">
        <v>7081621</v>
      </c>
      <c r="F19" s="48" t="s">
        <v>110</v>
      </c>
      <c r="G19" s="48" t="s">
        <v>1088</v>
      </c>
      <c r="H19" s="48" t="s">
        <v>1095</v>
      </c>
      <c r="I19" t="s">
        <v>1637</v>
      </c>
      <c r="J19" t="s">
        <v>1638</v>
      </c>
      <c r="L19"/>
      <c r="M19"/>
    </row>
    <row r="20" spans="1:13">
      <c r="A20" s="48" t="s">
        <v>510</v>
      </c>
      <c r="B20" s="48" t="s">
        <v>178</v>
      </c>
      <c r="C20" s="48" t="s">
        <v>509</v>
      </c>
      <c r="D20" s="48">
        <v>6033068</v>
      </c>
      <c r="E20" s="48">
        <v>6033415</v>
      </c>
      <c r="F20" s="48" t="s">
        <v>110</v>
      </c>
      <c r="G20" s="48" t="s">
        <v>1088</v>
      </c>
      <c r="H20" s="48" t="s">
        <v>1095</v>
      </c>
      <c r="I20" t="s">
        <v>1639</v>
      </c>
      <c r="J20" t="s">
        <v>1640</v>
      </c>
      <c r="L20"/>
      <c r="M20"/>
    </row>
    <row r="21" spans="1:13">
      <c r="A21" s="48" t="s">
        <v>720</v>
      </c>
      <c r="B21" s="48" t="s">
        <v>187</v>
      </c>
      <c r="C21" s="48" t="s">
        <v>713</v>
      </c>
      <c r="D21" s="48">
        <v>3709484</v>
      </c>
      <c r="E21" s="48">
        <v>3709876</v>
      </c>
      <c r="F21" s="48" t="s">
        <v>73</v>
      </c>
      <c r="G21" s="48" t="s">
        <v>1088</v>
      </c>
      <c r="H21" s="48" t="s">
        <v>1095</v>
      </c>
      <c r="I21" t="s">
        <v>1641</v>
      </c>
      <c r="J21" t="s">
        <v>1642</v>
      </c>
      <c r="L21"/>
      <c r="M21"/>
    </row>
    <row r="22" spans="1:13">
      <c r="A22" s="48" t="s">
        <v>845</v>
      </c>
      <c r="B22" s="48" t="s">
        <v>193</v>
      </c>
      <c r="C22" s="48" t="s">
        <v>780</v>
      </c>
      <c r="D22" s="48">
        <v>2961021</v>
      </c>
      <c r="E22" s="48">
        <v>2964900</v>
      </c>
      <c r="F22" s="48" t="s">
        <v>73</v>
      </c>
      <c r="G22" s="48" t="s">
        <v>1088</v>
      </c>
      <c r="H22" s="48" t="s">
        <v>1095</v>
      </c>
      <c r="I22" t="s">
        <v>1643</v>
      </c>
      <c r="J22" t="s">
        <v>1547</v>
      </c>
      <c r="L22"/>
      <c r="M22"/>
    </row>
    <row r="23" spans="1:13">
      <c r="A23" s="48" t="s">
        <v>438</v>
      </c>
      <c r="B23" s="48" t="s">
        <v>174</v>
      </c>
      <c r="C23" s="48" t="s">
        <v>409</v>
      </c>
      <c r="D23" s="48">
        <v>6913240</v>
      </c>
      <c r="E23" s="48">
        <v>6914283</v>
      </c>
      <c r="F23" s="48" t="s">
        <v>110</v>
      </c>
      <c r="G23" s="48" t="s">
        <v>1088</v>
      </c>
      <c r="H23" s="48" t="s">
        <v>1095</v>
      </c>
      <c r="L23"/>
      <c r="M23"/>
    </row>
    <row r="24" spans="1:13">
      <c r="A24" s="48" t="s">
        <v>443</v>
      </c>
      <c r="B24" s="48" t="s">
        <v>174</v>
      </c>
      <c r="C24" s="48" t="s">
        <v>409</v>
      </c>
      <c r="D24" s="48">
        <v>6843872</v>
      </c>
      <c r="E24" s="48">
        <v>6846941</v>
      </c>
      <c r="F24" s="48" t="s">
        <v>73</v>
      </c>
      <c r="G24" s="48" t="s">
        <v>1088</v>
      </c>
      <c r="H24" s="48" t="s">
        <v>1095</v>
      </c>
      <c r="I24" t="s">
        <v>1644</v>
      </c>
      <c r="J24" t="s">
        <v>1645</v>
      </c>
      <c r="L24"/>
      <c r="M24"/>
    </row>
    <row r="25" spans="1:13">
      <c r="A25" s="48" t="s">
        <v>436</v>
      </c>
      <c r="B25" s="48" t="s">
        <v>174</v>
      </c>
      <c r="C25" s="48" t="s">
        <v>409</v>
      </c>
      <c r="D25" s="48">
        <v>6936371</v>
      </c>
      <c r="E25" s="48">
        <v>6939481</v>
      </c>
      <c r="F25" s="48" t="s">
        <v>73</v>
      </c>
      <c r="G25" s="48" t="s">
        <v>1088</v>
      </c>
      <c r="H25" s="48" t="s">
        <v>1095</v>
      </c>
      <c r="I25" t="s">
        <v>1646</v>
      </c>
      <c r="J25" t="s">
        <v>1647</v>
      </c>
      <c r="L25"/>
      <c r="M25"/>
    </row>
    <row r="26" spans="1:13">
      <c r="A26" s="48" t="s">
        <v>432</v>
      </c>
      <c r="B26" s="48" t="s">
        <v>174</v>
      </c>
      <c r="C26" s="48" t="s">
        <v>409</v>
      </c>
      <c r="D26" s="48">
        <v>6969151</v>
      </c>
      <c r="E26" s="48">
        <v>6970696</v>
      </c>
      <c r="F26" s="48" t="s">
        <v>73</v>
      </c>
      <c r="G26" s="48" t="s">
        <v>1088</v>
      </c>
      <c r="H26" s="48" t="s">
        <v>1095</v>
      </c>
      <c r="I26" t="s">
        <v>1644</v>
      </c>
      <c r="J26" t="s">
        <v>1645</v>
      </c>
      <c r="L26"/>
      <c r="M26"/>
    </row>
    <row r="27" spans="1:13">
      <c r="A27" s="48" t="s">
        <v>445</v>
      </c>
      <c r="B27" s="48" t="s">
        <v>174</v>
      </c>
      <c r="C27" s="48" t="s">
        <v>409</v>
      </c>
      <c r="D27" s="48">
        <v>6798535</v>
      </c>
      <c r="E27" s="48">
        <v>6803464</v>
      </c>
      <c r="F27" s="48" t="s">
        <v>73</v>
      </c>
      <c r="G27" s="48" t="s">
        <v>1088</v>
      </c>
      <c r="H27" s="48" t="s">
        <v>1095</v>
      </c>
      <c r="I27" t="s">
        <v>1648</v>
      </c>
      <c r="J27" t="s">
        <v>1649</v>
      </c>
      <c r="L27"/>
      <c r="M27"/>
    </row>
    <row r="28" spans="1:13">
      <c r="A28" s="48" t="s">
        <v>822</v>
      </c>
      <c r="B28" s="48" t="s">
        <v>193</v>
      </c>
      <c r="C28" s="48" t="s">
        <v>780</v>
      </c>
      <c r="D28" s="48">
        <v>3169959</v>
      </c>
      <c r="E28" s="48">
        <v>3170480</v>
      </c>
      <c r="F28" s="48" t="s">
        <v>110</v>
      </c>
      <c r="G28" s="48" t="s">
        <v>1088</v>
      </c>
      <c r="H28" s="48" t="s">
        <v>1095</v>
      </c>
      <c r="L28"/>
      <c r="M28"/>
    </row>
    <row r="29" spans="1:13">
      <c r="A29" s="48" t="s">
        <v>211</v>
      </c>
      <c r="B29" s="48" t="s">
        <v>162</v>
      </c>
      <c r="C29" s="48" t="s">
        <v>210</v>
      </c>
      <c r="D29" s="48">
        <v>9065665</v>
      </c>
      <c r="E29" s="48">
        <v>9067501</v>
      </c>
      <c r="F29" s="48" t="s">
        <v>110</v>
      </c>
      <c r="G29" s="48" t="s">
        <v>1088</v>
      </c>
      <c r="H29" s="48" t="s">
        <v>1095</v>
      </c>
      <c r="L29"/>
      <c r="M29"/>
    </row>
    <row r="30" spans="1:13">
      <c r="A30" s="48" t="s">
        <v>439</v>
      </c>
      <c r="B30" s="48" t="s">
        <v>174</v>
      </c>
      <c r="C30" s="48" t="s">
        <v>409</v>
      </c>
      <c r="D30" s="48">
        <v>6903304</v>
      </c>
      <c r="E30" s="48">
        <v>6905009</v>
      </c>
      <c r="F30" s="48" t="s">
        <v>73</v>
      </c>
      <c r="G30" s="48" t="s">
        <v>1088</v>
      </c>
      <c r="H30" s="48" t="s">
        <v>1095</v>
      </c>
      <c r="I30" t="s">
        <v>1650</v>
      </c>
      <c r="J30" t="s">
        <v>1651</v>
      </c>
      <c r="L30"/>
      <c r="M30"/>
    </row>
    <row r="31" spans="1:13">
      <c r="A31" s="48" t="s">
        <v>474</v>
      </c>
      <c r="B31" s="48" t="s">
        <v>176</v>
      </c>
      <c r="C31" s="48" t="s">
        <v>455</v>
      </c>
      <c r="D31" s="48">
        <v>6374560</v>
      </c>
      <c r="E31" s="48">
        <v>6375045</v>
      </c>
      <c r="F31" s="48" t="s">
        <v>73</v>
      </c>
      <c r="G31" s="48" t="s">
        <v>1088</v>
      </c>
      <c r="H31" s="48" t="s">
        <v>1095</v>
      </c>
      <c r="L31"/>
      <c r="M31"/>
    </row>
    <row r="32" spans="1:13">
      <c r="A32" s="48" t="s">
        <v>238</v>
      </c>
      <c r="B32" s="48" t="s">
        <v>162</v>
      </c>
      <c r="C32" s="48" t="s">
        <v>210</v>
      </c>
      <c r="D32" s="48">
        <v>8761579</v>
      </c>
      <c r="E32" s="48">
        <v>8763115</v>
      </c>
      <c r="F32" s="48" t="s">
        <v>73</v>
      </c>
      <c r="G32" s="48" t="s">
        <v>1088</v>
      </c>
      <c r="H32" s="48" t="s">
        <v>1095</v>
      </c>
      <c r="I32" t="s">
        <v>1652</v>
      </c>
      <c r="J32" t="s">
        <v>1653</v>
      </c>
      <c r="L32"/>
      <c r="M32"/>
    </row>
    <row r="33" spans="1:13">
      <c r="A33" s="48" t="s">
        <v>237</v>
      </c>
      <c r="B33" s="48" t="s">
        <v>162</v>
      </c>
      <c r="C33" s="48" t="s">
        <v>210</v>
      </c>
      <c r="D33" s="48">
        <v>8770901</v>
      </c>
      <c r="E33" s="48">
        <v>8771857</v>
      </c>
      <c r="F33" s="48" t="s">
        <v>73</v>
      </c>
      <c r="G33" s="48" t="s">
        <v>1088</v>
      </c>
      <c r="H33" s="48" t="s">
        <v>1095</v>
      </c>
      <c r="I33" t="s">
        <v>1654</v>
      </c>
      <c r="L33"/>
      <c r="M33"/>
    </row>
    <row r="34" spans="1:13">
      <c r="A34" s="48" t="s">
        <v>335</v>
      </c>
      <c r="B34" s="48" t="s">
        <v>170</v>
      </c>
      <c r="C34" s="48" t="s">
        <v>331</v>
      </c>
      <c r="D34" s="48">
        <v>7918748</v>
      </c>
      <c r="E34" s="48">
        <v>7920086</v>
      </c>
      <c r="F34" s="48" t="s">
        <v>110</v>
      </c>
      <c r="G34" s="48" t="s">
        <v>1088</v>
      </c>
      <c r="H34" s="48" t="s">
        <v>1095</v>
      </c>
      <c r="I34" t="s">
        <v>1655</v>
      </c>
      <c r="J34" t="s">
        <v>1338</v>
      </c>
      <c r="L34"/>
      <c r="M34"/>
    </row>
    <row r="35" spans="1:13">
      <c r="A35" s="48" t="s">
        <v>418</v>
      </c>
      <c r="B35" s="48" t="s">
        <v>174</v>
      </c>
      <c r="C35" s="48" t="s">
        <v>409</v>
      </c>
      <c r="D35" s="48">
        <v>7119891</v>
      </c>
      <c r="E35" s="48">
        <v>7122533</v>
      </c>
      <c r="F35" s="48" t="s">
        <v>73</v>
      </c>
      <c r="G35" s="48" t="s">
        <v>1088</v>
      </c>
      <c r="H35" s="48" t="s">
        <v>1095</v>
      </c>
      <c r="I35" t="s">
        <v>1656</v>
      </c>
      <c r="J35" t="s">
        <v>1338</v>
      </c>
      <c r="L35"/>
      <c r="M35"/>
    </row>
    <row r="36" spans="1:13">
      <c r="A36" s="48" t="s">
        <v>428</v>
      </c>
      <c r="B36" s="48" t="s">
        <v>174</v>
      </c>
      <c r="C36" s="48" t="s">
        <v>409</v>
      </c>
      <c r="D36" s="48">
        <v>7031701</v>
      </c>
      <c r="E36" s="48">
        <v>7035200</v>
      </c>
      <c r="F36" s="48" t="s">
        <v>110</v>
      </c>
      <c r="G36" s="48" t="s">
        <v>1088</v>
      </c>
      <c r="H36" s="48" t="s">
        <v>1095</v>
      </c>
      <c r="I36" t="s">
        <v>1657</v>
      </c>
      <c r="J36" t="s">
        <v>1658</v>
      </c>
      <c r="L36"/>
      <c r="M36"/>
    </row>
    <row r="37" spans="1:13">
      <c r="A37" s="48" t="s">
        <v>670</v>
      </c>
      <c r="B37" s="48" t="s">
        <v>185</v>
      </c>
      <c r="C37" s="48" t="s">
        <v>598</v>
      </c>
      <c r="D37" s="48">
        <v>4174523</v>
      </c>
      <c r="E37" s="48">
        <v>4175533</v>
      </c>
      <c r="F37" s="48" t="s">
        <v>110</v>
      </c>
      <c r="G37" s="48" t="s">
        <v>1088</v>
      </c>
      <c r="H37" s="48" t="s">
        <v>1095</v>
      </c>
      <c r="L37"/>
      <c r="M37"/>
    </row>
    <row r="38" spans="1:13">
      <c r="A38" s="48" t="s">
        <v>547</v>
      </c>
      <c r="B38" s="48" t="s">
        <v>180</v>
      </c>
      <c r="C38" s="48" t="s">
        <v>526</v>
      </c>
      <c r="D38" s="48">
        <v>5656898</v>
      </c>
      <c r="E38" s="48">
        <v>5657300</v>
      </c>
      <c r="F38" s="48" t="s">
        <v>73</v>
      </c>
      <c r="G38" s="48" t="s">
        <v>1088</v>
      </c>
      <c r="H38" s="48" t="s">
        <v>1095</v>
      </c>
      <c r="L38"/>
      <c r="M38"/>
    </row>
    <row r="39" spans="1:13">
      <c r="A39" s="48" t="s">
        <v>342</v>
      </c>
      <c r="B39" s="48" t="s">
        <v>170</v>
      </c>
      <c r="C39" s="48" t="s">
        <v>331</v>
      </c>
      <c r="D39" s="48">
        <v>7862050</v>
      </c>
      <c r="E39" s="48">
        <v>7864410</v>
      </c>
      <c r="F39" s="48" t="s">
        <v>110</v>
      </c>
      <c r="G39" s="48" t="s">
        <v>1088</v>
      </c>
      <c r="H39" s="48" t="s">
        <v>1095</v>
      </c>
      <c r="I39" t="s">
        <v>1659</v>
      </c>
      <c r="J39" t="s">
        <v>1363</v>
      </c>
      <c r="L39"/>
      <c r="M39"/>
    </row>
    <row r="40" spans="1:13">
      <c r="A40" s="48" t="s">
        <v>710</v>
      </c>
      <c r="B40" s="48" t="s">
        <v>185</v>
      </c>
      <c r="C40" s="48" t="s">
        <v>598</v>
      </c>
      <c r="D40" s="48">
        <v>3954814</v>
      </c>
      <c r="E40" s="48">
        <v>3958379</v>
      </c>
      <c r="F40" s="48" t="s">
        <v>73</v>
      </c>
      <c r="G40" s="48" t="s">
        <v>1088</v>
      </c>
      <c r="H40" s="48" t="s">
        <v>1095</v>
      </c>
      <c r="I40" t="s">
        <v>1283</v>
      </c>
      <c r="J40" t="s">
        <v>1284</v>
      </c>
      <c r="L40"/>
      <c r="M40"/>
    </row>
    <row r="41" spans="1:13">
      <c r="A41" s="48" t="s">
        <v>269</v>
      </c>
      <c r="B41" s="48" t="s">
        <v>162</v>
      </c>
      <c r="C41" s="48" t="s">
        <v>210</v>
      </c>
      <c r="D41" s="48">
        <v>8485455</v>
      </c>
      <c r="E41" s="48">
        <v>8485854</v>
      </c>
      <c r="F41" s="48" t="s">
        <v>73</v>
      </c>
      <c r="G41" s="48" t="s">
        <v>1088</v>
      </c>
      <c r="H41" s="48" t="s">
        <v>1095</v>
      </c>
      <c r="I41" t="s">
        <v>1380</v>
      </c>
      <c r="J41" t="s">
        <v>1381</v>
      </c>
      <c r="L41"/>
      <c r="M41"/>
    </row>
    <row r="42" spans="1:13">
      <c r="A42" s="48" t="s">
        <v>654</v>
      </c>
      <c r="B42" s="48" t="s">
        <v>185</v>
      </c>
      <c r="C42" s="48" t="s">
        <v>598</v>
      </c>
      <c r="D42" s="48">
        <v>4296189</v>
      </c>
      <c r="E42" s="48">
        <v>4300031</v>
      </c>
      <c r="F42" s="48" t="s">
        <v>73</v>
      </c>
      <c r="G42" s="48" t="s">
        <v>1088</v>
      </c>
      <c r="H42" s="48" t="s">
        <v>1095</v>
      </c>
      <c r="I42" t="s">
        <v>1350</v>
      </c>
      <c r="J42" t="s">
        <v>1351</v>
      </c>
      <c r="L42"/>
      <c r="M42"/>
    </row>
    <row r="43" spans="1:13">
      <c r="A43" s="48" t="s">
        <v>831</v>
      </c>
      <c r="B43" s="48" t="s">
        <v>193</v>
      </c>
      <c r="C43" s="48" t="s">
        <v>780</v>
      </c>
      <c r="D43" s="48">
        <v>3037770</v>
      </c>
      <c r="E43" s="48">
        <v>3041240</v>
      </c>
      <c r="F43" s="48" t="s">
        <v>110</v>
      </c>
      <c r="G43" s="48" t="s">
        <v>1088</v>
      </c>
      <c r="H43" s="48" t="s">
        <v>1095</v>
      </c>
      <c r="I43" t="s">
        <v>1660</v>
      </c>
      <c r="J43" t="s">
        <v>1661</v>
      </c>
      <c r="L43"/>
      <c r="M43"/>
    </row>
    <row r="44" spans="1:13">
      <c r="A44" s="48" t="s">
        <v>405</v>
      </c>
      <c r="B44" s="48" t="s">
        <v>172</v>
      </c>
      <c r="C44" s="48" t="s">
        <v>360</v>
      </c>
      <c r="D44" s="48">
        <v>7249259</v>
      </c>
      <c r="E44" s="48">
        <v>7249669</v>
      </c>
      <c r="F44" s="48" t="s">
        <v>73</v>
      </c>
      <c r="G44" s="48" t="s">
        <v>1088</v>
      </c>
      <c r="H44" s="48" t="s">
        <v>1095</v>
      </c>
      <c r="L44"/>
      <c r="M44"/>
    </row>
    <row r="45" spans="1:13">
      <c r="A45" s="48" t="s">
        <v>860</v>
      </c>
      <c r="B45" s="48" t="s">
        <v>195</v>
      </c>
      <c r="C45" s="48" t="s">
        <v>858</v>
      </c>
      <c r="D45" s="48">
        <v>2859960</v>
      </c>
      <c r="E45" s="48">
        <v>2864459</v>
      </c>
      <c r="F45" s="48" t="s">
        <v>110</v>
      </c>
      <c r="G45" s="48" t="s">
        <v>1088</v>
      </c>
      <c r="H45" s="48" t="s">
        <v>1095</v>
      </c>
      <c r="I45" t="s">
        <v>1662</v>
      </c>
      <c r="J45" t="s">
        <v>1663</v>
      </c>
      <c r="L45"/>
      <c r="M45"/>
    </row>
    <row r="46" spans="1:13">
      <c r="A46" s="48" t="s">
        <v>862</v>
      </c>
      <c r="B46" s="48" t="s">
        <v>195</v>
      </c>
      <c r="C46" s="48" t="s">
        <v>858</v>
      </c>
      <c r="D46" s="48">
        <v>2854293</v>
      </c>
      <c r="E46" s="48">
        <v>2855748</v>
      </c>
      <c r="F46" s="48" t="s">
        <v>110</v>
      </c>
      <c r="G46" s="48" t="s">
        <v>1088</v>
      </c>
      <c r="H46" s="48" t="s">
        <v>1095</v>
      </c>
      <c r="L46"/>
      <c r="M46"/>
    </row>
    <row r="47" spans="1:13">
      <c r="A47" s="48" t="s">
        <v>739</v>
      </c>
      <c r="B47" s="48" t="s">
        <v>195</v>
      </c>
      <c r="C47" s="48" t="s">
        <v>858</v>
      </c>
      <c r="D47" s="48">
        <v>2848573</v>
      </c>
      <c r="E47" s="48">
        <v>2849084</v>
      </c>
      <c r="F47" s="48" t="s">
        <v>110</v>
      </c>
      <c r="G47" s="48" t="s">
        <v>1088</v>
      </c>
      <c r="H47" s="48" t="s">
        <v>1095</v>
      </c>
      <c r="I47" t="s">
        <v>1664</v>
      </c>
      <c r="J47" t="s">
        <v>1665</v>
      </c>
      <c r="L47"/>
      <c r="M47"/>
    </row>
    <row r="48" spans="1:13">
      <c r="A48" s="48" t="s">
        <v>743</v>
      </c>
      <c r="B48" s="48" t="s">
        <v>189</v>
      </c>
      <c r="C48" s="48" t="s">
        <v>738</v>
      </c>
      <c r="D48" s="48">
        <v>3586225</v>
      </c>
      <c r="E48" s="48">
        <v>3587845</v>
      </c>
      <c r="F48" s="48" t="s">
        <v>73</v>
      </c>
      <c r="G48" s="48" t="s">
        <v>1088</v>
      </c>
      <c r="H48" s="48" t="s">
        <v>1095</v>
      </c>
      <c r="I48" t="s">
        <v>1664</v>
      </c>
      <c r="J48" t="s">
        <v>1665</v>
      </c>
      <c r="L48"/>
      <c r="M48"/>
    </row>
    <row r="49" spans="1:13">
      <c r="A49" s="48" t="s">
        <v>303</v>
      </c>
      <c r="B49" s="48" t="s">
        <v>164</v>
      </c>
      <c r="C49" s="48" t="s">
        <v>282</v>
      </c>
      <c r="D49" s="48">
        <v>8218553</v>
      </c>
      <c r="E49" s="48">
        <v>8219163</v>
      </c>
      <c r="F49" s="48" t="s">
        <v>110</v>
      </c>
      <c r="G49" s="48" t="s">
        <v>1088</v>
      </c>
      <c r="H49" s="48" t="s">
        <v>1095</v>
      </c>
      <c r="L49"/>
      <c r="M49"/>
    </row>
    <row r="50" spans="1:13">
      <c r="A50" s="48" t="s">
        <v>449</v>
      </c>
      <c r="B50" s="48" t="s">
        <v>174</v>
      </c>
      <c r="C50" s="48" t="s">
        <v>409</v>
      </c>
      <c r="D50" s="48">
        <v>6747314</v>
      </c>
      <c r="E50" s="48">
        <v>6751083</v>
      </c>
      <c r="F50" s="48" t="s">
        <v>73</v>
      </c>
      <c r="G50" s="48" t="s">
        <v>1094</v>
      </c>
      <c r="H50" s="48" t="s">
        <v>1095</v>
      </c>
      <c r="I50" t="s">
        <v>1633</v>
      </c>
      <c r="J50" t="s">
        <v>1634</v>
      </c>
      <c r="L50"/>
      <c r="M50"/>
    </row>
    <row r="51" spans="1:13">
      <c r="A51" s="48" t="s">
        <v>450</v>
      </c>
      <c r="B51" s="48" t="s">
        <v>174</v>
      </c>
      <c r="C51" s="48" t="s">
        <v>409</v>
      </c>
      <c r="D51" s="48">
        <v>6776715</v>
      </c>
      <c r="E51" s="48">
        <v>6777604</v>
      </c>
      <c r="F51" s="48" t="s">
        <v>73</v>
      </c>
      <c r="G51" s="48" t="s">
        <v>1094</v>
      </c>
      <c r="H51" s="48" t="s">
        <v>1095</v>
      </c>
      <c r="I51" t="s">
        <v>1633</v>
      </c>
      <c r="J51" t="s">
        <v>1634</v>
      </c>
      <c r="L51"/>
      <c r="M51"/>
    </row>
    <row r="52" spans="1:13">
      <c r="A52" s="48" t="s">
        <v>232</v>
      </c>
      <c r="B52" s="48" t="s">
        <v>162</v>
      </c>
      <c r="C52" s="48" t="s">
        <v>210</v>
      </c>
      <c r="D52" s="48">
        <v>8795969</v>
      </c>
      <c r="E52" s="48">
        <v>8797334</v>
      </c>
      <c r="F52" s="48" t="s">
        <v>110</v>
      </c>
      <c r="G52" s="48" t="s">
        <v>1094</v>
      </c>
      <c r="H52" s="48" t="s">
        <v>1095</v>
      </c>
      <c r="I52" t="s">
        <v>1666</v>
      </c>
      <c r="J52" t="s">
        <v>1667</v>
      </c>
      <c r="L52"/>
      <c r="M52"/>
    </row>
    <row r="53" spans="1:13">
      <c r="A53" s="48" t="s">
        <v>233</v>
      </c>
      <c r="B53" s="48" t="s">
        <v>162</v>
      </c>
      <c r="C53" s="48" t="s">
        <v>210</v>
      </c>
      <c r="D53" s="48">
        <v>8828509</v>
      </c>
      <c r="E53" s="48">
        <v>8829611</v>
      </c>
      <c r="F53" s="48" t="s">
        <v>73</v>
      </c>
      <c r="G53" s="48" t="s">
        <v>1094</v>
      </c>
      <c r="H53" s="48" t="s">
        <v>1095</v>
      </c>
      <c r="I53" t="s">
        <v>1666</v>
      </c>
      <c r="J53" t="s">
        <v>1667</v>
      </c>
      <c r="L53"/>
      <c r="M53"/>
    </row>
    <row r="54" spans="1:13">
      <c r="A54" s="48" t="s">
        <v>217</v>
      </c>
      <c r="B54" s="48" t="s">
        <v>162</v>
      </c>
      <c r="C54" s="48" t="s">
        <v>210</v>
      </c>
      <c r="D54" s="48">
        <v>8842709</v>
      </c>
      <c r="E54" s="48">
        <v>8844056</v>
      </c>
      <c r="F54" s="48" t="s">
        <v>110</v>
      </c>
      <c r="G54" s="48" t="s">
        <v>1094</v>
      </c>
      <c r="H54" s="48" t="s">
        <v>1095</v>
      </c>
      <c r="I54" t="s">
        <v>1666</v>
      </c>
      <c r="J54" t="s">
        <v>1667</v>
      </c>
      <c r="L54"/>
      <c r="M54"/>
    </row>
    <row r="55" spans="1:13">
      <c r="A55" s="48" t="s">
        <v>218</v>
      </c>
      <c r="B55" s="48" t="s">
        <v>162</v>
      </c>
      <c r="C55" s="48" t="s">
        <v>210</v>
      </c>
      <c r="D55" s="48">
        <v>9007097</v>
      </c>
      <c r="E55" s="48">
        <v>9008444</v>
      </c>
      <c r="F55" s="48" t="s">
        <v>73</v>
      </c>
      <c r="G55" s="48" t="s">
        <v>1094</v>
      </c>
      <c r="H55" s="48" t="s">
        <v>1095</v>
      </c>
      <c r="I55" t="s">
        <v>1666</v>
      </c>
      <c r="J55" t="s">
        <v>1667</v>
      </c>
      <c r="L55"/>
      <c r="M55"/>
    </row>
    <row r="56" spans="1:13">
      <c r="A56" s="48" t="s">
        <v>689</v>
      </c>
      <c r="B56" s="48" t="s">
        <v>185</v>
      </c>
      <c r="C56" s="48" t="s">
        <v>598</v>
      </c>
      <c r="D56" s="48">
        <v>4079381</v>
      </c>
      <c r="E56" s="48">
        <v>4082836</v>
      </c>
      <c r="F56" s="48" t="s">
        <v>110</v>
      </c>
      <c r="G56" s="48" t="s">
        <v>1094</v>
      </c>
      <c r="H56" s="48" t="s">
        <v>1095</v>
      </c>
      <c r="I56" t="s">
        <v>1254</v>
      </c>
      <c r="J56" t="s">
        <v>1255</v>
      </c>
      <c r="L56"/>
      <c r="M56"/>
    </row>
    <row r="57" spans="1:13">
      <c r="A57" s="48" t="s">
        <v>730</v>
      </c>
      <c r="B57" s="48" t="s">
        <v>187</v>
      </c>
      <c r="C57" s="48" t="s">
        <v>713</v>
      </c>
      <c r="D57" s="48">
        <v>3679031</v>
      </c>
      <c r="E57" s="48">
        <v>3684284</v>
      </c>
      <c r="F57" s="48" t="s">
        <v>110</v>
      </c>
      <c r="G57" s="48" t="s">
        <v>1094</v>
      </c>
      <c r="H57" s="48" t="s">
        <v>1095</v>
      </c>
      <c r="I57" t="s">
        <v>1618</v>
      </c>
      <c r="J57" t="s">
        <v>1255</v>
      </c>
      <c r="L57"/>
      <c r="M57"/>
    </row>
    <row r="58" spans="1:13">
      <c r="A58" s="48" t="s">
        <v>705</v>
      </c>
      <c r="B58" s="48" t="s">
        <v>187</v>
      </c>
      <c r="C58" s="48" t="s">
        <v>713</v>
      </c>
      <c r="D58" s="48">
        <v>3676121</v>
      </c>
      <c r="E58" s="48">
        <v>3677635</v>
      </c>
      <c r="F58" s="48" t="s">
        <v>110</v>
      </c>
      <c r="G58" s="48" t="s">
        <v>1094</v>
      </c>
      <c r="H58" s="48" t="s">
        <v>1095</v>
      </c>
      <c r="I58" t="s">
        <v>1615</v>
      </c>
      <c r="J58" t="s">
        <v>1616</v>
      </c>
      <c r="L58"/>
      <c r="M58"/>
    </row>
    <row r="59" spans="1:13">
      <c r="A59" s="48" t="s">
        <v>726</v>
      </c>
      <c r="B59" s="48" t="s">
        <v>187</v>
      </c>
      <c r="C59" s="48" t="s">
        <v>713</v>
      </c>
      <c r="D59" s="48">
        <v>3692731</v>
      </c>
      <c r="E59" s="48">
        <v>3696014</v>
      </c>
      <c r="F59" s="48" t="s">
        <v>110</v>
      </c>
      <c r="G59" s="48" t="s">
        <v>1094</v>
      </c>
      <c r="H59" s="48" t="s">
        <v>1095</v>
      </c>
      <c r="I59" t="s">
        <v>1254</v>
      </c>
      <c r="J59" t="s">
        <v>1255</v>
      </c>
      <c r="L59"/>
      <c r="M59"/>
    </row>
    <row r="60" spans="1:13">
      <c r="A60" s="48" t="s">
        <v>728</v>
      </c>
      <c r="B60" s="48" t="s">
        <v>187</v>
      </c>
      <c r="C60" s="48" t="s">
        <v>713</v>
      </c>
      <c r="D60" s="48">
        <v>3689805</v>
      </c>
      <c r="E60" s="48">
        <v>3691764</v>
      </c>
      <c r="F60" s="48" t="s">
        <v>110</v>
      </c>
      <c r="G60" s="48" t="s">
        <v>1094</v>
      </c>
      <c r="H60" s="48" t="s">
        <v>1095</v>
      </c>
      <c r="I60" t="s">
        <v>1615</v>
      </c>
      <c r="J60" t="s">
        <v>1616</v>
      </c>
      <c r="L60"/>
      <c r="M60"/>
    </row>
    <row r="61" spans="1:13">
      <c r="A61" s="48" t="s">
        <v>328</v>
      </c>
      <c r="B61" s="48" t="s">
        <v>185</v>
      </c>
      <c r="C61" s="48" t="s">
        <v>598</v>
      </c>
      <c r="D61" s="48">
        <v>4400126</v>
      </c>
      <c r="E61" s="48">
        <v>4402185</v>
      </c>
      <c r="F61" s="48" t="s">
        <v>73</v>
      </c>
      <c r="G61" s="48" t="s">
        <v>1094</v>
      </c>
      <c r="H61" s="48" t="s">
        <v>1095</v>
      </c>
      <c r="I61" t="s">
        <v>1621</v>
      </c>
      <c r="J61" t="s">
        <v>1286</v>
      </c>
      <c r="L61"/>
      <c r="M61"/>
    </row>
    <row r="62" spans="1:13">
      <c r="A62" s="48" t="s">
        <v>781</v>
      </c>
      <c r="B62" s="48" t="s">
        <v>193</v>
      </c>
      <c r="C62" s="48" t="s">
        <v>780</v>
      </c>
      <c r="D62" s="48">
        <v>3439453</v>
      </c>
      <c r="E62" s="48">
        <v>3441102</v>
      </c>
      <c r="F62" s="48" t="s">
        <v>73</v>
      </c>
      <c r="G62" s="48" t="s">
        <v>1094</v>
      </c>
      <c r="H62" s="48" t="s">
        <v>1095</v>
      </c>
      <c r="I62" t="s">
        <v>1431</v>
      </c>
      <c r="J62" t="s">
        <v>1402</v>
      </c>
      <c r="L62"/>
      <c r="M62"/>
    </row>
    <row r="63" spans="1:13">
      <c r="A63" s="48" t="s">
        <v>691</v>
      </c>
      <c r="B63" s="48" t="s">
        <v>185</v>
      </c>
      <c r="C63" s="48" t="s">
        <v>598</v>
      </c>
      <c r="D63" s="48">
        <v>4076634</v>
      </c>
      <c r="E63" s="48">
        <v>4078542</v>
      </c>
      <c r="F63" s="48" t="s">
        <v>110</v>
      </c>
      <c r="G63" s="48" t="s">
        <v>1094</v>
      </c>
      <c r="H63" s="48" t="s">
        <v>1095</v>
      </c>
      <c r="I63" t="s">
        <v>1617</v>
      </c>
      <c r="J63" t="s">
        <v>1402</v>
      </c>
      <c r="L63"/>
      <c r="M63"/>
    </row>
    <row r="64" spans="1:13">
      <c r="A64" s="48" t="s">
        <v>721</v>
      </c>
      <c r="B64" s="48" t="s">
        <v>187</v>
      </c>
      <c r="C64" s="48" t="s">
        <v>713</v>
      </c>
      <c r="D64" s="48">
        <v>3701730</v>
      </c>
      <c r="E64" s="48">
        <v>3705612</v>
      </c>
      <c r="F64" s="48" t="s">
        <v>110</v>
      </c>
      <c r="G64" s="48" t="s">
        <v>1094</v>
      </c>
      <c r="H64" s="48" t="s">
        <v>1095</v>
      </c>
      <c r="I64" t="s">
        <v>1615</v>
      </c>
      <c r="J64" t="s">
        <v>1616</v>
      </c>
      <c r="L64"/>
      <c r="M64"/>
    </row>
    <row r="65" spans="1:13">
      <c r="A65" s="48" t="s">
        <v>706</v>
      </c>
      <c r="B65" s="48" t="s">
        <v>185</v>
      </c>
      <c r="C65" s="48" t="s">
        <v>598</v>
      </c>
      <c r="D65" s="48">
        <v>3964600</v>
      </c>
      <c r="E65" s="48">
        <v>3966008</v>
      </c>
      <c r="F65" s="48" t="s">
        <v>73</v>
      </c>
      <c r="G65" s="48" t="s">
        <v>1094</v>
      </c>
      <c r="H65" s="48" t="s">
        <v>1095</v>
      </c>
      <c r="I65" t="s">
        <v>1668</v>
      </c>
      <c r="J65" t="s">
        <v>1402</v>
      </c>
      <c r="L65"/>
      <c r="M65"/>
    </row>
    <row r="66" spans="1:13">
      <c r="A66" s="48" t="s">
        <v>621</v>
      </c>
      <c r="B66" s="48" t="s">
        <v>185</v>
      </c>
      <c r="C66" s="48" t="s">
        <v>598</v>
      </c>
      <c r="D66" s="48">
        <v>4563645</v>
      </c>
      <c r="E66" s="48">
        <v>4566414</v>
      </c>
      <c r="F66" s="48" t="s">
        <v>73</v>
      </c>
      <c r="G66" s="48" t="s">
        <v>1094</v>
      </c>
      <c r="H66" s="48" t="s">
        <v>1095</v>
      </c>
      <c r="I66" t="s">
        <v>1615</v>
      </c>
      <c r="J66" t="s">
        <v>1616</v>
      </c>
      <c r="L66"/>
      <c r="M66"/>
    </row>
    <row r="67" spans="1:13">
      <c r="A67" s="48" t="s">
        <v>708</v>
      </c>
      <c r="B67" s="48" t="s">
        <v>185</v>
      </c>
      <c r="C67" s="48" t="s">
        <v>598</v>
      </c>
      <c r="D67" s="48">
        <v>3961727</v>
      </c>
      <c r="E67" s="48">
        <v>3963505</v>
      </c>
      <c r="F67" s="48" t="s">
        <v>73</v>
      </c>
      <c r="G67" s="48" t="s">
        <v>1094</v>
      </c>
      <c r="H67" s="48" t="s">
        <v>1095</v>
      </c>
      <c r="I67" t="s">
        <v>1615</v>
      </c>
      <c r="J67" t="s">
        <v>1616</v>
      </c>
      <c r="L67"/>
      <c r="M67"/>
    </row>
    <row r="68" spans="1:13">
      <c r="A68" s="48" t="s">
        <v>451</v>
      </c>
      <c r="B68" s="48" t="s">
        <v>174</v>
      </c>
      <c r="C68" s="48" t="s">
        <v>409</v>
      </c>
      <c r="D68" s="48">
        <v>6772391</v>
      </c>
      <c r="E68" s="48">
        <v>6774904</v>
      </c>
      <c r="F68" s="48" t="s">
        <v>73</v>
      </c>
      <c r="G68" s="48" t="s">
        <v>1094</v>
      </c>
      <c r="H68" s="48" t="s">
        <v>1095</v>
      </c>
      <c r="I68" t="s">
        <v>1633</v>
      </c>
      <c r="J68" t="s">
        <v>1634</v>
      </c>
      <c r="L68"/>
      <c r="M68"/>
    </row>
    <row r="69" spans="1:13">
      <c r="A69" s="48" t="s">
        <v>457</v>
      </c>
      <c r="B69" s="48" t="s">
        <v>176</v>
      </c>
      <c r="C69" s="48" t="s">
        <v>455</v>
      </c>
      <c r="D69" s="48">
        <v>6712820</v>
      </c>
      <c r="E69" s="48">
        <v>6713334</v>
      </c>
      <c r="F69" s="48" t="s">
        <v>110</v>
      </c>
      <c r="G69" s="48" t="s">
        <v>1093</v>
      </c>
      <c r="H69" s="48" t="s">
        <v>1098</v>
      </c>
      <c r="I69" t="s">
        <v>1669</v>
      </c>
      <c r="J69" t="s">
        <v>1665</v>
      </c>
      <c r="L69"/>
      <c r="M69"/>
    </row>
    <row r="70" spans="1:13">
      <c r="A70" s="48" t="s">
        <v>715</v>
      </c>
      <c r="B70" s="48" t="s">
        <v>187</v>
      </c>
      <c r="C70" s="48" t="s">
        <v>713</v>
      </c>
      <c r="D70" s="48">
        <v>3820028</v>
      </c>
      <c r="E70" s="48">
        <v>3820666</v>
      </c>
      <c r="F70" s="48" t="s">
        <v>73</v>
      </c>
      <c r="G70" s="48" t="s">
        <v>1093</v>
      </c>
      <c r="H70" s="48" t="s">
        <v>1098</v>
      </c>
      <c r="L70"/>
      <c r="M70"/>
    </row>
    <row r="71" spans="1:13">
      <c r="A71" s="48" t="s">
        <v>312</v>
      </c>
      <c r="B71" s="48" t="s">
        <v>166</v>
      </c>
      <c r="C71" s="48" t="s">
        <v>309</v>
      </c>
      <c r="D71" s="48">
        <v>8068428</v>
      </c>
      <c r="E71" s="48">
        <v>8070724</v>
      </c>
      <c r="F71" s="48" t="s">
        <v>110</v>
      </c>
      <c r="G71" s="48" t="s">
        <v>1093</v>
      </c>
      <c r="H71" s="48" t="s">
        <v>1098</v>
      </c>
      <c r="I71" t="s">
        <v>1670</v>
      </c>
      <c r="J71" t="s">
        <v>1632</v>
      </c>
      <c r="L71"/>
      <c r="M71"/>
    </row>
    <row r="72" spans="1:13">
      <c r="A72" s="48" t="s">
        <v>520</v>
      </c>
      <c r="B72" s="48" t="s">
        <v>178</v>
      </c>
      <c r="C72" s="48" t="s">
        <v>509</v>
      </c>
      <c r="D72" s="48">
        <v>5985766</v>
      </c>
      <c r="E72" s="48">
        <v>5987091</v>
      </c>
      <c r="F72" s="48" t="s">
        <v>110</v>
      </c>
      <c r="G72" s="48" t="s">
        <v>1092</v>
      </c>
      <c r="H72" s="48" t="s">
        <v>1098</v>
      </c>
      <c r="I72" t="s">
        <v>1671</v>
      </c>
      <c r="J72" t="s">
        <v>1632</v>
      </c>
      <c r="L72"/>
      <c r="M72"/>
    </row>
    <row r="73" spans="1:13">
      <c r="A73" s="48" t="s">
        <v>805</v>
      </c>
      <c r="B73" s="48" t="s">
        <v>193</v>
      </c>
      <c r="C73" s="48" t="s">
        <v>780</v>
      </c>
      <c r="D73" s="48">
        <v>3195157</v>
      </c>
      <c r="E73" s="48">
        <v>3195879</v>
      </c>
      <c r="F73" s="48" t="s">
        <v>73</v>
      </c>
      <c r="G73" s="48" t="s">
        <v>1092</v>
      </c>
      <c r="H73" s="48" t="s">
        <v>1098</v>
      </c>
      <c r="L73"/>
      <c r="M73"/>
    </row>
    <row r="74" spans="1:13">
      <c r="A74" s="48" t="s">
        <v>806</v>
      </c>
      <c r="B74" s="48" t="s">
        <v>193</v>
      </c>
      <c r="C74" s="48" t="s">
        <v>780</v>
      </c>
      <c r="D74" s="48">
        <v>3278095</v>
      </c>
      <c r="E74" s="48">
        <v>3278643</v>
      </c>
      <c r="F74" s="48" t="s">
        <v>110</v>
      </c>
      <c r="G74" s="48" t="s">
        <v>1092</v>
      </c>
      <c r="H74" s="48" t="s">
        <v>1098</v>
      </c>
      <c r="L74"/>
      <c r="M74"/>
    </row>
    <row r="75" spans="1:13">
      <c r="A75" s="48" t="s">
        <v>800</v>
      </c>
      <c r="B75" s="48" t="s">
        <v>193</v>
      </c>
      <c r="C75" s="48" t="s">
        <v>780</v>
      </c>
      <c r="D75" s="48">
        <v>3289696</v>
      </c>
      <c r="E75" s="48">
        <v>3291183</v>
      </c>
      <c r="F75" s="48" t="s">
        <v>110</v>
      </c>
      <c r="G75" s="48" t="s">
        <v>1092</v>
      </c>
      <c r="H75" s="48" t="s">
        <v>1098</v>
      </c>
      <c r="I75" t="s">
        <v>1471</v>
      </c>
      <c r="J75" t="s">
        <v>1472</v>
      </c>
      <c r="L75"/>
      <c r="M75"/>
    </row>
    <row r="76" spans="1:13">
      <c r="A76" s="48" t="s">
        <v>521</v>
      </c>
      <c r="B76" s="48" t="s">
        <v>178</v>
      </c>
      <c r="C76" s="48" t="s">
        <v>509</v>
      </c>
      <c r="D76" s="48">
        <v>5980062</v>
      </c>
      <c r="E76" s="48">
        <v>5980649</v>
      </c>
      <c r="F76" s="48" t="s">
        <v>73</v>
      </c>
      <c r="G76" s="48" t="s">
        <v>1092</v>
      </c>
      <c r="H76" s="48" t="s">
        <v>1098</v>
      </c>
      <c r="L76"/>
      <c r="M76"/>
    </row>
    <row r="77" spans="1:13">
      <c r="A77" s="48" t="s">
        <v>740</v>
      </c>
      <c r="B77" s="48" t="s">
        <v>189</v>
      </c>
      <c r="C77" s="48" t="s">
        <v>738</v>
      </c>
      <c r="D77" s="48">
        <v>3611354</v>
      </c>
      <c r="E77" s="48">
        <v>3611997</v>
      </c>
      <c r="F77" s="48" t="s">
        <v>73</v>
      </c>
      <c r="G77" s="48" t="s">
        <v>1092</v>
      </c>
      <c r="H77" s="48" t="s">
        <v>1098</v>
      </c>
      <c r="I77" t="s">
        <v>1669</v>
      </c>
      <c r="J77" t="s">
        <v>1665</v>
      </c>
      <c r="L77"/>
      <c r="M77"/>
    </row>
    <row r="78" spans="1:13">
      <c r="A78" s="48" t="s">
        <v>461</v>
      </c>
      <c r="B78" s="48" t="s">
        <v>176</v>
      </c>
      <c r="C78" s="48" t="s">
        <v>455</v>
      </c>
      <c r="D78" s="48">
        <v>6660342</v>
      </c>
      <c r="E78" s="48">
        <v>6662084</v>
      </c>
      <c r="F78" s="48" t="s">
        <v>73</v>
      </c>
      <c r="G78" s="48" t="s">
        <v>1092</v>
      </c>
      <c r="H78" s="48" t="s">
        <v>1098</v>
      </c>
      <c r="I78" t="s">
        <v>1670</v>
      </c>
      <c r="J78" t="s">
        <v>1632</v>
      </c>
      <c r="L78"/>
      <c r="M78"/>
    </row>
    <row r="79" spans="1:13">
      <c r="A79" s="48" t="s">
        <v>523</v>
      </c>
      <c r="B79" s="48" t="s">
        <v>187</v>
      </c>
      <c r="C79" s="48" t="s">
        <v>713</v>
      </c>
      <c r="D79" s="48">
        <v>3766108</v>
      </c>
      <c r="E79" s="48">
        <v>3771853</v>
      </c>
      <c r="F79" s="48" t="s">
        <v>110</v>
      </c>
      <c r="G79" s="48" t="s">
        <v>1088</v>
      </c>
      <c r="H79" s="48" t="s">
        <v>1098</v>
      </c>
      <c r="L79"/>
      <c r="M79"/>
    </row>
    <row r="80" spans="1:13">
      <c r="A80" s="48" t="s">
        <v>462</v>
      </c>
      <c r="B80" s="48" t="s">
        <v>187</v>
      </c>
      <c r="C80" s="48" t="s">
        <v>713</v>
      </c>
      <c r="D80" s="48">
        <v>3854549</v>
      </c>
      <c r="E80" s="48">
        <v>3857478</v>
      </c>
      <c r="F80" s="48" t="s">
        <v>110</v>
      </c>
      <c r="G80" s="48" t="s">
        <v>1088</v>
      </c>
      <c r="H80" s="48" t="s">
        <v>1098</v>
      </c>
      <c r="L80"/>
      <c r="M80"/>
    </row>
    <row r="81" spans="1:13">
      <c r="A81" s="48" t="s">
        <v>524</v>
      </c>
      <c r="B81" s="48" t="s">
        <v>178</v>
      </c>
      <c r="C81" s="48" t="s">
        <v>509</v>
      </c>
      <c r="D81" s="48">
        <v>5943049</v>
      </c>
      <c r="E81" s="48">
        <v>5943459</v>
      </c>
      <c r="F81" s="48" t="s">
        <v>73</v>
      </c>
      <c r="G81" s="48" t="s">
        <v>1088</v>
      </c>
      <c r="H81" s="48" t="s">
        <v>1098</v>
      </c>
      <c r="L81"/>
      <c r="M81"/>
    </row>
    <row r="82" spans="1:13">
      <c r="A82" s="48" t="s">
        <v>463</v>
      </c>
      <c r="B82" s="48" t="s">
        <v>176</v>
      </c>
      <c r="C82" s="48" t="s">
        <v>455</v>
      </c>
      <c r="D82" s="48">
        <v>6619602</v>
      </c>
      <c r="E82" s="48">
        <v>6621542</v>
      </c>
      <c r="F82" s="48" t="s">
        <v>73</v>
      </c>
      <c r="G82" s="48" t="s">
        <v>1088</v>
      </c>
      <c r="H82" s="48" t="s">
        <v>1098</v>
      </c>
      <c r="L82"/>
      <c r="M82"/>
    </row>
    <row r="83" spans="1:13">
      <c r="A83" s="48" t="s">
        <v>310</v>
      </c>
      <c r="B83" s="48" t="s">
        <v>176</v>
      </c>
      <c r="C83" s="48" t="s">
        <v>455</v>
      </c>
      <c r="D83" s="48">
        <v>6720128</v>
      </c>
      <c r="E83" s="48">
        <v>6720722</v>
      </c>
      <c r="F83" s="48" t="s">
        <v>110</v>
      </c>
      <c r="G83" s="48" t="s">
        <v>1088</v>
      </c>
      <c r="H83" s="48" t="s">
        <v>1098</v>
      </c>
      <c r="L83"/>
      <c r="M83"/>
    </row>
    <row r="84" spans="1:13">
      <c r="A84" s="48" t="s">
        <v>311</v>
      </c>
      <c r="B84" s="48" t="s">
        <v>166</v>
      </c>
      <c r="C84" s="48" t="s">
        <v>309</v>
      </c>
      <c r="D84" s="48">
        <v>8074126</v>
      </c>
      <c r="E84" s="48">
        <v>8076611</v>
      </c>
      <c r="F84" s="48" t="s">
        <v>110</v>
      </c>
      <c r="G84" s="48" t="s">
        <v>1088</v>
      </c>
      <c r="H84" s="48" t="s">
        <v>1098</v>
      </c>
      <c r="I84" t="s">
        <v>1671</v>
      </c>
      <c r="J84" t="s">
        <v>1632</v>
      </c>
      <c r="L84"/>
      <c r="M84"/>
    </row>
    <row r="85" spans="1:13">
      <c r="A85" s="48" t="s">
        <v>212</v>
      </c>
      <c r="B85" s="48" t="s">
        <v>164</v>
      </c>
      <c r="C85" s="48" t="s">
        <v>282</v>
      </c>
      <c r="D85" s="48">
        <v>8177683</v>
      </c>
      <c r="E85" s="48">
        <v>8179689</v>
      </c>
      <c r="F85" s="48" t="s">
        <v>73</v>
      </c>
      <c r="G85" s="48" t="s">
        <v>1088</v>
      </c>
      <c r="H85" s="48" t="s">
        <v>1098</v>
      </c>
      <c r="I85" t="s">
        <v>1672</v>
      </c>
      <c r="J85" t="s">
        <v>1673</v>
      </c>
      <c r="L85"/>
      <c r="M85"/>
    </row>
    <row r="86" spans="1:13">
      <c r="A86" s="48" t="s">
        <v>213</v>
      </c>
      <c r="B86" s="48" t="s">
        <v>162</v>
      </c>
      <c r="C86" s="48" t="s">
        <v>210</v>
      </c>
      <c r="D86" s="48">
        <v>9061717</v>
      </c>
      <c r="E86" s="48">
        <v>9063723</v>
      </c>
      <c r="F86" s="48" t="s">
        <v>73</v>
      </c>
      <c r="G86" s="48" t="s">
        <v>1088</v>
      </c>
      <c r="H86" s="48" t="s">
        <v>1098</v>
      </c>
      <c r="I86" t="s">
        <v>1672</v>
      </c>
      <c r="J86" t="s">
        <v>1673</v>
      </c>
      <c r="L86"/>
      <c r="M86"/>
    </row>
    <row r="87" spans="1:13">
      <c r="A87" s="48" t="s">
        <v>325</v>
      </c>
      <c r="B87" s="48" t="s">
        <v>185</v>
      </c>
      <c r="C87" s="48" t="s">
        <v>598</v>
      </c>
      <c r="D87" s="48">
        <v>4394469</v>
      </c>
      <c r="E87" s="48">
        <v>4395394</v>
      </c>
      <c r="F87" s="48" t="s">
        <v>73</v>
      </c>
      <c r="G87" s="48" t="s">
        <v>1088</v>
      </c>
      <c r="H87" s="48" t="s">
        <v>1098</v>
      </c>
      <c r="I87" t="s">
        <v>1674</v>
      </c>
      <c r="J87" t="s">
        <v>1280</v>
      </c>
      <c r="L87"/>
      <c r="M87"/>
    </row>
    <row r="88" spans="1:13">
      <c r="A88" s="48" t="s">
        <v>326</v>
      </c>
      <c r="B88" s="48" t="s">
        <v>168</v>
      </c>
      <c r="C88" s="48" t="s">
        <v>314</v>
      </c>
      <c r="D88" s="48">
        <v>7970839</v>
      </c>
      <c r="E88" s="48">
        <v>7971748</v>
      </c>
      <c r="F88" s="48" t="s">
        <v>110</v>
      </c>
      <c r="G88" s="48" t="s">
        <v>1088</v>
      </c>
      <c r="H88" s="48" t="s">
        <v>1098</v>
      </c>
      <c r="I88" t="s">
        <v>1279</v>
      </c>
      <c r="J88" t="s">
        <v>1280</v>
      </c>
      <c r="L88"/>
      <c r="M88"/>
    </row>
    <row r="89" spans="1:13">
      <c r="A89" s="48" t="s">
        <v>344</v>
      </c>
      <c r="B89" s="48" t="s">
        <v>170</v>
      </c>
      <c r="C89" s="48" t="s">
        <v>331</v>
      </c>
      <c r="D89" s="48">
        <v>7857971</v>
      </c>
      <c r="E89" s="48">
        <v>7858619</v>
      </c>
      <c r="F89" s="48" t="s">
        <v>73</v>
      </c>
      <c r="G89" s="48" t="s">
        <v>1088</v>
      </c>
      <c r="H89" s="48" t="s">
        <v>1098</v>
      </c>
      <c r="I89" t="s">
        <v>1471</v>
      </c>
      <c r="J89" t="s">
        <v>1472</v>
      </c>
      <c r="L89"/>
      <c r="M89"/>
    </row>
    <row r="90" spans="1:13">
      <c r="A90" s="48" t="s">
        <v>825</v>
      </c>
      <c r="B90" s="48" t="s">
        <v>193</v>
      </c>
      <c r="C90" s="48" t="s">
        <v>780</v>
      </c>
      <c r="D90" s="48">
        <v>3140244</v>
      </c>
      <c r="E90" s="48">
        <v>3142801</v>
      </c>
      <c r="F90" s="48" t="s">
        <v>110</v>
      </c>
      <c r="G90" s="48" t="s">
        <v>1088</v>
      </c>
      <c r="H90" s="48" t="s">
        <v>1098</v>
      </c>
      <c r="I90" t="s">
        <v>1629</v>
      </c>
      <c r="J90" t="s">
        <v>1373</v>
      </c>
      <c r="L90"/>
      <c r="M90"/>
    </row>
    <row r="91" spans="1:13">
      <c r="A91" s="48" t="s">
        <v>704</v>
      </c>
      <c r="B91" s="48" t="s">
        <v>185</v>
      </c>
      <c r="C91" s="48" t="s">
        <v>598</v>
      </c>
      <c r="D91" s="48">
        <v>3966666</v>
      </c>
      <c r="E91" s="48">
        <v>3968636</v>
      </c>
      <c r="F91" s="48" t="s">
        <v>73</v>
      </c>
      <c r="G91" s="48" t="s">
        <v>1088</v>
      </c>
      <c r="H91" s="48" t="s">
        <v>1098</v>
      </c>
      <c r="I91" t="s">
        <v>1304</v>
      </c>
      <c r="J91" t="s">
        <v>1305</v>
      </c>
      <c r="L91"/>
      <c r="M91"/>
    </row>
    <row r="92" spans="1:13">
      <c r="A92" s="48" t="s">
        <v>456</v>
      </c>
      <c r="B92" s="48" t="s">
        <v>187</v>
      </c>
      <c r="C92" s="48" t="s">
        <v>713</v>
      </c>
      <c r="D92" s="48">
        <v>3916487</v>
      </c>
      <c r="E92" s="48">
        <v>3917001</v>
      </c>
      <c r="F92" s="48" t="s">
        <v>73</v>
      </c>
      <c r="G92" s="48" t="s">
        <v>1088</v>
      </c>
      <c r="H92" s="48" t="s">
        <v>1098</v>
      </c>
      <c r="I92" t="s">
        <v>1664</v>
      </c>
      <c r="J92" t="s">
        <v>1665</v>
      </c>
      <c r="L92"/>
      <c r="M92"/>
    </row>
    <row r="93" spans="1:13">
      <c r="A93" s="48" t="s">
        <v>716</v>
      </c>
      <c r="B93" s="48" t="s">
        <v>187</v>
      </c>
      <c r="C93" s="48" t="s">
        <v>713</v>
      </c>
      <c r="D93" s="48">
        <v>3818350</v>
      </c>
      <c r="E93" s="48">
        <v>3819986</v>
      </c>
      <c r="F93" s="48" t="s">
        <v>73</v>
      </c>
      <c r="G93" s="48" t="s">
        <v>1088</v>
      </c>
      <c r="H93" s="48" t="s">
        <v>1098</v>
      </c>
      <c r="I93" t="s">
        <v>1670</v>
      </c>
      <c r="J93" t="s">
        <v>1632</v>
      </c>
      <c r="L93"/>
      <c r="M93"/>
    </row>
    <row r="94" spans="1:13">
      <c r="A94" s="48" t="s">
        <v>460</v>
      </c>
      <c r="B94" s="48" t="s">
        <v>178</v>
      </c>
      <c r="C94" s="48" t="s">
        <v>509</v>
      </c>
      <c r="D94" s="48">
        <v>5905205</v>
      </c>
      <c r="E94" s="48">
        <v>5906887</v>
      </c>
      <c r="F94" s="48" t="s">
        <v>110</v>
      </c>
      <c r="G94" s="48" t="s">
        <v>1088</v>
      </c>
      <c r="H94" s="48" t="s">
        <v>1098</v>
      </c>
      <c r="I94" t="s">
        <v>1670</v>
      </c>
      <c r="J94" t="s">
        <v>1632</v>
      </c>
      <c r="L94"/>
      <c r="M94"/>
    </row>
    <row r="95" spans="1:13">
      <c r="A95" s="48" t="s">
        <v>458</v>
      </c>
      <c r="B95" s="48" t="s">
        <v>176</v>
      </c>
      <c r="C95" s="48" t="s">
        <v>455</v>
      </c>
      <c r="D95" s="48">
        <v>6638716</v>
      </c>
      <c r="E95" s="48">
        <v>6639303</v>
      </c>
      <c r="F95" s="48" t="s">
        <v>73</v>
      </c>
      <c r="G95" s="48" t="s">
        <v>1088</v>
      </c>
      <c r="H95" s="48" t="s">
        <v>1098</v>
      </c>
      <c r="L95"/>
      <c r="M95"/>
    </row>
    <row r="96" spans="1:13">
      <c r="A96" s="48" t="s">
        <v>459</v>
      </c>
      <c r="B96" s="48" t="s">
        <v>176</v>
      </c>
      <c r="C96" s="48" t="s">
        <v>455</v>
      </c>
      <c r="D96" s="48">
        <v>6683767</v>
      </c>
      <c r="E96" s="48">
        <v>6684354</v>
      </c>
      <c r="F96" s="48" t="s">
        <v>73</v>
      </c>
      <c r="G96" s="48" t="s">
        <v>1088</v>
      </c>
      <c r="H96" s="48" t="s">
        <v>1098</v>
      </c>
      <c r="L96"/>
      <c r="M96"/>
    </row>
    <row r="97" spans="1:13">
      <c r="A97" s="48" t="s">
        <v>861</v>
      </c>
      <c r="B97" s="48" t="s">
        <v>195</v>
      </c>
      <c r="C97" s="48" t="s">
        <v>858</v>
      </c>
      <c r="D97" s="48">
        <v>2858321</v>
      </c>
      <c r="E97" s="48">
        <v>2859672</v>
      </c>
      <c r="F97" s="48" t="s">
        <v>110</v>
      </c>
      <c r="G97" s="48" t="s">
        <v>1088</v>
      </c>
      <c r="H97" s="48" t="s">
        <v>1098</v>
      </c>
      <c r="I97" t="s">
        <v>1675</v>
      </c>
      <c r="J97" t="s">
        <v>1676</v>
      </c>
      <c r="L97"/>
      <c r="M97"/>
    </row>
    <row r="98" spans="1:13">
      <c r="A98" s="48" t="s">
        <v>306</v>
      </c>
      <c r="B98" s="48" t="s">
        <v>164</v>
      </c>
      <c r="C98" s="48" t="s">
        <v>282</v>
      </c>
      <c r="D98" s="48">
        <v>8138844</v>
      </c>
      <c r="E98" s="48">
        <v>8140857</v>
      </c>
      <c r="F98" s="48" t="s">
        <v>73</v>
      </c>
      <c r="G98" s="48" t="s">
        <v>1088</v>
      </c>
      <c r="H98" s="48" t="s">
        <v>1098</v>
      </c>
      <c r="I98" t="s">
        <v>1677</v>
      </c>
      <c r="J98" t="s">
        <v>1678</v>
      </c>
      <c r="L98"/>
      <c r="M98"/>
    </row>
    <row r="99" spans="1:13">
      <c r="A99" s="48" t="s">
        <v>574</v>
      </c>
      <c r="B99" s="48" t="s">
        <v>183</v>
      </c>
      <c r="C99" s="48" t="s">
        <v>548</v>
      </c>
      <c r="D99" s="48">
        <v>5174327</v>
      </c>
      <c r="E99" s="48">
        <v>5175245</v>
      </c>
      <c r="F99" s="48" t="s">
        <v>73</v>
      </c>
      <c r="G99" s="48" t="s">
        <v>1094</v>
      </c>
      <c r="H99" s="48" t="s">
        <v>1098</v>
      </c>
      <c r="I99" t="s">
        <v>1264</v>
      </c>
      <c r="J99" t="s">
        <v>1265</v>
      </c>
      <c r="L99"/>
      <c r="M99"/>
    </row>
    <row r="100" spans="1:13">
      <c r="A100" s="48" t="s">
        <v>545</v>
      </c>
      <c r="B100" s="48" t="s">
        <v>180</v>
      </c>
      <c r="C100" s="48" t="s">
        <v>526</v>
      </c>
      <c r="D100" s="48">
        <v>5676567</v>
      </c>
      <c r="E100" s="48">
        <v>5677574</v>
      </c>
      <c r="F100" s="48" t="s">
        <v>110</v>
      </c>
      <c r="G100" s="48" t="s">
        <v>1094</v>
      </c>
      <c r="H100" s="48" t="s">
        <v>1098</v>
      </c>
      <c r="I100" t="s">
        <v>1264</v>
      </c>
      <c r="J100" t="s">
        <v>1265</v>
      </c>
      <c r="L100"/>
      <c r="M100"/>
    </row>
    <row r="101" spans="1:13">
      <c r="A101" s="48" t="s">
        <v>801</v>
      </c>
      <c r="B101" s="48" t="s">
        <v>193</v>
      </c>
      <c r="C101" s="48" t="s">
        <v>780</v>
      </c>
      <c r="D101" s="48">
        <v>3182168</v>
      </c>
      <c r="E101" s="48">
        <v>3187449</v>
      </c>
      <c r="F101" s="48" t="s">
        <v>73</v>
      </c>
      <c r="G101" s="48" t="s">
        <v>1094</v>
      </c>
      <c r="H101" s="48" t="s">
        <v>1098</v>
      </c>
      <c r="I101" t="s">
        <v>1679</v>
      </c>
      <c r="J101" t="s">
        <v>1680</v>
      </c>
      <c r="L101"/>
      <c r="M101"/>
    </row>
    <row r="102" spans="1:13">
      <c r="A102" s="48" t="s">
        <v>802</v>
      </c>
      <c r="B102" s="48" t="s">
        <v>193</v>
      </c>
      <c r="C102" s="48" t="s">
        <v>780</v>
      </c>
      <c r="D102" s="48">
        <v>3282435</v>
      </c>
      <c r="E102" s="48">
        <v>3285065</v>
      </c>
      <c r="F102" s="48" t="s">
        <v>110</v>
      </c>
      <c r="G102" s="48" t="s">
        <v>1094</v>
      </c>
      <c r="H102" s="48" t="s">
        <v>1098</v>
      </c>
      <c r="I102" t="s">
        <v>1681</v>
      </c>
      <c r="J102" t="s">
        <v>1680</v>
      </c>
      <c r="L102"/>
      <c r="M102"/>
    </row>
    <row r="103" spans="1:13">
      <c r="A103" s="48" t="s">
        <v>600</v>
      </c>
      <c r="B103" s="48" t="s">
        <v>185</v>
      </c>
      <c r="C103" s="48" t="s">
        <v>598</v>
      </c>
      <c r="D103" s="48">
        <v>4655049</v>
      </c>
      <c r="E103" s="48">
        <v>4658529</v>
      </c>
      <c r="F103" s="48" t="s">
        <v>110</v>
      </c>
      <c r="G103" s="48" t="s">
        <v>1094</v>
      </c>
      <c r="H103" s="48" t="s">
        <v>1098</v>
      </c>
      <c r="I103" t="s">
        <v>1264</v>
      </c>
      <c r="J103" t="s">
        <v>1265</v>
      </c>
      <c r="L103"/>
      <c r="M103"/>
    </row>
    <row r="104" spans="1:13">
      <c r="A104" s="48" t="s">
        <v>544</v>
      </c>
      <c r="B104" s="48" t="s">
        <v>183</v>
      </c>
      <c r="C104" s="48" t="s">
        <v>548</v>
      </c>
      <c r="D104" s="48">
        <v>4731833</v>
      </c>
      <c r="E104" s="48">
        <v>4735326</v>
      </c>
      <c r="F104" s="48" t="s">
        <v>73</v>
      </c>
      <c r="G104" s="48" t="s">
        <v>1094</v>
      </c>
      <c r="H104" s="48" t="s">
        <v>1098</v>
      </c>
      <c r="I104" t="s">
        <v>1264</v>
      </c>
      <c r="J104" t="s">
        <v>1265</v>
      </c>
      <c r="L104"/>
      <c r="M104"/>
    </row>
    <row r="105" spans="1:13">
      <c r="A105" s="48" t="s">
        <v>568</v>
      </c>
      <c r="B105" s="48" t="s">
        <v>183</v>
      </c>
      <c r="C105" s="48" t="s">
        <v>548</v>
      </c>
      <c r="D105" s="48">
        <v>4951118</v>
      </c>
      <c r="E105" s="48">
        <v>4954633</v>
      </c>
      <c r="F105" s="48" t="s">
        <v>73</v>
      </c>
      <c r="G105" s="48" t="s">
        <v>1094</v>
      </c>
      <c r="H105" s="48" t="s">
        <v>1098</v>
      </c>
      <c r="I105" t="s">
        <v>1264</v>
      </c>
      <c r="J105" t="s">
        <v>1265</v>
      </c>
      <c r="L105"/>
      <c r="M105"/>
    </row>
    <row r="106" spans="1:13">
      <c r="A106" s="48" t="s">
        <v>410</v>
      </c>
      <c r="B106" s="48" t="s">
        <v>183</v>
      </c>
      <c r="C106" s="48" t="s">
        <v>548</v>
      </c>
      <c r="D106" s="48">
        <v>4997383</v>
      </c>
      <c r="E106" s="48">
        <v>5000888</v>
      </c>
      <c r="F106" s="48" t="s">
        <v>73</v>
      </c>
      <c r="G106" s="48" t="s">
        <v>1094</v>
      </c>
      <c r="H106" s="48" t="s">
        <v>1098</v>
      </c>
      <c r="I106" t="s">
        <v>1264</v>
      </c>
      <c r="J106" t="s">
        <v>1265</v>
      </c>
      <c r="L106"/>
      <c r="M106"/>
    </row>
    <row r="107" spans="1:13">
      <c r="A107" s="48" t="s">
        <v>584</v>
      </c>
      <c r="B107" s="48" t="s">
        <v>183</v>
      </c>
      <c r="C107" s="48" t="s">
        <v>548</v>
      </c>
      <c r="D107" s="48">
        <v>5024086</v>
      </c>
      <c r="E107" s="48">
        <v>5031632</v>
      </c>
      <c r="F107" s="48" t="s">
        <v>73</v>
      </c>
      <c r="G107" s="48" t="s">
        <v>1094</v>
      </c>
      <c r="H107" s="48" t="s">
        <v>1098</v>
      </c>
      <c r="I107" t="s">
        <v>1264</v>
      </c>
      <c r="J107" t="s">
        <v>1265</v>
      </c>
      <c r="L107"/>
      <c r="M107"/>
    </row>
    <row r="108" spans="1:13">
      <c r="A108" s="48" t="s">
        <v>581</v>
      </c>
      <c r="B108" s="48" t="s">
        <v>183</v>
      </c>
      <c r="C108" s="48" t="s">
        <v>548</v>
      </c>
      <c r="D108" s="48">
        <v>5074387</v>
      </c>
      <c r="E108" s="48">
        <v>5077283</v>
      </c>
      <c r="F108" s="48" t="s">
        <v>73</v>
      </c>
      <c r="G108" s="48" t="s">
        <v>1094</v>
      </c>
      <c r="H108" s="48" t="s">
        <v>1098</v>
      </c>
      <c r="I108" t="s">
        <v>1264</v>
      </c>
      <c r="J108" t="s">
        <v>1265</v>
      </c>
      <c r="L108"/>
      <c r="M108"/>
    </row>
    <row r="109" spans="1:13">
      <c r="A109" s="48" t="s">
        <v>577</v>
      </c>
      <c r="B109" s="48" t="s">
        <v>183</v>
      </c>
      <c r="C109" s="48" t="s">
        <v>548</v>
      </c>
      <c r="D109" s="48">
        <v>5138100</v>
      </c>
      <c r="E109" s="48">
        <v>5141459</v>
      </c>
      <c r="F109" s="48" t="s">
        <v>73</v>
      </c>
      <c r="G109" s="48" t="s">
        <v>1094</v>
      </c>
      <c r="H109" s="48" t="s">
        <v>1098</v>
      </c>
      <c r="I109" t="s">
        <v>1264</v>
      </c>
      <c r="J109" t="s">
        <v>1265</v>
      </c>
      <c r="L109"/>
      <c r="M109"/>
    </row>
    <row r="110" spans="1:13">
      <c r="A110" s="48" t="s">
        <v>533</v>
      </c>
      <c r="B110" s="48" t="s">
        <v>183</v>
      </c>
      <c r="C110" s="48" t="s">
        <v>548</v>
      </c>
      <c r="D110" s="48">
        <v>5163623</v>
      </c>
      <c r="E110" s="48">
        <v>5167036</v>
      </c>
      <c r="F110" s="48" t="s">
        <v>73</v>
      </c>
      <c r="G110" s="48" t="s">
        <v>1094</v>
      </c>
      <c r="H110" s="48" t="s">
        <v>1098</v>
      </c>
      <c r="I110" t="s">
        <v>1264</v>
      </c>
      <c r="J110" t="s">
        <v>1265</v>
      </c>
      <c r="L110"/>
      <c r="M110"/>
    </row>
    <row r="111" spans="1:13">
      <c r="A111" s="48" t="s">
        <v>572</v>
      </c>
      <c r="B111" s="48" t="s">
        <v>183</v>
      </c>
      <c r="C111" s="48" t="s">
        <v>548</v>
      </c>
      <c r="D111" s="48">
        <v>5198869</v>
      </c>
      <c r="E111" s="48">
        <v>5208037</v>
      </c>
      <c r="F111" s="48" t="s">
        <v>73</v>
      </c>
      <c r="G111" s="48" t="s">
        <v>1094</v>
      </c>
      <c r="H111" s="48" t="s">
        <v>1098</v>
      </c>
      <c r="I111" t="s">
        <v>1264</v>
      </c>
      <c r="J111" t="s">
        <v>1265</v>
      </c>
      <c r="L111"/>
      <c r="M111"/>
    </row>
    <row r="112" spans="1:13">
      <c r="A112" s="48" t="s">
        <v>550</v>
      </c>
      <c r="B112" s="48" t="s">
        <v>183</v>
      </c>
      <c r="C112" s="48" t="s">
        <v>548</v>
      </c>
      <c r="D112" s="48">
        <v>5294326</v>
      </c>
      <c r="E112" s="48">
        <v>5297575</v>
      </c>
      <c r="F112" s="48" t="s">
        <v>73</v>
      </c>
      <c r="G112" s="48" t="s">
        <v>1094</v>
      </c>
      <c r="H112" s="48" t="s">
        <v>1098</v>
      </c>
      <c r="I112" t="s">
        <v>1264</v>
      </c>
      <c r="J112" t="s">
        <v>1265</v>
      </c>
      <c r="L112"/>
      <c r="M112"/>
    </row>
    <row r="113" spans="1:13">
      <c r="A113" s="48" t="s">
        <v>551</v>
      </c>
      <c r="B113" s="48" t="s">
        <v>183</v>
      </c>
      <c r="C113" s="48" t="s">
        <v>548</v>
      </c>
      <c r="D113" s="48">
        <v>5607096</v>
      </c>
      <c r="E113" s="48">
        <v>5610724</v>
      </c>
      <c r="F113" s="48" t="s">
        <v>73</v>
      </c>
      <c r="G113" s="48" t="s">
        <v>1094</v>
      </c>
      <c r="H113" s="48" t="s">
        <v>1098</v>
      </c>
      <c r="I113" t="s">
        <v>1264</v>
      </c>
      <c r="J113" t="s">
        <v>1265</v>
      </c>
      <c r="L113"/>
      <c r="M113"/>
    </row>
    <row r="114" spans="1:13">
      <c r="A114" s="48" t="s">
        <v>534</v>
      </c>
      <c r="B114" s="48" t="s">
        <v>180</v>
      </c>
      <c r="C114" s="48" t="s">
        <v>526</v>
      </c>
      <c r="D114" s="48">
        <v>5813088</v>
      </c>
      <c r="E114" s="48">
        <v>5824998</v>
      </c>
      <c r="F114" s="48" t="s">
        <v>110</v>
      </c>
      <c r="G114" s="48" t="s">
        <v>1094</v>
      </c>
      <c r="H114" s="48" t="s">
        <v>1098</v>
      </c>
      <c r="I114" t="s">
        <v>1264</v>
      </c>
      <c r="J114" t="s">
        <v>1265</v>
      </c>
      <c r="L114"/>
      <c r="M114"/>
    </row>
    <row r="115" spans="1:13">
      <c r="A115" s="48" t="s">
        <v>529</v>
      </c>
      <c r="B115" s="48" t="s">
        <v>180</v>
      </c>
      <c r="C115" s="48" t="s">
        <v>526</v>
      </c>
      <c r="D115" s="48">
        <v>5866419</v>
      </c>
      <c r="E115" s="48">
        <v>5869104</v>
      </c>
      <c r="F115" s="48" t="s">
        <v>110</v>
      </c>
      <c r="G115" s="48" t="s">
        <v>1094</v>
      </c>
      <c r="H115" s="48" t="s">
        <v>1098</v>
      </c>
      <c r="I115" t="s">
        <v>1264</v>
      </c>
      <c r="J115" t="s">
        <v>1265</v>
      </c>
      <c r="L115"/>
      <c r="M115"/>
    </row>
    <row r="116" spans="1:13">
      <c r="A116" s="48" t="s">
        <v>415</v>
      </c>
      <c r="B116" s="48" t="s">
        <v>174</v>
      </c>
      <c r="C116" s="48" t="s">
        <v>409</v>
      </c>
      <c r="D116" s="48">
        <v>7154460</v>
      </c>
      <c r="E116" s="48">
        <v>7156737</v>
      </c>
      <c r="F116" s="48" t="s">
        <v>110</v>
      </c>
      <c r="G116" s="48" t="s">
        <v>1094</v>
      </c>
      <c r="H116" s="48" t="s">
        <v>1098</v>
      </c>
      <c r="I116" t="s">
        <v>1264</v>
      </c>
      <c r="J116" t="s">
        <v>1265</v>
      </c>
      <c r="L116"/>
      <c r="M116"/>
    </row>
    <row r="117" spans="1:13">
      <c r="A117" s="48" t="s">
        <v>411</v>
      </c>
      <c r="B117" s="48" t="s">
        <v>174</v>
      </c>
      <c r="C117" s="48" t="s">
        <v>409</v>
      </c>
      <c r="D117" s="48">
        <v>7208039</v>
      </c>
      <c r="E117" s="48">
        <v>7211446</v>
      </c>
      <c r="F117" s="48" t="s">
        <v>110</v>
      </c>
      <c r="G117" s="48" t="s">
        <v>1094</v>
      </c>
      <c r="H117" s="48" t="s">
        <v>1098</v>
      </c>
      <c r="I117" t="s">
        <v>1264</v>
      </c>
      <c r="J117" t="s">
        <v>1265</v>
      </c>
      <c r="L117"/>
      <c r="M117"/>
    </row>
    <row r="118" spans="1:13">
      <c r="A118" s="48" t="s">
        <v>819</v>
      </c>
      <c r="B118" s="48" t="s">
        <v>193</v>
      </c>
      <c r="C118" s="48" t="s">
        <v>780</v>
      </c>
      <c r="D118" s="48">
        <v>3189854</v>
      </c>
      <c r="E118" s="48">
        <v>3192460</v>
      </c>
      <c r="F118" s="48" t="s">
        <v>73</v>
      </c>
      <c r="G118" s="48" t="s">
        <v>1094</v>
      </c>
      <c r="H118" s="48" t="s">
        <v>1098</v>
      </c>
      <c r="I118" t="s">
        <v>1344</v>
      </c>
      <c r="J118" t="s">
        <v>1345</v>
      </c>
      <c r="L118"/>
      <c r="M118"/>
    </row>
    <row r="119" spans="1:13">
      <c r="A119" s="48" t="s">
        <v>803</v>
      </c>
      <c r="B119" s="48" t="s">
        <v>193</v>
      </c>
      <c r="C119" s="48" t="s">
        <v>780</v>
      </c>
      <c r="D119" s="48">
        <v>3217481</v>
      </c>
      <c r="E119" s="48">
        <v>3220419</v>
      </c>
      <c r="F119" s="48" t="s">
        <v>73</v>
      </c>
      <c r="G119" s="48" t="s">
        <v>1094</v>
      </c>
      <c r="H119" s="48" t="s">
        <v>1098</v>
      </c>
      <c r="I119" t="s">
        <v>1344</v>
      </c>
      <c r="J119" t="s">
        <v>1345</v>
      </c>
      <c r="L119"/>
      <c r="M119"/>
    </row>
    <row r="120" spans="1:13">
      <c r="A120" s="48" t="s">
        <v>820</v>
      </c>
      <c r="B120" s="48" t="s">
        <v>193</v>
      </c>
      <c r="C120" s="48" t="s">
        <v>780</v>
      </c>
      <c r="D120" s="48">
        <v>3189084</v>
      </c>
      <c r="E120" s="48">
        <v>3189708</v>
      </c>
      <c r="F120" s="48" t="s">
        <v>73</v>
      </c>
      <c r="G120" s="48" t="s">
        <v>1094</v>
      </c>
      <c r="H120" s="48" t="s">
        <v>1098</v>
      </c>
      <c r="I120" t="s">
        <v>1682</v>
      </c>
      <c r="J120" t="s">
        <v>1683</v>
      </c>
      <c r="L120"/>
      <c r="M120"/>
    </row>
    <row r="121" spans="1:13">
      <c r="A121" s="48" t="s">
        <v>804</v>
      </c>
      <c r="B121" s="48" t="s">
        <v>193</v>
      </c>
      <c r="C121" s="48" t="s">
        <v>780</v>
      </c>
      <c r="D121" s="48">
        <v>3280970</v>
      </c>
      <c r="E121" s="48">
        <v>3281587</v>
      </c>
      <c r="F121" s="48" t="s">
        <v>110</v>
      </c>
      <c r="G121" s="48" t="s">
        <v>1094</v>
      </c>
      <c r="H121" s="48" t="s">
        <v>1098</v>
      </c>
      <c r="I121" t="s">
        <v>1346</v>
      </c>
      <c r="J121" t="s">
        <v>1347</v>
      </c>
      <c r="L121"/>
      <c r="M121"/>
    </row>
    <row r="122" spans="1:13">
      <c r="A122" s="48" t="s">
        <v>920</v>
      </c>
      <c r="B122" s="48" t="s">
        <v>197</v>
      </c>
      <c r="C122" s="48" t="s">
        <v>866</v>
      </c>
      <c r="D122" s="48">
        <v>2393454</v>
      </c>
      <c r="E122" s="48">
        <v>2394784</v>
      </c>
      <c r="F122" s="48" t="s">
        <v>73</v>
      </c>
      <c r="G122" s="49" t="s">
        <v>1090</v>
      </c>
      <c r="H122" s="48" t="s">
        <v>1091</v>
      </c>
      <c r="I122" t="s">
        <v>1256</v>
      </c>
      <c r="J122" t="s">
        <v>1257</v>
      </c>
      <c r="L122"/>
      <c r="M122"/>
    </row>
    <row r="123" spans="1:13">
      <c r="A123" s="48" t="s">
        <v>698</v>
      </c>
      <c r="B123" s="48" t="s">
        <v>185</v>
      </c>
      <c r="C123" s="48" t="s">
        <v>598</v>
      </c>
      <c r="D123" s="48">
        <v>4000066</v>
      </c>
      <c r="E123" s="48">
        <v>4000818</v>
      </c>
      <c r="F123" s="48" t="s">
        <v>110</v>
      </c>
      <c r="G123" s="49" t="s">
        <v>1090</v>
      </c>
      <c r="H123" s="48" t="s">
        <v>1091</v>
      </c>
      <c r="L123"/>
      <c r="M123"/>
    </row>
    <row r="124" spans="1:13">
      <c r="A124" s="48" t="s">
        <v>680</v>
      </c>
      <c r="B124" s="48" t="s">
        <v>185</v>
      </c>
      <c r="C124" s="48" t="s">
        <v>598</v>
      </c>
      <c r="D124" s="48">
        <v>4111361</v>
      </c>
      <c r="E124" s="48">
        <v>4112075</v>
      </c>
      <c r="F124" s="48" t="s">
        <v>73</v>
      </c>
      <c r="G124" s="49" t="s">
        <v>1090</v>
      </c>
      <c r="H124" s="48" t="s">
        <v>1091</v>
      </c>
      <c r="L124"/>
      <c r="M124"/>
    </row>
    <row r="125" spans="1:13">
      <c r="A125" s="48" t="s">
        <v>677</v>
      </c>
      <c r="B125" s="48" t="s">
        <v>185</v>
      </c>
      <c r="C125" s="48" t="s">
        <v>598</v>
      </c>
      <c r="D125" s="48">
        <v>4127837</v>
      </c>
      <c r="E125" s="48">
        <v>4129939</v>
      </c>
      <c r="F125" s="48" t="s">
        <v>110</v>
      </c>
      <c r="G125" s="49" t="s">
        <v>1090</v>
      </c>
      <c r="H125" s="48" t="s">
        <v>1091</v>
      </c>
      <c r="L125"/>
      <c r="M125"/>
    </row>
    <row r="126" spans="1:13">
      <c r="A126" s="48" t="s">
        <v>641</v>
      </c>
      <c r="B126" s="48" t="s">
        <v>185</v>
      </c>
      <c r="C126" s="48" t="s">
        <v>598</v>
      </c>
      <c r="D126" s="48">
        <v>4374576</v>
      </c>
      <c r="E126" s="48">
        <v>4376183</v>
      </c>
      <c r="F126" s="48" t="s">
        <v>110</v>
      </c>
      <c r="G126" s="49" t="s">
        <v>1090</v>
      </c>
      <c r="H126" s="48" t="s">
        <v>1091</v>
      </c>
      <c r="I126" t="s">
        <v>1256</v>
      </c>
      <c r="J126" t="s">
        <v>1257</v>
      </c>
      <c r="L126"/>
      <c r="M126"/>
    </row>
    <row r="127" spans="1:13">
      <c r="A127" s="48" t="s">
        <v>522</v>
      </c>
      <c r="B127" s="48" t="s">
        <v>178</v>
      </c>
      <c r="C127" s="48" t="s">
        <v>509</v>
      </c>
      <c r="D127" s="48">
        <v>5943659</v>
      </c>
      <c r="E127" s="48">
        <v>5944168</v>
      </c>
      <c r="F127" s="48" t="s">
        <v>73</v>
      </c>
      <c r="G127" s="49" t="s">
        <v>1090</v>
      </c>
      <c r="H127" s="48" t="s">
        <v>1091</v>
      </c>
      <c r="L127"/>
      <c r="M127"/>
    </row>
    <row r="128" spans="1:13">
      <c r="A128" s="48" t="s">
        <v>506</v>
      </c>
      <c r="B128" s="48" t="s">
        <v>176</v>
      </c>
      <c r="C128" s="48" t="s">
        <v>455</v>
      </c>
      <c r="D128" s="48">
        <v>6088502</v>
      </c>
      <c r="E128" s="48">
        <v>6088933</v>
      </c>
      <c r="F128" s="48" t="s">
        <v>110</v>
      </c>
      <c r="G128" s="49" t="s">
        <v>1090</v>
      </c>
      <c r="H128" s="48" t="s">
        <v>1091</v>
      </c>
      <c r="I128" t="s">
        <v>1684</v>
      </c>
      <c r="J128" t="s">
        <v>1257</v>
      </c>
      <c r="L128"/>
      <c r="M128"/>
    </row>
    <row r="129" spans="1:13">
      <c r="A129" s="48" t="s">
        <v>475</v>
      </c>
      <c r="B129" s="48" t="s">
        <v>176</v>
      </c>
      <c r="C129" s="48" t="s">
        <v>455</v>
      </c>
      <c r="D129" s="48">
        <v>6372167</v>
      </c>
      <c r="E129" s="48">
        <v>6372850</v>
      </c>
      <c r="F129" s="48" t="s">
        <v>110</v>
      </c>
      <c r="G129" s="49" t="s">
        <v>1090</v>
      </c>
      <c r="H129" s="48" t="s">
        <v>1091</v>
      </c>
      <c r="I129" t="s">
        <v>1685</v>
      </c>
      <c r="L129"/>
      <c r="M129"/>
    </row>
    <row r="130" spans="1:13">
      <c r="A130" s="48" t="s">
        <v>464</v>
      </c>
      <c r="B130" s="48" t="s">
        <v>176</v>
      </c>
      <c r="C130" s="48" t="s">
        <v>455</v>
      </c>
      <c r="D130" s="48">
        <v>6594355</v>
      </c>
      <c r="E130" s="48">
        <v>6594723</v>
      </c>
      <c r="F130" s="48" t="s">
        <v>110</v>
      </c>
      <c r="G130" s="49" t="s">
        <v>1090</v>
      </c>
      <c r="H130" s="48" t="s">
        <v>1091</v>
      </c>
      <c r="L130"/>
      <c r="M130"/>
    </row>
    <row r="131" spans="1:13">
      <c r="A131" s="48" t="s">
        <v>454</v>
      </c>
      <c r="B131" s="48" t="s">
        <v>174</v>
      </c>
      <c r="C131" s="48" t="s">
        <v>409</v>
      </c>
      <c r="D131" s="48">
        <v>6733798</v>
      </c>
      <c r="E131" s="48">
        <v>6735917</v>
      </c>
      <c r="F131" s="48" t="s">
        <v>110</v>
      </c>
      <c r="G131" s="49" t="s">
        <v>1090</v>
      </c>
      <c r="H131" s="48" t="s">
        <v>1091</v>
      </c>
      <c r="L131"/>
      <c r="M131"/>
    </row>
    <row r="132" spans="1:13">
      <c r="A132" s="48" t="s">
        <v>271</v>
      </c>
      <c r="B132" s="48" t="s">
        <v>162</v>
      </c>
      <c r="C132" s="48" t="s">
        <v>210</v>
      </c>
      <c r="D132" s="48">
        <v>8480173</v>
      </c>
      <c r="E132" s="48">
        <v>8482143</v>
      </c>
      <c r="F132" s="48" t="s">
        <v>73</v>
      </c>
      <c r="G132" s="49" t="s">
        <v>1090</v>
      </c>
      <c r="H132" s="48" t="s">
        <v>1091</v>
      </c>
      <c r="I132" t="s">
        <v>1686</v>
      </c>
      <c r="J132" t="s">
        <v>1687</v>
      </c>
      <c r="L132"/>
      <c r="M132"/>
    </row>
    <row r="133" spans="1:13">
      <c r="A133" s="48" t="s">
        <v>633</v>
      </c>
      <c r="B133" s="48" t="s">
        <v>185</v>
      </c>
      <c r="C133" s="48" t="s">
        <v>598</v>
      </c>
      <c r="D133" s="48">
        <v>4437787</v>
      </c>
      <c r="E133" s="48">
        <v>4438215</v>
      </c>
      <c r="F133" s="48" t="s">
        <v>110</v>
      </c>
      <c r="G133" s="49" t="s">
        <v>1090</v>
      </c>
      <c r="H133" s="48" t="s">
        <v>1091</v>
      </c>
      <c r="L133"/>
      <c r="M133"/>
    </row>
    <row r="134" spans="1:13">
      <c r="A134" s="48" t="s">
        <v>216</v>
      </c>
      <c r="B134" s="48" t="s">
        <v>162</v>
      </c>
      <c r="C134" s="48" t="s">
        <v>210</v>
      </c>
      <c r="D134" s="48">
        <v>9016589</v>
      </c>
      <c r="E134" s="48">
        <v>9020544</v>
      </c>
      <c r="F134" s="48" t="s">
        <v>110</v>
      </c>
      <c r="G134" s="49" t="s">
        <v>1090</v>
      </c>
      <c r="H134" s="48" t="s">
        <v>1091</v>
      </c>
      <c r="I134" t="s">
        <v>1688</v>
      </c>
      <c r="L134"/>
      <c r="M134"/>
    </row>
    <row r="135" spans="1:13">
      <c r="A135" s="48" t="s">
        <v>440</v>
      </c>
      <c r="B135" s="48" t="s">
        <v>174</v>
      </c>
      <c r="C135" s="48" t="s">
        <v>409</v>
      </c>
      <c r="D135" s="48">
        <v>6900816</v>
      </c>
      <c r="E135" s="48">
        <v>6902541</v>
      </c>
      <c r="F135" s="48" t="s">
        <v>73</v>
      </c>
      <c r="G135" s="49" t="s">
        <v>1090</v>
      </c>
      <c r="H135" s="48" t="s">
        <v>1091</v>
      </c>
      <c r="I135" t="s">
        <v>1689</v>
      </c>
      <c r="J135" t="s">
        <v>1690</v>
      </c>
      <c r="L135"/>
      <c r="M135"/>
    </row>
    <row r="136" spans="1:13">
      <c r="A136" s="48" t="s">
        <v>423</v>
      </c>
      <c r="B136" s="48" t="s">
        <v>174</v>
      </c>
      <c r="C136" s="48" t="s">
        <v>409</v>
      </c>
      <c r="D136" s="48">
        <v>7085715</v>
      </c>
      <c r="E136" s="48">
        <v>7087645</v>
      </c>
      <c r="F136" s="48" t="s">
        <v>110</v>
      </c>
      <c r="G136" s="49" t="s">
        <v>1090</v>
      </c>
      <c r="H136" s="48" t="s">
        <v>1091</v>
      </c>
      <c r="I136" t="s">
        <v>1691</v>
      </c>
      <c r="J136" t="s">
        <v>1692</v>
      </c>
      <c r="L136"/>
      <c r="M136"/>
    </row>
    <row r="137" spans="1:13">
      <c r="A137" s="48" t="s">
        <v>422</v>
      </c>
      <c r="B137" s="48" t="s">
        <v>174</v>
      </c>
      <c r="C137" s="48" t="s">
        <v>409</v>
      </c>
      <c r="D137" s="48">
        <v>7088852</v>
      </c>
      <c r="E137" s="48">
        <v>7089920</v>
      </c>
      <c r="F137" s="48" t="s">
        <v>110</v>
      </c>
      <c r="G137" s="49" t="s">
        <v>1090</v>
      </c>
      <c r="H137" s="48" t="s">
        <v>1091</v>
      </c>
      <c r="I137" t="s">
        <v>1693</v>
      </c>
      <c r="J137" t="s">
        <v>1694</v>
      </c>
      <c r="L137"/>
      <c r="M137"/>
    </row>
    <row r="138" spans="1:13">
      <c r="A138" s="48" t="s">
        <v>719</v>
      </c>
      <c r="B138" s="48" t="s">
        <v>187</v>
      </c>
      <c r="C138" s="48" t="s">
        <v>713</v>
      </c>
      <c r="D138" s="48">
        <v>3713425</v>
      </c>
      <c r="E138" s="48">
        <v>3719727</v>
      </c>
      <c r="F138" s="48" t="s">
        <v>73</v>
      </c>
      <c r="G138" s="49" t="s">
        <v>1090</v>
      </c>
      <c r="H138" s="48" t="s">
        <v>1091</v>
      </c>
      <c r="I138" t="s">
        <v>1695</v>
      </c>
      <c r="L138"/>
      <c r="M138"/>
    </row>
    <row r="139" spans="1:13">
      <c r="A139" s="48" t="s">
        <v>403</v>
      </c>
      <c r="B139" s="48" t="s">
        <v>172</v>
      </c>
      <c r="C139" s="48" t="s">
        <v>360</v>
      </c>
      <c r="D139" s="48">
        <v>7268315</v>
      </c>
      <c r="E139" s="48">
        <v>7271210</v>
      </c>
      <c r="F139" s="48" t="s">
        <v>110</v>
      </c>
      <c r="G139" s="49" t="s">
        <v>1090</v>
      </c>
      <c r="H139" s="48" t="s">
        <v>1091</v>
      </c>
      <c r="L139"/>
      <c r="M139"/>
    </row>
    <row r="140" spans="1:13">
      <c r="A140" s="48" t="s">
        <v>431</v>
      </c>
      <c r="B140" s="48" t="s">
        <v>174</v>
      </c>
      <c r="C140" s="48" t="s">
        <v>409</v>
      </c>
      <c r="D140" s="48">
        <v>6990167</v>
      </c>
      <c r="E140" s="48">
        <v>6990700</v>
      </c>
      <c r="F140" s="48" t="s">
        <v>73</v>
      </c>
      <c r="G140" s="49" t="s">
        <v>1090</v>
      </c>
      <c r="H140" s="48" t="s">
        <v>1091</v>
      </c>
      <c r="I140" t="s">
        <v>1696</v>
      </c>
      <c r="J140" t="s">
        <v>1697</v>
      </c>
      <c r="L140"/>
      <c r="M140"/>
    </row>
    <row r="141" spans="1:13">
      <c r="A141" s="48" t="s">
        <v>421</v>
      </c>
      <c r="B141" s="48" t="s">
        <v>174</v>
      </c>
      <c r="C141" s="48" t="s">
        <v>409</v>
      </c>
      <c r="D141" s="48">
        <v>7091838</v>
      </c>
      <c r="E141" s="48">
        <v>7098258</v>
      </c>
      <c r="F141" s="48" t="s">
        <v>110</v>
      </c>
      <c r="G141" s="49" t="s">
        <v>1090</v>
      </c>
      <c r="H141" s="48" t="s">
        <v>1091</v>
      </c>
      <c r="I141" t="s">
        <v>1698</v>
      </c>
      <c r="J141" t="s">
        <v>1699</v>
      </c>
      <c r="L141"/>
      <c r="M141"/>
    </row>
    <row r="142" spans="1:13">
      <c r="A142" s="48" t="s">
        <v>227</v>
      </c>
      <c r="B142" s="48" t="s">
        <v>162</v>
      </c>
      <c r="C142" s="48" t="s">
        <v>210</v>
      </c>
      <c r="D142" s="48">
        <v>8875049</v>
      </c>
      <c r="E142" s="48">
        <v>8877043</v>
      </c>
      <c r="F142" s="48" t="s">
        <v>110</v>
      </c>
      <c r="G142" s="49" t="s">
        <v>1090</v>
      </c>
      <c r="H142" s="48" t="s">
        <v>1091</v>
      </c>
      <c r="I142" t="s">
        <v>1700</v>
      </c>
      <c r="J142" t="s">
        <v>1701</v>
      </c>
      <c r="L142"/>
      <c r="M142"/>
    </row>
    <row r="143" spans="1:13">
      <c r="A143" s="48" t="s">
        <v>667</v>
      </c>
      <c r="B143" s="48" t="s">
        <v>185</v>
      </c>
      <c r="C143" s="48" t="s">
        <v>598</v>
      </c>
      <c r="D143" s="48">
        <v>4204378</v>
      </c>
      <c r="E143" s="48">
        <v>4204590</v>
      </c>
      <c r="F143" s="48" t="s">
        <v>73</v>
      </c>
      <c r="G143" s="49" t="s">
        <v>1090</v>
      </c>
      <c r="H143" s="48" t="s">
        <v>1091</v>
      </c>
      <c r="I143" t="s">
        <v>1702</v>
      </c>
      <c r="J143" t="s">
        <v>1703</v>
      </c>
      <c r="L143"/>
      <c r="M143"/>
    </row>
    <row r="144" spans="1:13">
      <c r="A144" s="48" t="s">
        <v>444</v>
      </c>
      <c r="B144" s="48" t="s">
        <v>174</v>
      </c>
      <c r="C144" s="48" t="s">
        <v>409</v>
      </c>
      <c r="D144" s="48">
        <v>6834938</v>
      </c>
      <c r="E144" s="48">
        <v>6839117</v>
      </c>
      <c r="F144" s="48" t="s">
        <v>110</v>
      </c>
      <c r="G144" s="49" t="s">
        <v>1090</v>
      </c>
      <c r="H144" s="48" t="s">
        <v>1091</v>
      </c>
      <c r="I144" t="s">
        <v>1704</v>
      </c>
      <c r="J144" t="s">
        <v>1705</v>
      </c>
      <c r="L144"/>
      <c r="M144"/>
    </row>
    <row r="145" spans="1:13">
      <c r="A145" s="48" t="s">
        <v>435</v>
      </c>
      <c r="B145" s="48" t="s">
        <v>174</v>
      </c>
      <c r="C145" s="48" t="s">
        <v>409</v>
      </c>
      <c r="D145" s="48">
        <v>6948908</v>
      </c>
      <c r="E145" s="48">
        <v>6950549</v>
      </c>
      <c r="F145" s="48" t="s">
        <v>110</v>
      </c>
      <c r="G145" s="49" t="s">
        <v>1090</v>
      </c>
      <c r="H145" s="48" t="s">
        <v>1091</v>
      </c>
      <c r="I145" t="s">
        <v>1706</v>
      </c>
      <c r="J145" t="s">
        <v>1707</v>
      </c>
      <c r="L145"/>
      <c r="M145"/>
    </row>
    <row r="146" spans="1:13">
      <c r="A146" s="48" t="s">
        <v>433</v>
      </c>
      <c r="B146" s="48" t="s">
        <v>174</v>
      </c>
      <c r="C146" s="48" t="s">
        <v>409</v>
      </c>
      <c r="D146" s="48">
        <v>6957690</v>
      </c>
      <c r="E146" s="48">
        <v>6962740</v>
      </c>
      <c r="F146" s="48" t="s">
        <v>110</v>
      </c>
      <c r="G146" s="49" t="s">
        <v>1090</v>
      </c>
      <c r="H146" s="48" t="s">
        <v>1091</v>
      </c>
      <c r="I146" t="s">
        <v>1708</v>
      </c>
      <c r="J146" t="s">
        <v>1709</v>
      </c>
      <c r="L146"/>
      <c r="M146"/>
    </row>
    <row r="147" spans="1:13">
      <c r="A147" s="48" t="s">
        <v>434</v>
      </c>
      <c r="B147" s="48" t="s">
        <v>174</v>
      </c>
      <c r="C147" s="48" t="s">
        <v>409</v>
      </c>
      <c r="D147" s="48">
        <v>6952420</v>
      </c>
      <c r="E147" s="48">
        <v>6954261</v>
      </c>
      <c r="F147" s="48" t="s">
        <v>73</v>
      </c>
      <c r="G147" s="49" t="s">
        <v>1090</v>
      </c>
      <c r="H147" s="48" t="s">
        <v>1091</v>
      </c>
      <c r="I147" t="s">
        <v>1710</v>
      </c>
      <c r="J147" t="s">
        <v>1711</v>
      </c>
      <c r="L147"/>
      <c r="M147"/>
    </row>
    <row r="148" spans="1:13">
      <c r="A148" s="48" t="s">
        <v>417</v>
      </c>
      <c r="B148" s="48" t="s">
        <v>174</v>
      </c>
      <c r="C148" s="48" t="s">
        <v>409</v>
      </c>
      <c r="D148" s="48">
        <v>7122967</v>
      </c>
      <c r="E148" s="48">
        <v>7123437</v>
      </c>
      <c r="F148" s="48" t="s">
        <v>73</v>
      </c>
      <c r="G148" s="49" t="s">
        <v>1090</v>
      </c>
      <c r="H148" s="48" t="s">
        <v>1091</v>
      </c>
      <c r="L148"/>
      <c r="M148"/>
    </row>
    <row r="149" spans="1:13">
      <c r="A149" s="48" t="s">
        <v>441</v>
      </c>
      <c r="B149" s="48" t="s">
        <v>174</v>
      </c>
      <c r="C149" s="48" t="s">
        <v>409</v>
      </c>
      <c r="D149" s="48">
        <v>6884535</v>
      </c>
      <c r="E149" s="48">
        <v>6888759</v>
      </c>
      <c r="F149" s="48" t="s">
        <v>73</v>
      </c>
      <c r="G149" s="49" t="s">
        <v>1090</v>
      </c>
      <c r="H149" s="48" t="s">
        <v>1091</v>
      </c>
      <c r="I149" t="s">
        <v>1712</v>
      </c>
      <c r="L149"/>
      <c r="M149"/>
    </row>
    <row r="150" spans="1:13">
      <c r="A150" s="48" t="s">
        <v>272</v>
      </c>
      <c r="B150" s="48" t="s">
        <v>162</v>
      </c>
      <c r="C150" s="48" t="s">
        <v>210</v>
      </c>
      <c r="D150" s="48">
        <v>8478654</v>
      </c>
      <c r="E150" s="48">
        <v>8479263</v>
      </c>
      <c r="F150" s="48" t="s">
        <v>73</v>
      </c>
      <c r="G150" s="49" t="s">
        <v>1090</v>
      </c>
      <c r="H150" s="48" t="s">
        <v>1091</v>
      </c>
      <c r="I150" t="s">
        <v>1713</v>
      </c>
      <c r="J150" t="s">
        <v>1714</v>
      </c>
      <c r="L150"/>
      <c r="M150"/>
    </row>
    <row r="151" spans="1:13">
      <c r="A151" s="48" t="s">
        <v>497</v>
      </c>
      <c r="B151" s="48" t="s">
        <v>176</v>
      </c>
      <c r="C151" s="48" t="s">
        <v>455</v>
      </c>
      <c r="D151" s="48">
        <v>6152138</v>
      </c>
      <c r="E151" s="48">
        <v>6154773</v>
      </c>
      <c r="F151" s="48" t="s">
        <v>110</v>
      </c>
      <c r="G151" s="49" t="s">
        <v>1090</v>
      </c>
      <c r="H151" s="48" t="s">
        <v>1091</v>
      </c>
      <c r="I151" t="s">
        <v>1715</v>
      </c>
      <c r="J151" t="s">
        <v>1716</v>
      </c>
      <c r="L151"/>
      <c r="M151"/>
    </row>
    <row r="152" spans="1:13">
      <c r="A152" s="48" t="s">
        <v>427</v>
      </c>
      <c r="B152" s="48" t="s">
        <v>174</v>
      </c>
      <c r="C152" s="48" t="s">
        <v>409</v>
      </c>
      <c r="D152" s="48">
        <v>7036803</v>
      </c>
      <c r="E152" s="48">
        <v>7037622</v>
      </c>
      <c r="F152" s="48" t="s">
        <v>73</v>
      </c>
      <c r="G152" s="49" t="s">
        <v>1090</v>
      </c>
      <c r="H152" s="48" t="s">
        <v>1091</v>
      </c>
      <c r="L152"/>
      <c r="M152"/>
    </row>
    <row r="153" spans="1:13">
      <c r="A153" s="48" t="s">
        <v>214</v>
      </c>
      <c r="B153" s="48" t="s">
        <v>162</v>
      </c>
      <c r="C153" s="48" t="s">
        <v>210</v>
      </c>
      <c r="D153" s="48">
        <v>9047358</v>
      </c>
      <c r="E153" s="48">
        <v>9049707</v>
      </c>
      <c r="F153" s="48" t="s">
        <v>110</v>
      </c>
      <c r="G153" s="49" t="s">
        <v>1090</v>
      </c>
      <c r="H153" s="48" t="s">
        <v>1091</v>
      </c>
      <c r="I153" t="s">
        <v>1717</v>
      </c>
      <c r="J153" t="s">
        <v>1402</v>
      </c>
      <c r="L153"/>
      <c r="M153"/>
    </row>
    <row r="154" spans="1:13">
      <c r="A154" s="48" t="s">
        <v>821</v>
      </c>
      <c r="B154" s="48" t="s">
        <v>193</v>
      </c>
      <c r="C154" s="48" t="s">
        <v>780</v>
      </c>
      <c r="D154" s="48">
        <v>3170676</v>
      </c>
      <c r="E154" s="48">
        <v>3173016</v>
      </c>
      <c r="F154" s="48" t="s">
        <v>110</v>
      </c>
      <c r="G154" s="49" t="s">
        <v>1090</v>
      </c>
      <c r="H154" s="48" t="s">
        <v>1091</v>
      </c>
      <c r="I154" t="s">
        <v>1718</v>
      </c>
      <c r="J154" t="s">
        <v>1719</v>
      </c>
      <c r="L154"/>
      <c r="M154"/>
    </row>
    <row r="155" spans="1:13">
      <c r="A155" s="48" t="s">
        <v>859</v>
      </c>
      <c r="B155" s="48" t="s">
        <v>195</v>
      </c>
      <c r="C155" s="48" t="s">
        <v>858</v>
      </c>
      <c r="D155" s="48">
        <v>2865555</v>
      </c>
      <c r="E155" s="48">
        <v>2865877</v>
      </c>
      <c r="F155" s="48" t="s">
        <v>110</v>
      </c>
      <c r="G155" s="49" t="s">
        <v>1090</v>
      </c>
      <c r="H155" s="48" t="s">
        <v>1091</v>
      </c>
      <c r="L155"/>
      <c r="M155"/>
    </row>
    <row r="156" spans="1:13">
      <c r="A156" s="48" t="s">
        <v>279</v>
      </c>
      <c r="B156" s="48" t="s">
        <v>162</v>
      </c>
      <c r="C156" s="48" t="s">
        <v>210</v>
      </c>
      <c r="D156" s="48">
        <v>8453870</v>
      </c>
      <c r="E156" s="48">
        <v>8454262</v>
      </c>
      <c r="F156" s="48" t="s">
        <v>110</v>
      </c>
      <c r="G156" s="49" t="s">
        <v>1090</v>
      </c>
      <c r="H156" s="48" t="s">
        <v>1091</v>
      </c>
      <c r="I156" t="s">
        <v>1720</v>
      </c>
      <c r="J156" t="s">
        <v>1721</v>
      </c>
      <c r="L156"/>
      <c r="M156"/>
    </row>
    <row r="157" spans="1:13">
      <c r="A157" s="48" t="s">
        <v>855</v>
      </c>
      <c r="B157" s="48" t="s">
        <v>193</v>
      </c>
      <c r="C157" s="48" t="s">
        <v>780</v>
      </c>
      <c r="D157" s="48">
        <v>2886381</v>
      </c>
      <c r="E157" s="48">
        <v>2887638</v>
      </c>
      <c r="F157" s="48" t="s">
        <v>73</v>
      </c>
      <c r="G157" s="49" t="s">
        <v>1090</v>
      </c>
      <c r="H157" s="48" t="s">
        <v>1091</v>
      </c>
      <c r="I157" t="s">
        <v>1722</v>
      </c>
      <c r="J157" t="s">
        <v>1723</v>
      </c>
      <c r="L157"/>
      <c r="M157"/>
    </row>
    <row r="158" spans="1:13">
      <c r="A158" s="48" t="s">
        <v>364</v>
      </c>
      <c r="B158" s="48" t="s">
        <v>172</v>
      </c>
      <c r="C158" s="48" t="s">
        <v>360</v>
      </c>
      <c r="D158" s="48">
        <v>7670774</v>
      </c>
      <c r="E158" s="48">
        <v>7676488</v>
      </c>
      <c r="F158" s="48" t="s">
        <v>73</v>
      </c>
      <c r="G158" s="49" t="s">
        <v>1090</v>
      </c>
      <c r="H158" s="48" t="s">
        <v>1091</v>
      </c>
      <c r="I158" t="s">
        <v>1724</v>
      </c>
      <c r="J158" t="s">
        <v>1725</v>
      </c>
      <c r="L158"/>
      <c r="M158"/>
    </row>
    <row r="159" spans="1:13">
      <c r="A159" s="48" t="s">
        <v>305</v>
      </c>
      <c r="B159" s="48" t="s">
        <v>164</v>
      </c>
      <c r="C159" s="48" t="s">
        <v>282</v>
      </c>
      <c r="D159" s="48">
        <v>8154044</v>
      </c>
      <c r="E159" s="48">
        <v>8177169</v>
      </c>
      <c r="F159" s="48" t="s">
        <v>110</v>
      </c>
      <c r="G159" s="49" t="s">
        <v>1090</v>
      </c>
      <c r="H159" s="48" t="s">
        <v>1091</v>
      </c>
      <c r="L159"/>
      <c r="M159"/>
    </row>
    <row r="160" spans="1:13">
      <c r="A160" s="48" t="s">
        <v>404</v>
      </c>
      <c r="B160" s="48" t="s">
        <v>172</v>
      </c>
      <c r="C160" s="48" t="s">
        <v>360</v>
      </c>
      <c r="D160" s="48">
        <v>7251607</v>
      </c>
      <c r="E160" s="48">
        <v>7253353</v>
      </c>
      <c r="F160" s="48" t="s">
        <v>110</v>
      </c>
      <c r="G160" s="49" t="s">
        <v>1090</v>
      </c>
      <c r="H160" s="48" t="s">
        <v>1091</v>
      </c>
      <c r="I160" t="s">
        <v>1726</v>
      </c>
      <c r="J160" t="s">
        <v>1727</v>
      </c>
      <c r="L160"/>
      <c r="M160"/>
    </row>
    <row r="161" spans="1:13">
      <c r="A161" s="48" t="s">
        <v>430</v>
      </c>
      <c r="B161" s="48" t="s">
        <v>174</v>
      </c>
      <c r="C161" s="48" t="s">
        <v>409</v>
      </c>
      <c r="D161" s="48">
        <v>6997730</v>
      </c>
      <c r="E161" s="48">
        <v>6998675</v>
      </c>
      <c r="F161" s="48" t="s">
        <v>110</v>
      </c>
      <c r="G161" s="49" t="s">
        <v>1090</v>
      </c>
      <c r="H161" s="48" t="s">
        <v>1091</v>
      </c>
      <c r="I161" t="s">
        <v>1728</v>
      </c>
      <c r="L161"/>
      <c r="M161"/>
    </row>
    <row r="162" spans="1:13">
      <c r="A162" s="48" t="s">
        <v>760</v>
      </c>
      <c r="B162" s="48" t="s">
        <v>191</v>
      </c>
      <c r="C162" s="48" t="s">
        <v>757</v>
      </c>
      <c r="D162" s="48">
        <v>3549939</v>
      </c>
      <c r="E162" s="48">
        <v>3550805</v>
      </c>
      <c r="F162" s="48" t="s">
        <v>73</v>
      </c>
      <c r="G162" s="49" t="s">
        <v>1090</v>
      </c>
      <c r="H162" s="48" t="s">
        <v>1091</v>
      </c>
      <c r="L162"/>
      <c r="M162"/>
    </row>
    <row r="163" spans="1:13">
      <c r="A163" s="48" t="s">
        <v>874</v>
      </c>
      <c r="B163" s="48" t="s">
        <v>197</v>
      </c>
      <c r="C163" s="48" t="s">
        <v>866</v>
      </c>
      <c r="D163" s="48">
        <v>2680020</v>
      </c>
      <c r="E163" s="48">
        <v>2681354</v>
      </c>
      <c r="F163" s="48" t="s">
        <v>110</v>
      </c>
      <c r="G163" s="49" t="s">
        <v>1090</v>
      </c>
      <c r="H163" s="48" t="s">
        <v>1091</v>
      </c>
      <c r="L163"/>
      <c r="M163"/>
    </row>
    <row r="164" spans="1:13">
      <c r="A164" s="48" t="s">
        <v>308</v>
      </c>
      <c r="B164" s="48" t="s">
        <v>164</v>
      </c>
      <c r="C164" s="48" t="s">
        <v>282</v>
      </c>
      <c r="D164" s="48">
        <v>8120122</v>
      </c>
      <c r="E164" s="48">
        <v>8120679</v>
      </c>
      <c r="F164" s="48" t="s">
        <v>73</v>
      </c>
      <c r="G164" s="49" t="s">
        <v>1090</v>
      </c>
      <c r="H164" s="48" t="s">
        <v>1091</v>
      </c>
      <c r="I164" t="s">
        <v>1729</v>
      </c>
      <c r="J164" t="s">
        <v>1730</v>
      </c>
      <c r="L164"/>
      <c r="M164"/>
    </row>
    <row r="165" spans="1:13">
      <c r="A165" s="48" t="s">
        <v>222</v>
      </c>
      <c r="B165" s="48" t="s">
        <v>162</v>
      </c>
      <c r="C165" s="48" t="s">
        <v>210</v>
      </c>
      <c r="D165" s="48">
        <v>8957100</v>
      </c>
      <c r="E165" s="48">
        <v>8957675</v>
      </c>
      <c r="F165" s="48" t="s">
        <v>110</v>
      </c>
      <c r="G165" s="49" t="s">
        <v>1090</v>
      </c>
      <c r="H165" s="48" t="s">
        <v>1091</v>
      </c>
      <c r="L165"/>
      <c r="M165"/>
    </row>
    <row r="166" spans="1:13">
      <c r="A166" s="48" t="s">
        <v>593</v>
      </c>
      <c r="B166" s="48" t="s">
        <v>183</v>
      </c>
      <c r="C166" s="48" t="s">
        <v>548</v>
      </c>
      <c r="D166" s="48">
        <v>4784070</v>
      </c>
      <c r="E166" s="48">
        <v>4784540</v>
      </c>
      <c r="F166" s="48" t="s">
        <v>110</v>
      </c>
      <c r="G166" s="49" t="s">
        <v>1090</v>
      </c>
      <c r="H166" s="48" t="s">
        <v>1091</v>
      </c>
      <c r="L166"/>
      <c r="M166"/>
    </row>
    <row r="167" spans="1:13">
      <c r="A167" s="48" t="s">
        <v>535</v>
      </c>
      <c r="B167" s="48" t="s">
        <v>180</v>
      </c>
      <c r="C167" s="48" t="s">
        <v>526</v>
      </c>
      <c r="D167" s="48">
        <v>5817536</v>
      </c>
      <c r="E167" s="48">
        <v>5818547</v>
      </c>
      <c r="F167" s="48" t="s">
        <v>73</v>
      </c>
      <c r="G167" s="49" t="s">
        <v>1090</v>
      </c>
      <c r="H167" s="48" t="s">
        <v>1091</v>
      </c>
      <c r="I167" t="s">
        <v>1263</v>
      </c>
      <c r="L167"/>
      <c r="M167"/>
    </row>
    <row r="168" spans="1:13">
      <c r="A168" s="48" t="s">
        <v>416</v>
      </c>
      <c r="B168" s="48" t="s">
        <v>174</v>
      </c>
      <c r="C168" s="48" t="s">
        <v>409</v>
      </c>
      <c r="D168" s="48">
        <v>7129316</v>
      </c>
      <c r="E168" s="48">
        <v>7133347</v>
      </c>
      <c r="F168" s="48" t="s">
        <v>110</v>
      </c>
      <c r="G168" s="49" t="s">
        <v>1090</v>
      </c>
      <c r="H168" s="48" t="s">
        <v>1091</v>
      </c>
      <c r="I168" t="s">
        <v>1731</v>
      </c>
      <c r="J168" t="s">
        <v>1732</v>
      </c>
      <c r="L168"/>
      <c r="M168"/>
    </row>
    <row r="169" spans="1:13">
      <c r="A169" s="48" t="s">
        <v>420</v>
      </c>
      <c r="B169" s="48" t="s">
        <v>174</v>
      </c>
      <c r="C169" s="48" t="s">
        <v>409</v>
      </c>
      <c r="D169" s="48">
        <v>7113929</v>
      </c>
      <c r="E169" s="48">
        <v>7116087</v>
      </c>
      <c r="F169" s="48" t="s">
        <v>110</v>
      </c>
      <c r="G169" s="49" t="s">
        <v>1090</v>
      </c>
      <c r="H169" s="48" t="s">
        <v>1091</v>
      </c>
      <c r="I169" t="s">
        <v>1733</v>
      </c>
      <c r="J169" t="s">
        <v>1734</v>
      </c>
      <c r="L169"/>
      <c r="M169"/>
    </row>
    <row r="170" spans="1:13">
      <c r="A170" s="48" t="s">
        <v>419</v>
      </c>
      <c r="B170" s="48" t="s">
        <v>174</v>
      </c>
      <c r="C170" s="48" t="s">
        <v>409</v>
      </c>
      <c r="D170" s="48">
        <v>7116102</v>
      </c>
      <c r="E170" s="48">
        <v>7119193</v>
      </c>
      <c r="F170" s="48" t="s">
        <v>110</v>
      </c>
      <c r="G170" s="49" t="s">
        <v>1090</v>
      </c>
      <c r="H170" s="48" t="s">
        <v>1091</v>
      </c>
      <c r="I170" t="s">
        <v>1735</v>
      </c>
      <c r="J170" t="s">
        <v>1734</v>
      </c>
      <c r="L170"/>
      <c r="M170"/>
    </row>
    <row r="171" spans="1:13">
      <c r="A171" s="48" t="s">
        <v>437</v>
      </c>
      <c r="B171" s="48" t="s">
        <v>174</v>
      </c>
      <c r="C171" s="48" t="s">
        <v>409</v>
      </c>
      <c r="D171" s="48">
        <v>6932371</v>
      </c>
      <c r="E171" s="48">
        <v>6936216</v>
      </c>
      <c r="F171" s="48" t="s">
        <v>110</v>
      </c>
      <c r="G171" s="49" t="s">
        <v>1090</v>
      </c>
      <c r="H171" s="48" t="s">
        <v>1091</v>
      </c>
      <c r="I171" t="s">
        <v>1736</v>
      </c>
      <c r="J171" t="s">
        <v>1737</v>
      </c>
      <c r="L171"/>
      <c r="M171"/>
    </row>
    <row r="172" spans="1:13">
      <c r="A172" s="48" t="s">
        <v>426</v>
      </c>
      <c r="B172" s="48" t="s">
        <v>174</v>
      </c>
      <c r="C172" s="48" t="s">
        <v>409</v>
      </c>
      <c r="D172" s="48">
        <v>7038568</v>
      </c>
      <c r="E172" s="48">
        <v>7041530</v>
      </c>
      <c r="F172" s="48" t="s">
        <v>110</v>
      </c>
      <c r="G172" s="49" t="s">
        <v>1090</v>
      </c>
      <c r="H172" s="48" t="s">
        <v>1091</v>
      </c>
      <c r="I172" t="s">
        <v>1738</v>
      </c>
      <c r="J172" t="s">
        <v>1739</v>
      </c>
      <c r="L172"/>
      <c r="M172"/>
    </row>
    <row r="173" spans="1:13">
      <c r="A173" s="48" t="s">
        <v>442</v>
      </c>
      <c r="B173" s="48" t="s">
        <v>174</v>
      </c>
      <c r="C173" s="48" t="s">
        <v>409</v>
      </c>
      <c r="D173" s="48">
        <v>6861718</v>
      </c>
      <c r="E173" s="48">
        <v>6866549</v>
      </c>
      <c r="F173" s="48" t="s">
        <v>110</v>
      </c>
      <c r="G173" s="49" t="s">
        <v>1090</v>
      </c>
      <c r="H173" s="48" t="s">
        <v>1091</v>
      </c>
      <c r="I173" t="s">
        <v>1724</v>
      </c>
      <c r="J173" t="s">
        <v>1725</v>
      </c>
      <c r="L173"/>
      <c r="M173"/>
    </row>
    <row r="174" spans="1:13">
      <c r="A174" s="48" t="s">
        <v>502</v>
      </c>
      <c r="B174" s="48" t="s">
        <v>176</v>
      </c>
      <c r="C174" s="48" t="s">
        <v>455</v>
      </c>
      <c r="D174" s="48">
        <v>6120263</v>
      </c>
      <c r="E174" s="48">
        <v>6120424</v>
      </c>
      <c r="F174" s="48" t="s">
        <v>73</v>
      </c>
      <c r="G174" s="49" t="s">
        <v>1090</v>
      </c>
      <c r="H174" s="48" t="s">
        <v>1091</v>
      </c>
      <c r="L174"/>
      <c r="M174"/>
    </row>
    <row r="175" spans="1:13">
      <c r="A175" s="48" t="s">
        <v>429</v>
      </c>
      <c r="B175" s="48" t="s">
        <v>174</v>
      </c>
      <c r="C175" s="48" t="s">
        <v>409</v>
      </c>
      <c r="D175" s="48">
        <v>7004040</v>
      </c>
      <c r="E175" s="48">
        <v>7010698</v>
      </c>
      <c r="F175" s="48" t="s">
        <v>73</v>
      </c>
      <c r="G175" s="49" t="s">
        <v>1090</v>
      </c>
      <c r="H175" s="48" t="s">
        <v>1091</v>
      </c>
      <c r="I175" t="s">
        <v>1740</v>
      </c>
      <c r="J175" t="s">
        <v>1741</v>
      </c>
      <c r="L175"/>
      <c r="M175"/>
    </row>
    <row r="176" spans="1:13">
      <c r="A176" s="48" t="s">
        <v>505</v>
      </c>
      <c r="B176" s="48" t="s">
        <v>176</v>
      </c>
      <c r="C176" s="48" t="s">
        <v>455</v>
      </c>
      <c r="D176" s="48">
        <v>6102828</v>
      </c>
      <c r="E176" s="48">
        <v>6103559</v>
      </c>
      <c r="F176" s="48" t="s">
        <v>73</v>
      </c>
      <c r="G176" s="49" t="s">
        <v>1090</v>
      </c>
      <c r="H176" s="48" t="s">
        <v>1091</v>
      </c>
      <c r="L176"/>
      <c r="M176"/>
    </row>
    <row r="177" spans="1:13">
      <c r="A177" s="48" t="s">
        <v>917</v>
      </c>
      <c r="B177" s="48" t="s">
        <v>197</v>
      </c>
      <c r="C177" s="48" t="s">
        <v>866</v>
      </c>
      <c r="D177" s="48">
        <v>2423451</v>
      </c>
      <c r="E177" s="48">
        <v>2424019</v>
      </c>
      <c r="F177" s="48" t="s">
        <v>73</v>
      </c>
      <c r="G177" s="49" t="s">
        <v>1090</v>
      </c>
      <c r="H177" s="48" t="s">
        <v>1091</v>
      </c>
      <c r="L177"/>
      <c r="M177"/>
    </row>
    <row r="178" spans="1:13">
      <c r="A178" s="48" t="s">
        <v>626</v>
      </c>
      <c r="B178" s="48" t="s">
        <v>185</v>
      </c>
      <c r="C178" s="48" t="s">
        <v>598</v>
      </c>
      <c r="D178" s="48">
        <v>4521742</v>
      </c>
      <c r="E178" s="48">
        <v>4531068</v>
      </c>
      <c r="F178" s="48" t="s">
        <v>73</v>
      </c>
      <c r="G178" s="49" t="s">
        <v>1090</v>
      </c>
      <c r="H178" s="48" t="s">
        <v>1091</v>
      </c>
      <c r="I178" t="s">
        <v>1342</v>
      </c>
      <c r="J178" t="s">
        <v>1343</v>
      </c>
      <c r="L178"/>
      <c r="M178"/>
    </row>
    <row r="179" spans="1:13">
      <c r="A179" s="48" t="s">
        <v>764</v>
      </c>
      <c r="B179" s="48" t="s">
        <v>191</v>
      </c>
      <c r="C179" s="48" t="s">
        <v>757</v>
      </c>
      <c r="D179" s="48">
        <v>3534654</v>
      </c>
      <c r="E179" s="48">
        <v>3543667</v>
      </c>
      <c r="F179" s="48" t="s">
        <v>110</v>
      </c>
      <c r="G179" s="49" t="s">
        <v>1090</v>
      </c>
      <c r="H179" s="48" t="s">
        <v>1091</v>
      </c>
      <c r="I179" t="s">
        <v>1287</v>
      </c>
      <c r="J179" t="s">
        <v>1288</v>
      </c>
      <c r="L179"/>
      <c r="M179"/>
    </row>
    <row r="180" spans="1:13">
      <c r="A180" s="48" t="s">
        <v>361</v>
      </c>
      <c r="B180" s="48" t="s">
        <v>172</v>
      </c>
      <c r="C180" s="48" t="s">
        <v>360</v>
      </c>
      <c r="D180" s="48">
        <v>7705705</v>
      </c>
      <c r="E180" s="48">
        <v>7709839</v>
      </c>
      <c r="F180" s="48" t="s">
        <v>110</v>
      </c>
      <c r="G180" s="49" t="s">
        <v>1090</v>
      </c>
      <c r="H180" s="48" t="s">
        <v>1091</v>
      </c>
      <c r="I180" t="s">
        <v>1742</v>
      </c>
      <c r="J180" t="s">
        <v>1288</v>
      </c>
      <c r="L180"/>
      <c r="M180"/>
    </row>
    <row r="181" spans="1:13">
      <c r="A181" s="48" t="s">
        <v>257</v>
      </c>
      <c r="B181" s="48" t="s">
        <v>162</v>
      </c>
      <c r="C181" s="48" t="s">
        <v>210</v>
      </c>
      <c r="D181" s="48">
        <v>8548757</v>
      </c>
      <c r="E181" s="48">
        <v>8552771</v>
      </c>
      <c r="F181" s="48" t="s">
        <v>110</v>
      </c>
      <c r="G181" s="49" t="s">
        <v>1090</v>
      </c>
      <c r="H181" s="48" t="s">
        <v>1091</v>
      </c>
      <c r="I181" t="s">
        <v>1291</v>
      </c>
      <c r="J181" t="s">
        <v>1292</v>
      </c>
      <c r="L181"/>
      <c r="M181"/>
    </row>
    <row r="182" spans="1:13">
      <c r="A182" s="48" t="s">
        <v>240</v>
      </c>
      <c r="B182" s="48" t="s">
        <v>162</v>
      </c>
      <c r="C182" s="48" t="s">
        <v>210</v>
      </c>
      <c r="D182" s="48">
        <v>8661673</v>
      </c>
      <c r="E182" s="48">
        <v>8663394</v>
      </c>
      <c r="F182" s="48" t="s">
        <v>110</v>
      </c>
      <c r="G182" s="49" t="s">
        <v>1090</v>
      </c>
      <c r="H182" s="48" t="s">
        <v>1091</v>
      </c>
      <c r="I182" t="s">
        <v>1293</v>
      </c>
      <c r="J182" t="s">
        <v>1294</v>
      </c>
      <c r="L182"/>
      <c r="M182"/>
    </row>
    <row r="183" spans="1:13">
      <c r="A183" s="48" t="s">
        <v>650</v>
      </c>
      <c r="B183" s="48" t="s">
        <v>185</v>
      </c>
      <c r="C183" s="48" t="s">
        <v>598</v>
      </c>
      <c r="D183" s="48">
        <v>4311517</v>
      </c>
      <c r="E183" s="48">
        <v>4312017</v>
      </c>
      <c r="F183" s="48" t="s">
        <v>73</v>
      </c>
      <c r="G183" s="49" t="s">
        <v>1090</v>
      </c>
      <c r="H183" s="48" t="s">
        <v>1091</v>
      </c>
      <c r="I183" t="s">
        <v>1301</v>
      </c>
      <c r="J183" t="s">
        <v>1302</v>
      </c>
      <c r="L183"/>
      <c r="M183"/>
    </row>
    <row r="184" spans="1:13">
      <c r="A184" s="48" t="s">
        <v>672</v>
      </c>
      <c r="B184" s="48" t="s">
        <v>185</v>
      </c>
      <c r="C184" s="48" t="s">
        <v>598</v>
      </c>
      <c r="D184" s="48">
        <v>4163012</v>
      </c>
      <c r="E184" s="48">
        <v>4166090</v>
      </c>
      <c r="F184" s="48" t="s">
        <v>110</v>
      </c>
      <c r="G184" s="49" t="s">
        <v>1090</v>
      </c>
      <c r="H184" s="48" t="s">
        <v>1091</v>
      </c>
      <c r="I184" t="s">
        <v>1337</v>
      </c>
      <c r="J184" t="s">
        <v>1338</v>
      </c>
      <c r="L184"/>
      <c r="M184"/>
    </row>
    <row r="185" spans="1:13">
      <c r="A185" s="48" t="s">
        <v>712</v>
      </c>
      <c r="B185" s="48" t="s">
        <v>185</v>
      </c>
      <c r="C185" s="48" t="s">
        <v>598</v>
      </c>
      <c r="D185" s="48">
        <v>3947518</v>
      </c>
      <c r="E185" s="48">
        <v>3949006</v>
      </c>
      <c r="F185" s="48" t="s">
        <v>73</v>
      </c>
      <c r="G185" s="49" t="s">
        <v>1090</v>
      </c>
      <c r="H185" s="48" t="s">
        <v>1091</v>
      </c>
      <c r="I185" t="s">
        <v>1355</v>
      </c>
      <c r="J185" t="s">
        <v>1356</v>
      </c>
      <c r="L185"/>
      <c r="M185"/>
    </row>
    <row r="186" spans="1:13">
      <c r="A186" s="48" t="s">
        <v>386</v>
      </c>
      <c r="B186" s="48" t="s">
        <v>172</v>
      </c>
      <c r="C186" s="48" t="s">
        <v>360</v>
      </c>
      <c r="D186" s="48">
        <v>7384820</v>
      </c>
      <c r="E186" s="48">
        <v>7389335</v>
      </c>
      <c r="F186" s="48" t="s">
        <v>110</v>
      </c>
      <c r="G186" s="49" t="s">
        <v>1090</v>
      </c>
      <c r="H186" s="48" t="s">
        <v>1091</v>
      </c>
      <c r="I186" t="s">
        <v>1308</v>
      </c>
      <c r="J186" t="s">
        <v>1309</v>
      </c>
      <c r="L186"/>
      <c r="M186"/>
    </row>
    <row r="187" spans="1:13">
      <c r="A187" s="48" t="s">
        <v>370</v>
      </c>
      <c r="B187" s="48" t="s">
        <v>172</v>
      </c>
      <c r="C187" s="48" t="s">
        <v>360</v>
      </c>
      <c r="D187" s="48">
        <v>7628727</v>
      </c>
      <c r="E187" s="48">
        <v>7629322</v>
      </c>
      <c r="F187" s="48" t="s">
        <v>73</v>
      </c>
      <c r="G187" s="49" t="s">
        <v>1090</v>
      </c>
      <c r="H187" s="48" t="s">
        <v>1091</v>
      </c>
      <c r="I187" t="s">
        <v>1310</v>
      </c>
      <c r="L187"/>
      <c r="M187"/>
    </row>
    <row r="188" spans="1:13">
      <c r="A188" s="48" t="s">
        <v>471</v>
      </c>
      <c r="B188" s="48" t="s">
        <v>176</v>
      </c>
      <c r="C188" s="48" t="s">
        <v>455</v>
      </c>
      <c r="D188" s="48">
        <v>6422300</v>
      </c>
      <c r="E188" s="48">
        <v>6424816</v>
      </c>
      <c r="F188" s="48" t="s">
        <v>73</v>
      </c>
      <c r="G188" s="49" t="s">
        <v>1090</v>
      </c>
      <c r="H188" s="48" t="s">
        <v>1091</v>
      </c>
      <c r="I188" t="s">
        <v>1311</v>
      </c>
      <c r="J188" t="s">
        <v>1312</v>
      </c>
      <c r="L188"/>
      <c r="M188"/>
    </row>
    <row r="189" spans="1:13">
      <c r="A189" s="48" t="s">
        <v>484</v>
      </c>
      <c r="B189" s="48" t="s">
        <v>176</v>
      </c>
      <c r="C189" s="48" t="s">
        <v>455</v>
      </c>
      <c r="D189" s="48">
        <v>6312986</v>
      </c>
      <c r="E189" s="48">
        <v>6319013</v>
      </c>
      <c r="F189" s="48" t="s">
        <v>73</v>
      </c>
      <c r="G189" s="49" t="s">
        <v>1090</v>
      </c>
      <c r="H189" s="48" t="s">
        <v>1091</v>
      </c>
      <c r="I189" t="s">
        <v>1313</v>
      </c>
      <c r="J189" t="s">
        <v>1314</v>
      </c>
      <c r="L189"/>
      <c r="M189"/>
    </row>
    <row r="190" spans="1:13">
      <c r="A190" s="48" t="s">
        <v>407</v>
      </c>
      <c r="B190" s="48" t="s">
        <v>172</v>
      </c>
      <c r="C190" s="48" t="s">
        <v>360</v>
      </c>
      <c r="D190" s="48">
        <v>7229942</v>
      </c>
      <c r="E190" s="48">
        <v>7232058</v>
      </c>
      <c r="F190" s="48" t="s">
        <v>73</v>
      </c>
      <c r="G190" s="49" t="s">
        <v>1090</v>
      </c>
      <c r="H190" s="48" t="s">
        <v>1091</v>
      </c>
      <c r="I190" t="s">
        <v>1323</v>
      </c>
      <c r="J190" t="s">
        <v>1324</v>
      </c>
      <c r="L190"/>
      <c r="M190"/>
    </row>
    <row r="191" spans="1:13">
      <c r="A191" s="48" t="s">
        <v>714</v>
      </c>
      <c r="B191" s="48" t="s">
        <v>187</v>
      </c>
      <c r="C191" s="48" t="s">
        <v>713</v>
      </c>
      <c r="D191" s="48">
        <v>3842335</v>
      </c>
      <c r="E191" s="48">
        <v>3844023</v>
      </c>
      <c r="F191" s="48" t="s">
        <v>110</v>
      </c>
      <c r="G191" s="49" t="s">
        <v>1090</v>
      </c>
      <c r="H191" s="48" t="s">
        <v>1091</v>
      </c>
      <c r="L191"/>
      <c r="M191"/>
    </row>
    <row r="192" spans="1:13">
      <c r="A192" s="48" t="s">
        <v>453</v>
      </c>
      <c r="B192" s="48" t="s">
        <v>174</v>
      </c>
      <c r="C192" s="48" t="s">
        <v>409</v>
      </c>
      <c r="D192" s="48">
        <v>6760153</v>
      </c>
      <c r="E192" s="48">
        <v>6760743</v>
      </c>
      <c r="F192" s="48" t="s">
        <v>110</v>
      </c>
      <c r="G192" s="49" t="s">
        <v>1090</v>
      </c>
      <c r="H192" s="48" t="s">
        <v>1091</v>
      </c>
      <c r="L192"/>
      <c r="M192"/>
    </row>
    <row r="193" spans="1:13">
      <c r="A193" s="48" t="s">
        <v>519</v>
      </c>
      <c r="B193" s="48" t="s">
        <v>178</v>
      </c>
      <c r="C193" s="48" t="s">
        <v>509</v>
      </c>
      <c r="D193" s="48">
        <v>5990436</v>
      </c>
      <c r="E193" s="48">
        <v>5990980</v>
      </c>
      <c r="F193" s="48" t="s">
        <v>73</v>
      </c>
      <c r="G193" s="48" t="s">
        <v>1100</v>
      </c>
      <c r="H193" s="48" t="s">
        <v>1091</v>
      </c>
      <c r="I193" t="s">
        <v>1743</v>
      </c>
      <c r="J193" t="s">
        <v>1744</v>
      </c>
      <c r="L193"/>
      <c r="M193"/>
    </row>
    <row r="194" spans="1:13">
      <c r="A194" s="48" t="s">
        <v>220</v>
      </c>
      <c r="B194" s="48" t="s">
        <v>162</v>
      </c>
      <c r="C194" s="48" t="s">
        <v>210</v>
      </c>
      <c r="D194" s="48">
        <v>8862382</v>
      </c>
      <c r="E194" s="48">
        <v>8866007</v>
      </c>
      <c r="F194" s="48" t="s">
        <v>73</v>
      </c>
      <c r="G194" s="48" t="s">
        <v>1100</v>
      </c>
      <c r="H194" s="48" t="s">
        <v>1091</v>
      </c>
      <c r="I194" t="s">
        <v>1745</v>
      </c>
      <c r="J194" t="s">
        <v>1746</v>
      </c>
      <c r="L194"/>
      <c r="M194"/>
    </row>
    <row r="195" spans="1:13">
      <c r="A195" s="48" t="s">
        <v>226</v>
      </c>
      <c r="B195" s="48" t="s">
        <v>162</v>
      </c>
      <c r="C195" s="48" t="s">
        <v>210</v>
      </c>
      <c r="D195" s="48">
        <v>8893246</v>
      </c>
      <c r="E195" s="48">
        <v>8913533</v>
      </c>
      <c r="F195" s="48" t="s">
        <v>73</v>
      </c>
      <c r="G195" s="48" t="s">
        <v>1100</v>
      </c>
      <c r="H195" s="48" t="s">
        <v>1091</v>
      </c>
      <c r="I195" t="s">
        <v>1747</v>
      </c>
      <c r="J195" t="s">
        <v>1748</v>
      </c>
      <c r="L195"/>
      <c r="M195"/>
    </row>
    <row r="196" spans="1:13">
      <c r="A196" s="48" t="s">
        <v>225</v>
      </c>
      <c r="B196" s="48" t="s">
        <v>162</v>
      </c>
      <c r="C196" s="48" t="s">
        <v>210</v>
      </c>
      <c r="D196" s="48">
        <v>8920014</v>
      </c>
      <c r="E196" s="48">
        <v>8931868</v>
      </c>
      <c r="F196" s="48" t="s">
        <v>110</v>
      </c>
      <c r="G196" s="48" t="s">
        <v>1100</v>
      </c>
      <c r="H196" s="48" t="s">
        <v>1091</v>
      </c>
      <c r="I196" t="s">
        <v>1749</v>
      </c>
      <c r="J196" t="s">
        <v>1748</v>
      </c>
      <c r="L196"/>
      <c r="M196"/>
    </row>
    <row r="197" spans="1:13">
      <c r="A197" s="48" t="s">
        <v>235</v>
      </c>
      <c r="B197" s="48" t="s">
        <v>162</v>
      </c>
      <c r="C197" s="48" t="s">
        <v>210</v>
      </c>
      <c r="D197" s="48">
        <v>8781088</v>
      </c>
      <c r="E197" s="48">
        <v>8787450</v>
      </c>
      <c r="F197" s="48" t="s">
        <v>110</v>
      </c>
      <c r="G197" s="48" t="s">
        <v>1100</v>
      </c>
      <c r="H197" s="48" t="s">
        <v>1091</v>
      </c>
      <c r="I197" t="s">
        <v>1750</v>
      </c>
      <c r="J197" t="s">
        <v>1751</v>
      </c>
      <c r="L197"/>
      <c r="M197"/>
    </row>
    <row r="198" spans="1:13">
      <c r="A198" s="48" t="s">
        <v>228</v>
      </c>
      <c r="B198" s="48" t="s">
        <v>162</v>
      </c>
      <c r="C198" s="48" t="s">
        <v>210</v>
      </c>
      <c r="D198" s="48">
        <v>8814574</v>
      </c>
      <c r="E198" s="48">
        <v>8815857</v>
      </c>
      <c r="F198" s="48" t="s">
        <v>110</v>
      </c>
      <c r="G198" s="48" t="s">
        <v>1100</v>
      </c>
      <c r="H198" s="48" t="s">
        <v>1091</v>
      </c>
      <c r="I198" t="s">
        <v>1750</v>
      </c>
      <c r="J198" t="s">
        <v>1751</v>
      </c>
      <c r="L198"/>
      <c r="M198"/>
    </row>
    <row r="199" spans="1:13">
      <c r="A199" s="48" t="s">
        <v>219</v>
      </c>
      <c r="B199" s="48" t="s">
        <v>162</v>
      </c>
      <c r="C199" s="48" t="s">
        <v>210</v>
      </c>
      <c r="D199" s="48">
        <v>8985958</v>
      </c>
      <c r="E199" s="48">
        <v>8994311</v>
      </c>
      <c r="F199" s="48" t="s">
        <v>110</v>
      </c>
      <c r="G199" s="48" t="s">
        <v>1100</v>
      </c>
      <c r="H199" s="48" t="s">
        <v>1091</v>
      </c>
      <c r="I199" t="s">
        <v>1750</v>
      </c>
      <c r="J199" t="s">
        <v>1751</v>
      </c>
      <c r="L199"/>
      <c r="M199"/>
    </row>
    <row r="200" spans="1:13">
      <c r="A200" s="48" t="s">
        <v>723</v>
      </c>
      <c r="B200" s="48" t="s">
        <v>187</v>
      </c>
      <c r="C200" s="48" t="s">
        <v>713</v>
      </c>
      <c r="D200" s="48">
        <v>3685018</v>
      </c>
      <c r="E200" s="48">
        <v>3685990</v>
      </c>
      <c r="F200" s="48" t="s">
        <v>73</v>
      </c>
      <c r="G200" s="48" t="s">
        <v>1100</v>
      </c>
      <c r="H200" s="48" t="s">
        <v>1091</v>
      </c>
      <c r="I200" t="s">
        <v>1330</v>
      </c>
      <c r="J200" t="s">
        <v>1331</v>
      </c>
      <c r="L200"/>
      <c r="M200"/>
    </row>
    <row r="201" spans="1:13">
      <c r="A201" s="48" t="s">
        <v>724</v>
      </c>
      <c r="B201" s="48" t="s">
        <v>187</v>
      </c>
      <c r="C201" s="48" t="s">
        <v>713</v>
      </c>
      <c r="D201" s="48">
        <v>3696742</v>
      </c>
      <c r="E201" s="48">
        <v>3697714</v>
      </c>
      <c r="F201" s="48" t="s">
        <v>73</v>
      </c>
      <c r="G201" s="48" t="s">
        <v>1100</v>
      </c>
      <c r="H201" s="48" t="s">
        <v>1091</v>
      </c>
      <c r="I201" t="s">
        <v>1330</v>
      </c>
      <c r="J201" t="s">
        <v>1331</v>
      </c>
      <c r="L201"/>
      <c r="M201"/>
    </row>
    <row r="202" spans="1:13">
      <c r="A202" s="48" t="s">
        <v>589</v>
      </c>
      <c r="B202" s="48" t="s">
        <v>183</v>
      </c>
      <c r="C202" s="48" t="s">
        <v>548</v>
      </c>
      <c r="D202" s="48">
        <v>4926430</v>
      </c>
      <c r="E202" s="48">
        <v>4926972</v>
      </c>
      <c r="F202" s="48" t="s">
        <v>110</v>
      </c>
      <c r="G202" s="48" t="s">
        <v>1100</v>
      </c>
      <c r="H202" s="48" t="s">
        <v>1091</v>
      </c>
      <c r="I202" t="s">
        <v>1340</v>
      </c>
      <c r="J202" t="s">
        <v>1341</v>
      </c>
      <c r="L202"/>
      <c r="M202"/>
    </row>
    <row r="203" spans="1:13">
      <c r="A203" s="48" t="s">
        <v>555</v>
      </c>
      <c r="B203" s="48" t="s">
        <v>183</v>
      </c>
      <c r="C203" s="48" t="s">
        <v>548</v>
      </c>
      <c r="D203" s="48">
        <v>5586606</v>
      </c>
      <c r="E203" s="48">
        <v>5588483</v>
      </c>
      <c r="F203" s="48" t="s">
        <v>110</v>
      </c>
      <c r="G203" s="48" t="s">
        <v>1100</v>
      </c>
      <c r="H203" s="48" t="s">
        <v>1091</v>
      </c>
      <c r="I203" t="s">
        <v>1332</v>
      </c>
      <c r="J203" t="s">
        <v>1333</v>
      </c>
      <c r="L203"/>
      <c r="M203"/>
    </row>
    <row r="204" spans="1:13">
      <c r="A204" s="48" t="s">
        <v>599</v>
      </c>
      <c r="B204" s="48" t="s">
        <v>185</v>
      </c>
      <c r="C204" s="48" t="s">
        <v>598</v>
      </c>
      <c r="D204" s="48">
        <v>4661896</v>
      </c>
      <c r="E204" s="48">
        <v>4664972</v>
      </c>
      <c r="F204" s="48" t="s">
        <v>73</v>
      </c>
      <c r="G204" s="48" t="s">
        <v>1100</v>
      </c>
      <c r="H204" s="48" t="s">
        <v>1091</v>
      </c>
      <c r="I204" t="s">
        <v>1340</v>
      </c>
      <c r="J204" t="s">
        <v>1341</v>
      </c>
      <c r="L204"/>
      <c r="M204"/>
    </row>
    <row r="205" spans="1:13">
      <c r="A205" s="48" t="s">
        <v>596</v>
      </c>
      <c r="B205" s="48" t="s">
        <v>183</v>
      </c>
      <c r="C205" s="48" t="s">
        <v>548</v>
      </c>
      <c r="D205" s="48">
        <v>4724203</v>
      </c>
      <c r="E205" s="48">
        <v>4728001</v>
      </c>
      <c r="F205" s="48" t="s">
        <v>110</v>
      </c>
      <c r="G205" s="48" t="s">
        <v>1100</v>
      </c>
      <c r="H205" s="48" t="s">
        <v>1091</v>
      </c>
      <c r="I205" t="s">
        <v>1340</v>
      </c>
      <c r="J205" t="s">
        <v>1341</v>
      </c>
      <c r="L205"/>
      <c r="M205"/>
    </row>
    <row r="206" spans="1:13">
      <c r="A206" s="48" t="s">
        <v>562</v>
      </c>
      <c r="B206" s="48" t="s">
        <v>183</v>
      </c>
      <c r="C206" s="48" t="s">
        <v>548</v>
      </c>
      <c r="D206" s="48">
        <v>4769821</v>
      </c>
      <c r="E206" s="48">
        <v>4773163</v>
      </c>
      <c r="F206" s="48" t="s">
        <v>110</v>
      </c>
      <c r="G206" s="48" t="s">
        <v>1100</v>
      </c>
      <c r="H206" s="48" t="s">
        <v>1091</v>
      </c>
      <c r="I206" t="s">
        <v>1340</v>
      </c>
      <c r="J206" t="s">
        <v>1341</v>
      </c>
      <c r="L206"/>
      <c r="M206"/>
    </row>
    <row r="207" spans="1:13">
      <c r="A207" s="48" t="s">
        <v>592</v>
      </c>
      <c r="B207" s="48" t="s">
        <v>183</v>
      </c>
      <c r="C207" s="48" t="s">
        <v>548</v>
      </c>
      <c r="D207" s="48">
        <v>4839672</v>
      </c>
      <c r="E207" s="48">
        <v>4842902</v>
      </c>
      <c r="F207" s="48" t="s">
        <v>110</v>
      </c>
      <c r="G207" s="48" t="s">
        <v>1100</v>
      </c>
      <c r="H207" s="48" t="s">
        <v>1091</v>
      </c>
      <c r="I207" t="s">
        <v>1340</v>
      </c>
      <c r="J207" t="s">
        <v>1341</v>
      </c>
      <c r="L207"/>
      <c r="M207"/>
    </row>
    <row r="208" spans="1:13">
      <c r="A208" s="48" t="s">
        <v>590</v>
      </c>
      <c r="B208" s="48" t="s">
        <v>183</v>
      </c>
      <c r="C208" s="48" t="s">
        <v>548</v>
      </c>
      <c r="D208" s="48">
        <v>4920720</v>
      </c>
      <c r="E208" s="48">
        <v>4939241</v>
      </c>
      <c r="F208" s="48" t="s">
        <v>110</v>
      </c>
      <c r="G208" s="48" t="s">
        <v>1100</v>
      </c>
      <c r="H208" s="48" t="s">
        <v>1091</v>
      </c>
      <c r="I208" t="s">
        <v>1340</v>
      </c>
      <c r="J208" t="s">
        <v>1341</v>
      </c>
      <c r="L208"/>
      <c r="M208"/>
    </row>
    <row r="209" spans="1:13">
      <c r="A209" s="48" t="s">
        <v>588</v>
      </c>
      <c r="B209" s="48" t="s">
        <v>183</v>
      </c>
      <c r="C209" s="48" t="s">
        <v>548</v>
      </c>
      <c r="D209" s="48">
        <v>4946653</v>
      </c>
      <c r="E209" s="48">
        <v>4949895</v>
      </c>
      <c r="F209" s="48" t="s">
        <v>110</v>
      </c>
      <c r="G209" s="48" t="s">
        <v>1100</v>
      </c>
      <c r="H209" s="48" t="s">
        <v>1091</v>
      </c>
      <c r="I209" t="s">
        <v>1340</v>
      </c>
      <c r="J209" t="s">
        <v>1341</v>
      </c>
      <c r="L209"/>
      <c r="M209"/>
    </row>
    <row r="210" spans="1:13">
      <c r="A210" s="48" t="s">
        <v>587</v>
      </c>
      <c r="B210" s="48" t="s">
        <v>183</v>
      </c>
      <c r="C210" s="48" t="s">
        <v>548</v>
      </c>
      <c r="D210" s="48">
        <v>4992811</v>
      </c>
      <c r="E210" s="48">
        <v>4996036</v>
      </c>
      <c r="F210" s="48" t="s">
        <v>110</v>
      </c>
      <c r="G210" s="48" t="s">
        <v>1100</v>
      </c>
      <c r="H210" s="48" t="s">
        <v>1091</v>
      </c>
      <c r="I210" t="s">
        <v>1340</v>
      </c>
      <c r="J210" t="s">
        <v>1341</v>
      </c>
      <c r="L210"/>
      <c r="M210"/>
    </row>
    <row r="211" spans="1:13">
      <c r="A211" s="48" t="s">
        <v>582</v>
      </c>
      <c r="B211" s="48" t="s">
        <v>183</v>
      </c>
      <c r="C211" s="48" t="s">
        <v>548</v>
      </c>
      <c r="D211" s="48">
        <v>5069712</v>
      </c>
      <c r="E211" s="48">
        <v>5072943</v>
      </c>
      <c r="F211" s="48" t="s">
        <v>110</v>
      </c>
      <c r="G211" s="48" t="s">
        <v>1100</v>
      </c>
      <c r="H211" s="48" t="s">
        <v>1091</v>
      </c>
      <c r="I211" t="s">
        <v>1340</v>
      </c>
      <c r="J211" t="s">
        <v>1341</v>
      </c>
      <c r="L211"/>
      <c r="M211"/>
    </row>
    <row r="212" spans="1:13">
      <c r="A212" s="48" t="s">
        <v>580</v>
      </c>
      <c r="B212" s="48" t="s">
        <v>183</v>
      </c>
      <c r="C212" s="48" t="s">
        <v>548</v>
      </c>
      <c r="D212" s="48">
        <v>5088691</v>
      </c>
      <c r="E212" s="48">
        <v>5091799</v>
      </c>
      <c r="F212" s="48" t="s">
        <v>110</v>
      </c>
      <c r="G212" s="48" t="s">
        <v>1100</v>
      </c>
      <c r="H212" s="48" t="s">
        <v>1091</v>
      </c>
      <c r="I212" t="s">
        <v>1340</v>
      </c>
      <c r="J212" t="s">
        <v>1341</v>
      </c>
      <c r="L212"/>
      <c r="M212"/>
    </row>
    <row r="213" spans="1:13">
      <c r="A213" s="48" t="s">
        <v>578</v>
      </c>
      <c r="B213" s="48" t="s">
        <v>183</v>
      </c>
      <c r="C213" s="48" t="s">
        <v>548</v>
      </c>
      <c r="D213" s="48">
        <v>5133657</v>
      </c>
      <c r="E213" s="48">
        <v>5136893</v>
      </c>
      <c r="F213" s="48" t="s">
        <v>110</v>
      </c>
      <c r="G213" s="48" t="s">
        <v>1100</v>
      </c>
      <c r="H213" s="48" t="s">
        <v>1091</v>
      </c>
      <c r="I213" t="s">
        <v>1340</v>
      </c>
      <c r="J213" t="s">
        <v>1341</v>
      </c>
      <c r="L213"/>
      <c r="M213"/>
    </row>
    <row r="214" spans="1:13">
      <c r="A214" s="48" t="s">
        <v>575</v>
      </c>
      <c r="B214" s="48" t="s">
        <v>183</v>
      </c>
      <c r="C214" s="48" t="s">
        <v>548</v>
      </c>
      <c r="D214" s="48">
        <v>5155274</v>
      </c>
      <c r="E214" s="48">
        <v>5163046</v>
      </c>
      <c r="F214" s="48" t="s">
        <v>110</v>
      </c>
      <c r="G214" s="48" t="s">
        <v>1100</v>
      </c>
      <c r="H214" s="48" t="s">
        <v>1091</v>
      </c>
      <c r="I214" t="s">
        <v>1340</v>
      </c>
      <c r="J214" t="s">
        <v>1341</v>
      </c>
      <c r="L214"/>
      <c r="M214"/>
    </row>
    <row r="215" spans="1:13">
      <c r="A215" s="48" t="s">
        <v>573</v>
      </c>
      <c r="B215" s="48" t="s">
        <v>183</v>
      </c>
      <c r="C215" s="48" t="s">
        <v>548</v>
      </c>
      <c r="D215" s="48">
        <v>5187013</v>
      </c>
      <c r="E215" s="48">
        <v>5190258</v>
      </c>
      <c r="F215" s="48" t="s">
        <v>110</v>
      </c>
      <c r="G215" s="48" t="s">
        <v>1100</v>
      </c>
      <c r="H215" s="48" t="s">
        <v>1091</v>
      </c>
      <c r="I215" t="s">
        <v>1340</v>
      </c>
      <c r="J215" t="s">
        <v>1341</v>
      </c>
      <c r="L215"/>
      <c r="M215"/>
    </row>
    <row r="216" spans="1:13">
      <c r="A216" s="48" t="s">
        <v>569</v>
      </c>
      <c r="B216" s="48" t="s">
        <v>183</v>
      </c>
      <c r="C216" s="48" t="s">
        <v>548</v>
      </c>
      <c r="D216" s="48">
        <v>5286336</v>
      </c>
      <c r="E216" s="48">
        <v>5289321</v>
      </c>
      <c r="F216" s="48" t="s">
        <v>110</v>
      </c>
      <c r="G216" s="48" t="s">
        <v>1100</v>
      </c>
      <c r="H216" s="48" t="s">
        <v>1091</v>
      </c>
      <c r="I216" t="s">
        <v>1340</v>
      </c>
      <c r="J216" t="s">
        <v>1341</v>
      </c>
      <c r="L216"/>
      <c r="M216"/>
    </row>
    <row r="217" spans="1:13">
      <c r="A217" s="48" t="s">
        <v>567</v>
      </c>
      <c r="B217" s="48" t="s">
        <v>183</v>
      </c>
      <c r="C217" s="48" t="s">
        <v>548</v>
      </c>
      <c r="D217" s="48">
        <v>5319555</v>
      </c>
      <c r="E217" s="48">
        <v>5322670</v>
      </c>
      <c r="F217" s="48" t="s">
        <v>110</v>
      </c>
      <c r="G217" s="48" t="s">
        <v>1100</v>
      </c>
      <c r="H217" s="48" t="s">
        <v>1091</v>
      </c>
      <c r="I217" t="s">
        <v>1340</v>
      </c>
      <c r="J217" t="s">
        <v>1341</v>
      </c>
      <c r="L217"/>
      <c r="M217"/>
    </row>
    <row r="218" spans="1:13">
      <c r="A218" s="48" t="s">
        <v>565</v>
      </c>
      <c r="B218" s="48" t="s">
        <v>183</v>
      </c>
      <c r="C218" s="48" t="s">
        <v>548</v>
      </c>
      <c r="D218" s="48">
        <v>5397246</v>
      </c>
      <c r="E218" s="48">
        <v>5400454</v>
      </c>
      <c r="F218" s="48" t="s">
        <v>110</v>
      </c>
      <c r="G218" s="48" t="s">
        <v>1100</v>
      </c>
      <c r="H218" s="48" t="s">
        <v>1091</v>
      </c>
      <c r="I218" t="s">
        <v>1340</v>
      </c>
      <c r="J218" t="s">
        <v>1341</v>
      </c>
      <c r="L218"/>
      <c r="M218"/>
    </row>
    <row r="219" spans="1:13">
      <c r="A219" s="48" t="s">
        <v>564</v>
      </c>
      <c r="B219" s="48" t="s">
        <v>183</v>
      </c>
      <c r="C219" s="48" t="s">
        <v>548</v>
      </c>
      <c r="D219" s="48">
        <v>5417486</v>
      </c>
      <c r="E219" s="48">
        <v>5422165</v>
      </c>
      <c r="F219" s="48" t="s">
        <v>110</v>
      </c>
      <c r="G219" s="48" t="s">
        <v>1100</v>
      </c>
      <c r="H219" s="48" t="s">
        <v>1091</v>
      </c>
      <c r="I219" t="s">
        <v>1752</v>
      </c>
      <c r="J219" t="s">
        <v>1341</v>
      </c>
      <c r="L219"/>
      <c r="M219"/>
    </row>
    <row r="220" spans="1:13">
      <c r="A220" s="48" t="s">
        <v>552</v>
      </c>
      <c r="B220" s="48" t="s">
        <v>183</v>
      </c>
      <c r="C220" s="48" t="s">
        <v>548</v>
      </c>
      <c r="D220" s="48">
        <v>5425275</v>
      </c>
      <c r="E220" s="48">
        <v>5428511</v>
      </c>
      <c r="F220" s="48" t="s">
        <v>110</v>
      </c>
      <c r="G220" s="48" t="s">
        <v>1100</v>
      </c>
      <c r="H220" s="48" t="s">
        <v>1091</v>
      </c>
      <c r="I220" t="s">
        <v>1340</v>
      </c>
      <c r="J220" t="s">
        <v>1341</v>
      </c>
      <c r="L220"/>
      <c r="M220"/>
    </row>
    <row r="221" spans="1:13">
      <c r="A221" s="48" t="s">
        <v>563</v>
      </c>
      <c r="B221" s="48" t="s">
        <v>183</v>
      </c>
      <c r="C221" s="48" t="s">
        <v>548</v>
      </c>
      <c r="D221" s="48">
        <v>5465113</v>
      </c>
      <c r="E221" s="48">
        <v>5468331</v>
      </c>
      <c r="F221" s="48" t="s">
        <v>110</v>
      </c>
      <c r="G221" s="48" t="s">
        <v>1100</v>
      </c>
      <c r="H221" s="48" t="s">
        <v>1091</v>
      </c>
      <c r="I221" t="s">
        <v>1340</v>
      </c>
      <c r="J221" t="s">
        <v>1341</v>
      </c>
      <c r="L221"/>
      <c r="M221"/>
    </row>
    <row r="222" spans="1:13">
      <c r="A222" s="48" t="s">
        <v>559</v>
      </c>
      <c r="B222" s="48" t="s">
        <v>183</v>
      </c>
      <c r="C222" s="48" t="s">
        <v>548</v>
      </c>
      <c r="D222" s="48">
        <v>5481475</v>
      </c>
      <c r="E222" s="48">
        <v>5493117</v>
      </c>
      <c r="F222" s="48" t="s">
        <v>110</v>
      </c>
      <c r="G222" s="48" t="s">
        <v>1100</v>
      </c>
      <c r="H222" s="48" t="s">
        <v>1091</v>
      </c>
      <c r="I222" t="s">
        <v>1340</v>
      </c>
      <c r="J222" t="s">
        <v>1341</v>
      </c>
      <c r="L222"/>
      <c r="M222"/>
    </row>
    <row r="223" spans="1:13">
      <c r="A223" s="48" t="s">
        <v>557</v>
      </c>
      <c r="B223" s="48" t="s">
        <v>183</v>
      </c>
      <c r="C223" s="48" t="s">
        <v>548</v>
      </c>
      <c r="D223" s="48">
        <v>5552700</v>
      </c>
      <c r="E223" s="48">
        <v>5555638</v>
      </c>
      <c r="F223" s="48" t="s">
        <v>110</v>
      </c>
      <c r="G223" s="48" t="s">
        <v>1100</v>
      </c>
      <c r="H223" s="48" t="s">
        <v>1091</v>
      </c>
      <c r="I223" t="s">
        <v>1752</v>
      </c>
      <c r="J223" t="s">
        <v>1341</v>
      </c>
      <c r="L223"/>
      <c r="M223"/>
    </row>
    <row r="224" spans="1:13">
      <c r="A224" s="48" t="s">
        <v>556</v>
      </c>
      <c r="B224" s="48" t="s">
        <v>183</v>
      </c>
      <c r="C224" s="48" t="s">
        <v>548</v>
      </c>
      <c r="D224" s="48">
        <v>5558961</v>
      </c>
      <c r="E224" s="48">
        <v>5562192</v>
      </c>
      <c r="F224" s="48" t="s">
        <v>110</v>
      </c>
      <c r="G224" s="48" t="s">
        <v>1100</v>
      </c>
      <c r="H224" s="48" t="s">
        <v>1091</v>
      </c>
      <c r="I224" t="s">
        <v>1340</v>
      </c>
      <c r="J224" t="s">
        <v>1341</v>
      </c>
      <c r="L224"/>
      <c r="M224"/>
    </row>
    <row r="225" spans="1:13">
      <c r="A225" s="48" t="s">
        <v>553</v>
      </c>
      <c r="B225" s="48" t="s">
        <v>183</v>
      </c>
      <c r="C225" s="48" t="s">
        <v>548</v>
      </c>
      <c r="D225" s="48">
        <v>5593084</v>
      </c>
      <c r="E225" s="48">
        <v>5605283</v>
      </c>
      <c r="F225" s="48" t="s">
        <v>110</v>
      </c>
      <c r="G225" s="48" t="s">
        <v>1100</v>
      </c>
      <c r="H225" s="48" t="s">
        <v>1091</v>
      </c>
      <c r="I225" t="s">
        <v>1340</v>
      </c>
      <c r="J225" t="s">
        <v>1341</v>
      </c>
      <c r="L225"/>
      <c r="M225"/>
    </row>
    <row r="226" spans="1:13">
      <c r="A226" s="48" t="s">
        <v>549</v>
      </c>
      <c r="B226" s="48" t="s">
        <v>183</v>
      </c>
      <c r="C226" s="48" t="s">
        <v>548</v>
      </c>
      <c r="D226" s="48">
        <v>5624370</v>
      </c>
      <c r="E226" s="48">
        <v>5627645</v>
      </c>
      <c r="F226" s="48" t="s">
        <v>110</v>
      </c>
      <c r="G226" s="48" t="s">
        <v>1100</v>
      </c>
      <c r="H226" s="48" t="s">
        <v>1091</v>
      </c>
      <c r="I226" t="s">
        <v>1340</v>
      </c>
      <c r="J226" t="s">
        <v>1341</v>
      </c>
      <c r="L226"/>
      <c r="M226"/>
    </row>
    <row r="227" spans="1:13">
      <c r="A227" s="48" t="s">
        <v>542</v>
      </c>
      <c r="B227" s="48" t="s">
        <v>180</v>
      </c>
      <c r="C227" s="48" t="s">
        <v>526</v>
      </c>
      <c r="D227" s="48">
        <v>5697240</v>
      </c>
      <c r="E227" s="48">
        <v>5700450</v>
      </c>
      <c r="F227" s="48" t="s">
        <v>73</v>
      </c>
      <c r="G227" s="48" t="s">
        <v>1100</v>
      </c>
      <c r="H227" s="48" t="s">
        <v>1091</v>
      </c>
      <c r="I227" t="s">
        <v>1340</v>
      </c>
      <c r="J227" t="s">
        <v>1341</v>
      </c>
      <c r="L227"/>
      <c r="M227"/>
    </row>
    <row r="228" spans="1:13">
      <c r="A228" s="48" t="s">
        <v>540</v>
      </c>
      <c r="B228" s="48" t="s">
        <v>180</v>
      </c>
      <c r="C228" s="48" t="s">
        <v>526</v>
      </c>
      <c r="D228" s="48">
        <v>5750719</v>
      </c>
      <c r="E228" s="48">
        <v>5754060</v>
      </c>
      <c r="F228" s="48" t="s">
        <v>73</v>
      </c>
      <c r="G228" s="48" t="s">
        <v>1100</v>
      </c>
      <c r="H228" s="48" t="s">
        <v>1091</v>
      </c>
      <c r="I228" t="s">
        <v>1340</v>
      </c>
      <c r="J228" t="s">
        <v>1341</v>
      </c>
      <c r="L228"/>
      <c r="M228"/>
    </row>
    <row r="229" spans="1:13">
      <c r="A229" s="48" t="s">
        <v>536</v>
      </c>
      <c r="B229" s="48" t="s">
        <v>180</v>
      </c>
      <c r="C229" s="48" t="s">
        <v>526</v>
      </c>
      <c r="D229" s="48">
        <v>5796399</v>
      </c>
      <c r="E229" s="48">
        <v>5799644</v>
      </c>
      <c r="F229" s="48" t="s">
        <v>73</v>
      </c>
      <c r="G229" s="48" t="s">
        <v>1100</v>
      </c>
      <c r="H229" s="48" t="s">
        <v>1091</v>
      </c>
      <c r="I229" t="s">
        <v>1340</v>
      </c>
      <c r="J229" t="s">
        <v>1341</v>
      </c>
      <c r="L229"/>
      <c r="M229"/>
    </row>
    <row r="230" spans="1:13">
      <c r="A230" s="48" t="s">
        <v>532</v>
      </c>
      <c r="B230" s="48" t="s">
        <v>180</v>
      </c>
      <c r="C230" s="48" t="s">
        <v>526</v>
      </c>
      <c r="D230" s="48">
        <v>5825308</v>
      </c>
      <c r="E230" s="48">
        <v>5828345</v>
      </c>
      <c r="F230" s="48" t="s">
        <v>73</v>
      </c>
      <c r="G230" s="48" t="s">
        <v>1100</v>
      </c>
      <c r="H230" s="48" t="s">
        <v>1091</v>
      </c>
      <c r="I230" t="s">
        <v>1753</v>
      </c>
      <c r="J230" t="s">
        <v>1341</v>
      </c>
      <c r="L230"/>
      <c r="M230"/>
    </row>
    <row r="231" spans="1:13">
      <c r="A231" s="48" t="s">
        <v>794</v>
      </c>
      <c r="B231" s="48" t="s">
        <v>193</v>
      </c>
      <c r="C231" s="48" t="s">
        <v>780</v>
      </c>
      <c r="D231" s="48">
        <v>3266665</v>
      </c>
      <c r="E231" s="48">
        <v>3268888</v>
      </c>
      <c r="F231" s="48" t="s">
        <v>73</v>
      </c>
      <c r="G231" s="48" t="s">
        <v>1100</v>
      </c>
      <c r="H231" s="48" t="s">
        <v>1091</v>
      </c>
      <c r="I231" t="s">
        <v>1362</v>
      </c>
      <c r="J231" t="s">
        <v>1363</v>
      </c>
      <c r="L231"/>
      <c r="M231"/>
    </row>
    <row r="232" spans="1:13">
      <c r="A232" s="48" t="s">
        <v>795</v>
      </c>
      <c r="B232" s="48" t="s">
        <v>193</v>
      </c>
      <c r="C232" s="48" t="s">
        <v>780</v>
      </c>
      <c r="D232" s="48">
        <v>3361726</v>
      </c>
      <c r="E232" s="48">
        <v>3363093</v>
      </c>
      <c r="F232" s="48" t="s">
        <v>73</v>
      </c>
      <c r="G232" s="48" t="s">
        <v>1100</v>
      </c>
      <c r="H232" s="48" t="s">
        <v>1091</v>
      </c>
      <c r="I232" t="s">
        <v>1754</v>
      </c>
      <c r="J232" t="s">
        <v>1755</v>
      </c>
      <c r="L232"/>
      <c r="M232"/>
    </row>
    <row r="233" spans="1:13">
      <c r="A233" s="48" t="s">
        <v>358</v>
      </c>
      <c r="B233" s="48" t="s">
        <v>170</v>
      </c>
      <c r="C233" s="48" t="s">
        <v>331</v>
      </c>
      <c r="D233" s="48">
        <v>7722336</v>
      </c>
      <c r="E233" s="48">
        <v>7725463</v>
      </c>
      <c r="F233" s="48" t="s">
        <v>110</v>
      </c>
      <c r="G233" s="48" t="s">
        <v>1100</v>
      </c>
      <c r="H233" s="48" t="s">
        <v>1091</v>
      </c>
      <c r="I233" t="s">
        <v>1477</v>
      </c>
      <c r="J233" t="s">
        <v>1356</v>
      </c>
      <c r="L233"/>
      <c r="M233"/>
    </row>
    <row r="234" spans="1:13">
      <c r="A234" s="48" t="s">
        <v>769</v>
      </c>
      <c r="B234" s="48" t="s">
        <v>191</v>
      </c>
      <c r="C234" s="48" t="s">
        <v>757</v>
      </c>
      <c r="D234" s="48">
        <v>3507242</v>
      </c>
      <c r="E234" s="48">
        <v>3507657</v>
      </c>
      <c r="F234" s="48" t="s">
        <v>73</v>
      </c>
      <c r="G234" s="48" t="s">
        <v>1100</v>
      </c>
      <c r="H234" s="48" t="s">
        <v>1091</v>
      </c>
      <c r="I234" t="s">
        <v>1273</v>
      </c>
      <c r="L234"/>
      <c r="M234"/>
    </row>
    <row r="235" spans="1:13">
      <c r="A235" s="48" t="s">
        <v>770</v>
      </c>
      <c r="B235" s="48" t="s">
        <v>191</v>
      </c>
      <c r="C235" s="48" t="s">
        <v>757</v>
      </c>
      <c r="D235" s="48">
        <v>3516493</v>
      </c>
      <c r="E235" s="48">
        <v>3519872</v>
      </c>
      <c r="F235" s="48" t="s">
        <v>73</v>
      </c>
      <c r="G235" s="48" t="s">
        <v>1100</v>
      </c>
      <c r="H235" s="48" t="s">
        <v>1091</v>
      </c>
      <c r="I235" t="s">
        <v>1273</v>
      </c>
      <c r="L235"/>
      <c r="M235"/>
    </row>
    <row r="236" spans="1:13">
      <c r="A236" s="48" t="s">
        <v>773</v>
      </c>
      <c r="B236" s="48" t="s">
        <v>191</v>
      </c>
      <c r="C236" s="48" t="s">
        <v>757</v>
      </c>
      <c r="D236" s="48">
        <v>3471406</v>
      </c>
      <c r="E236" s="48">
        <v>3475212</v>
      </c>
      <c r="F236" s="48" t="s">
        <v>73</v>
      </c>
      <c r="G236" s="48" t="s">
        <v>1100</v>
      </c>
      <c r="H236" s="48" t="s">
        <v>1091</v>
      </c>
      <c r="I236" t="s">
        <v>1274</v>
      </c>
      <c r="J236" t="s">
        <v>1275</v>
      </c>
      <c r="L236"/>
      <c r="M236"/>
    </row>
    <row r="237" spans="1:13">
      <c r="A237" s="48" t="s">
        <v>774</v>
      </c>
      <c r="B237" s="48" t="s">
        <v>191</v>
      </c>
      <c r="C237" s="48" t="s">
        <v>757</v>
      </c>
      <c r="D237" s="48">
        <v>3491460</v>
      </c>
      <c r="E237" s="48">
        <v>3495267</v>
      </c>
      <c r="F237" s="48" t="s">
        <v>73</v>
      </c>
      <c r="G237" s="48" t="s">
        <v>1100</v>
      </c>
      <c r="H237" s="48" t="s">
        <v>1091</v>
      </c>
      <c r="I237" t="s">
        <v>1274</v>
      </c>
      <c r="J237" t="s">
        <v>1275</v>
      </c>
      <c r="L237"/>
      <c r="M237"/>
    </row>
    <row r="238" spans="1:13">
      <c r="A238" s="48" t="s">
        <v>266</v>
      </c>
      <c r="B238" s="48" t="s">
        <v>162</v>
      </c>
      <c r="C238" s="48" t="s">
        <v>210</v>
      </c>
      <c r="D238" s="48">
        <v>8509872</v>
      </c>
      <c r="E238" s="48">
        <v>8512147</v>
      </c>
      <c r="F238" s="48" t="s">
        <v>73</v>
      </c>
      <c r="G238" s="48" t="s">
        <v>1100</v>
      </c>
      <c r="H238" s="48" t="s">
        <v>1091</v>
      </c>
      <c r="I238" t="s">
        <v>1756</v>
      </c>
      <c r="J238" t="s">
        <v>1757</v>
      </c>
      <c r="L238"/>
      <c r="M238"/>
    </row>
    <row r="239" spans="1:13">
      <c r="A239" s="48" t="s">
        <v>221</v>
      </c>
      <c r="B239" s="48" t="s">
        <v>162</v>
      </c>
      <c r="C239" s="48" t="s">
        <v>210</v>
      </c>
      <c r="D239" s="48">
        <v>8979041</v>
      </c>
      <c r="E239" s="48">
        <v>8981012</v>
      </c>
      <c r="F239" s="48" t="s">
        <v>110</v>
      </c>
      <c r="G239" s="48" t="s">
        <v>1100</v>
      </c>
      <c r="H239" s="48" t="s">
        <v>1091</v>
      </c>
      <c r="L239"/>
      <c r="M239"/>
    </row>
    <row r="240" spans="1:13">
      <c r="A240" s="48" t="s">
        <v>267</v>
      </c>
      <c r="B240" s="48" t="s">
        <v>162</v>
      </c>
      <c r="C240" s="48" t="s">
        <v>210</v>
      </c>
      <c r="D240" s="48">
        <v>8488771</v>
      </c>
      <c r="E240" s="48">
        <v>8489676</v>
      </c>
      <c r="F240" s="48" t="s">
        <v>73</v>
      </c>
      <c r="G240" s="48" t="s">
        <v>1100</v>
      </c>
      <c r="H240" s="48" t="s">
        <v>1091</v>
      </c>
      <c r="I240" t="s">
        <v>1758</v>
      </c>
      <c r="J240" t="s">
        <v>1759</v>
      </c>
      <c r="L240"/>
      <c r="M240"/>
    </row>
    <row r="241" spans="1:13">
      <c r="A241" s="48" t="s">
        <v>754</v>
      </c>
      <c r="B241" s="48" t="s">
        <v>189</v>
      </c>
      <c r="C241" s="48" t="s">
        <v>738</v>
      </c>
      <c r="D241" s="48">
        <v>3574474</v>
      </c>
      <c r="E241" s="48">
        <v>3575112</v>
      </c>
      <c r="F241" s="48" t="s">
        <v>73</v>
      </c>
      <c r="G241" s="48" t="s">
        <v>1100</v>
      </c>
      <c r="H241" s="48" t="s">
        <v>1091</v>
      </c>
      <c r="I241" t="s">
        <v>1760</v>
      </c>
      <c r="J241" t="s">
        <v>1761</v>
      </c>
      <c r="L241"/>
      <c r="M241"/>
    </row>
    <row r="242" spans="1:13">
      <c r="A242" s="48" t="s">
        <v>752</v>
      </c>
      <c r="B242" s="48" t="s">
        <v>189</v>
      </c>
      <c r="C242" s="48" t="s">
        <v>738</v>
      </c>
      <c r="D242" s="48">
        <v>3576286</v>
      </c>
      <c r="E242" s="48">
        <v>3577155</v>
      </c>
      <c r="F242" s="48" t="s">
        <v>73</v>
      </c>
      <c r="G242" s="48" t="s">
        <v>1100</v>
      </c>
      <c r="H242" s="48" t="s">
        <v>1091</v>
      </c>
      <c r="I242" t="s">
        <v>1762</v>
      </c>
      <c r="J242" t="s">
        <v>1761</v>
      </c>
      <c r="L242"/>
      <c r="M242"/>
    </row>
    <row r="243" spans="1:13">
      <c r="A243" s="48" t="s">
        <v>749</v>
      </c>
      <c r="B243" s="48" t="s">
        <v>189</v>
      </c>
      <c r="C243" s="48" t="s">
        <v>738</v>
      </c>
      <c r="D243" s="48">
        <v>3577192</v>
      </c>
      <c r="E243" s="48">
        <v>3577830</v>
      </c>
      <c r="F243" s="48" t="s">
        <v>73</v>
      </c>
      <c r="G243" s="48" t="s">
        <v>1100</v>
      </c>
      <c r="H243" s="48" t="s">
        <v>1091</v>
      </c>
      <c r="I243" t="s">
        <v>1760</v>
      </c>
      <c r="J243" t="s">
        <v>1761</v>
      </c>
      <c r="L243"/>
      <c r="M243"/>
    </row>
    <row r="244" spans="1:13">
      <c r="A244" s="48" t="s">
        <v>753</v>
      </c>
      <c r="B244" s="48" t="s">
        <v>189</v>
      </c>
      <c r="C244" s="48" t="s">
        <v>738</v>
      </c>
      <c r="D244" s="48">
        <v>3579005</v>
      </c>
      <c r="E244" s="48">
        <v>3579873</v>
      </c>
      <c r="F244" s="48" t="s">
        <v>73</v>
      </c>
      <c r="G244" s="48" t="s">
        <v>1100</v>
      </c>
      <c r="H244" s="48" t="s">
        <v>1091</v>
      </c>
      <c r="I244" t="s">
        <v>1762</v>
      </c>
      <c r="J244" t="s">
        <v>1761</v>
      </c>
      <c r="L244"/>
      <c r="M244"/>
    </row>
    <row r="245" spans="1:13">
      <c r="A245" s="48" t="s">
        <v>264</v>
      </c>
      <c r="B245" s="48" t="s">
        <v>162</v>
      </c>
      <c r="C245" s="48" t="s">
        <v>210</v>
      </c>
      <c r="D245" s="48">
        <v>8450399</v>
      </c>
      <c r="E245" s="48">
        <v>8451004</v>
      </c>
      <c r="F245" s="48" t="s">
        <v>73</v>
      </c>
      <c r="G245" s="48" t="s">
        <v>1100</v>
      </c>
      <c r="H245" s="48" t="s">
        <v>1091</v>
      </c>
      <c r="I245" t="s">
        <v>1758</v>
      </c>
      <c r="J245" t="s">
        <v>1759</v>
      </c>
      <c r="L245"/>
      <c r="M245"/>
    </row>
    <row r="246" spans="1:13">
      <c r="A246" s="48" t="s">
        <v>265</v>
      </c>
      <c r="B246" s="48" t="s">
        <v>162</v>
      </c>
      <c r="C246" s="48" t="s">
        <v>210</v>
      </c>
      <c r="D246" s="48">
        <v>8512757</v>
      </c>
      <c r="E246" s="48">
        <v>8513360</v>
      </c>
      <c r="F246" s="48" t="s">
        <v>73</v>
      </c>
      <c r="G246" s="48" t="s">
        <v>1100</v>
      </c>
      <c r="H246" s="48" t="s">
        <v>1091</v>
      </c>
      <c r="I246" t="s">
        <v>1763</v>
      </c>
      <c r="J246" t="s">
        <v>1759</v>
      </c>
      <c r="L246"/>
      <c r="M246"/>
    </row>
    <row r="247" spans="1:13">
      <c r="A247" s="48" t="s">
        <v>606</v>
      </c>
      <c r="B247" s="48" t="s">
        <v>185</v>
      </c>
      <c r="C247" s="48" t="s">
        <v>598</v>
      </c>
      <c r="D247" s="48">
        <v>4624894</v>
      </c>
      <c r="E247" s="48">
        <v>4625959</v>
      </c>
      <c r="F247" s="48" t="s">
        <v>110</v>
      </c>
      <c r="G247" s="48" t="s">
        <v>1096</v>
      </c>
      <c r="H247" s="48" t="s">
        <v>1097</v>
      </c>
      <c r="I247" t="s">
        <v>1764</v>
      </c>
      <c r="J247" t="s">
        <v>1765</v>
      </c>
      <c r="L247"/>
      <c r="M247"/>
    </row>
    <row r="248" spans="1:13">
      <c r="A248" s="48" t="s">
        <v>594</v>
      </c>
      <c r="B248" s="48" t="s">
        <v>183</v>
      </c>
      <c r="C248" s="48" t="s">
        <v>548</v>
      </c>
      <c r="D248" s="48">
        <v>4751582</v>
      </c>
      <c r="E248" s="48">
        <v>4752034</v>
      </c>
      <c r="F248" s="48" t="s">
        <v>73</v>
      </c>
      <c r="G248" s="48" t="s">
        <v>1096</v>
      </c>
      <c r="H248" s="48" t="s">
        <v>1097</v>
      </c>
      <c r="L248"/>
      <c r="M248"/>
    </row>
    <row r="249" spans="1:13">
      <c r="A249" s="48" t="s">
        <v>560</v>
      </c>
      <c r="B249" s="48" t="s">
        <v>183</v>
      </c>
      <c r="C249" s="48" t="s">
        <v>548</v>
      </c>
      <c r="D249" s="48">
        <v>5472722</v>
      </c>
      <c r="E249" s="48">
        <v>5472954</v>
      </c>
      <c r="F249" s="48" t="s">
        <v>110</v>
      </c>
      <c r="G249" s="48" t="s">
        <v>1096</v>
      </c>
      <c r="H249" s="48" t="s">
        <v>1097</v>
      </c>
      <c r="I249" t="s">
        <v>1357</v>
      </c>
      <c r="J249" t="s">
        <v>1338</v>
      </c>
      <c r="L249"/>
      <c r="M249"/>
    </row>
    <row r="250" spans="1:13">
      <c r="A250" s="48" t="s">
        <v>304</v>
      </c>
      <c r="B250" s="48" t="s">
        <v>164</v>
      </c>
      <c r="C250" s="48" t="s">
        <v>282</v>
      </c>
      <c r="D250" s="48">
        <v>8198832</v>
      </c>
      <c r="E250" s="48">
        <v>8200980</v>
      </c>
      <c r="F250" s="48" t="s">
        <v>110</v>
      </c>
      <c r="G250" s="48" t="s">
        <v>1096</v>
      </c>
      <c r="H250" s="48" t="s">
        <v>1097</v>
      </c>
      <c r="L250"/>
      <c r="M250"/>
    </row>
    <row r="251" spans="1:13">
      <c r="A251" s="48" t="s">
        <v>561</v>
      </c>
      <c r="B251" s="48" t="s">
        <v>183</v>
      </c>
      <c r="C251" s="48" t="s">
        <v>548</v>
      </c>
      <c r="D251" s="48">
        <v>5471008</v>
      </c>
      <c r="E251" s="48">
        <v>5471851</v>
      </c>
      <c r="F251" s="48" t="s">
        <v>110</v>
      </c>
      <c r="G251" s="48" t="s">
        <v>1096</v>
      </c>
      <c r="H251" s="48" t="s">
        <v>1097</v>
      </c>
      <c r="I251" t="s">
        <v>1766</v>
      </c>
      <c r="J251" t="s">
        <v>1767</v>
      </c>
      <c r="L251"/>
      <c r="M251"/>
    </row>
    <row r="252" spans="1:13">
      <c r="A252" s="48" t="s">
        <v>759</v>
      </c>
      <c r="B252" s="48" t="s">
        <v>191</v>
      </c>
      <c r="C252" s="48" t="s">
        <v>757</v>
      </c>
      <c r="D252" s="48">
        <v>3552026</v>
      </c>
      <c r="E252" s="48">
        <v>3553094</v>
      </c>
      <c r="F252" s="48" t="s">
        <v>73</v>
      </c>
      <c r="G252" s="48" t="s">
        <v>1096</v>
      </c>
      <c r="H252" s="48" t="s">
        <v>1097</v>
      </c>
      <c r="L252"/>
      <c r="M252"/>
    </row>
    <row r="253" spans="1:13">
      <c r="A253" s="48" t="s">
        <v>758</v>
      </c>
      <c r="B253" s="48" t="s">
        <v>191</v>
      </c>
      <c r="C253" s="48" t="s">
        <v>757</v>
      </c>
      <c r="D253" s="48">
        <v>3553116</v>
      </c>
      <c r="E253" s="48">
        <v>3556058</v>
      </c>
      <c r="F253" s="48" t="s">
        <v>73</v>
      </c>
      <c r="G253" s="48" t="s">
        <v>1096</v>
      </c>
      <c r="H253" s="48" t="s">
        <v>1097</v>
      </c>
      <c r="I253" t="s">
        <v>1768</v>
      </c>
      <c r="L253"/>
      <c r="M253"/>
    </row>
    <row r="254" spans="1:13">
      <c r="A254" s="48" t="s">
        <v>425</v>
      </c>
      <c r="B254" s="48" t="s">
        <v>174</v>
      </c>
      <c r="C254" s="48" t="s">
        <v>409</v>
      </c>
      <c r="D254" s="48">
        <v>7046908</v>
      </c>
      <c r="E254" s="48">
        <v>7051032</v>
      </c>
      <c r="F254" s="48" t="s">
        <v>73</v>
      </c>
      <c r="G254" s="48" t="s">
        <v>1096</v>
      </c>
      <c r="H254" s="48" t="s">
        <v>1097</v>
      </c>
      <c r="I254" t="s">
        <v>1769</v>
      </c>
      <c r="J254" t="s">
        <v>1770</v>
      </c>
      <c r="L254"/>
      <c r="M254"/>
    </row>
    <row r="255" spans="1:13">
      <c r="A255" s="48" t="s">
        <v>452</v>
      </c>
      <c r="B255" s="48" t="s">
        <v>174</v>
      </c>
      <c r="C255" s="48" t="s">
        <v>409</v>
      </c>
      <c r="D255" s="48">
        <v>6765754</v>
      </c>
      <c r="E255" s="48">
        <v>6767285</v>
      </c>
      <c r="F255" s="48" t="s">
        <v>73</v>
      </c>
      <c r="G255" s="48" t="s">
        <v>1096</v>
      </c>
      <c r="H255" s="48" t="s">
        <v>1097</v>
      </c>
      <c r="I255" t="s">
        <v>1633</v>
      </c>
      <c r="J255" t="s">
        <v>1634</v>
      </c>
      <c r="L255"/>
      <c r="M255"/>
    </row>
    <row r="256" spans="1:13">
      <c r="A256" s="48" t="s">
        <v>818</v>
      </c>
      <c r="B256" s="48" t="s">
        <v>193</v>
      </c>
      <c r="C256" s="48" t="s">
        <v>780</v>
      </c>
      <c r="D256" s="48">
        <v>3197884</v>
      </c>
      <c r="E256" s="48">
        <v>3198150</v>
      </c>
      <c r="F256" s="48" t="s">
        <v>73</v>
      </c>
      <c r="G256" s="48" t="s">
        <v>1096</v>
      </c>
      <c r="H256" s="48" t="s">
        <v>1097</v>
      </c>
      <c r="I256" t="s">
        <v>1771</v>
      </c>
      <c r="J256" t="s">
        <v>1772</v>
      </c>
      <c r="L256"/>
      <c r="M256"/>
    </row>
    <row r="257" spans="1:13">
      <c r="A257" s="48" t="s">
        <v>516</v>
      </c>
      <c r="B257" s="48" t="s">
        <v>178</v>
      </c>
      <c r="C257" s="48" t="s">
        <v>509</v>
      </c>
      <c r="D257" s="48">
        <v>6000940</v>
      </c>
      <c r="E257" s="48">
        <v>6005090</v>
      </c>
      <c r="F257" s="48" t="s">
        <v>73</v>
      </c>
      <c r="G257" s="48" t="s">
        <v>1096</v>
      </c>
      <c r="H257" s="48" t="s">
        <v>1097</v>
      </c>
      <c r="I257" t="s">
        <v>1773</v>
      </c>
      <c r="J257" t="s">
        <v>1774</v>
      </c>
      <c r="L257"/>
      <c r="M257"/>
    </row>
    <row r="258" spans="1:13">
      <c r="A258" s="48" t="s">
        <v>597</v>
      </c>
      <c r="B258" s="48" t="s">
        <v>183</v>
      </c>
      <c r="C258" s="48" t="s">
        <v>548</v>
      </c>
      <c r="D258" s="48">
        <v>4714247</v>
      </c>
      <c r="E258" s="48">
        <v>4723267</v>
      </c>
      <c r="F258" s="48" t="s">
        <v>110</v>
      </c>
      <c r="G258" s="48" t="s">
        <v>1096</v>
      </c>
      <c r="H258" s="48" t="s">
        <v>1097</v>
      </c>
      <c r="I258" t="s">
        <v>1775</v>
      </c>
      <c r="J258" t="s">
        <v>1361</v>
      </c>
      <c r="L258"/>
      <c r="M258"/>
    </row>
    <row r="259" spans="1:13">
      <c r="A259" s="48" t="s">
        <v>513</v>
      </c>
      <c r="B259" s="48" t="s">
        <v>178</v>
      </c>
      <c r="C259" s="48" t="s">
        <v>509</v>
      </c>
      <c r="D259" s="48">
        <v>6028702</v>
      </c>
      <c r="E259" s="48">
        <v>6031065</v>
      </c>
      <c r="F259" s="48" t="s">
        <v>110</v>
      </c>
      <c r="G259" s="48" t="s">
        <v>1096</v>
      </c>
      <c r="H259" s="48" t="s">
        <v>1097</v>
      </c>
      <c r="I259" t="s">
        <v>1429</v>
      </c>
      <c r="J259" t="s">
        <v>1430</v>
      </c>
      <c r="L259"/>
      <c r="M259"/>
    </row>
    <row r="260" spans="1:13">
      <c r="A260" s="48" t="s">
        <v>353</v>
      </c>
      <c r="B260" s="48" t="s">
        <v>170</v>
      </c>
      <c r="C260" s="48" t="s">
        <v>331</v>
      </c>
      <c r="D260" s="48">
        <v>7792692</v>
      </c>
      <c r="E260" s="48">
        <v>7795397</v>
      </c>
      <c r="F260" s="48" t="s">
        <v>110</v>
      </c>
      <c r="G260" s="48" t="s">
        <v>1096</v>
      </c>
      <c r="H260" s="48" t="s">
        <v>1097</v>
      </c>
      <c r="I260" t="s">
        <v>1268</v>
      </c>
      <c r="J260" t="s">
        <v>1269</v>
      </c>
      <c r="L260"/>
      <c r="M260"/>
    </row>
    <row r="261" spans="1:13">
      <c r="A261" s="48" t="s">
        <v>813</v>
      </c>
      <c r="B261" s="48" t="s">
        <v>193</v>
      </c>
      <c r="C261" s="48" t="s">
        <v>780</v>
      </c>
      <c r="D261" s="48">
        <v>3233437</v>
      </c>
      <c r="E261" s="48">
        <v>3233748</v>
      </c>
      <c r="F261" s="48" t="s">
        <v>73</v>
      </c>
      <c r="G261" s="48" t="s">
        <v>1096</v>
      </c>
      <c r="H261" s="48" t="s">
        <v>1097</v>
      </c>
      <c r="L261"/>
      <c r="M261"/>
    </row>
    <row r="262" spans="1:13">
      <c r="A262" s="48" t="s">
        <v>340</v>
      </c>
      <c r="B262" s="48" t="s">
        <v>170</v>
      </c>
      <c r="C262" s="48" t="s">
        <v>331</v>
      </c>
      <c r="D262" s="48">
        <v>7869261</v>
      </c>
      <c r="E262" s="48">
        <v>7869878</v>
      </c>
      <c r="F262" s="48" t="s">
        <v>73</v>
      </c>
      <c r="G262" s="48" t="s">
        <v>1096</v>
      </c>
      <c r="H262" s="48" t="s">
        <v>1097</v>
      </c>
      <c r="I262" t="s">
        <v>1346</v>
      </c>
      <c r="J262" t="s">
        <v>1347</v>
      </c>
      <c r="L262"/>
      <c r="M262"/>
    </row>
    <row r="263" spans="1:13">
      <c r="A263" s="48" t="s">
        <v>356</v>
      </c>
      <c r="B263" s="48" t="s">
        <v>170</v>
      </c>
      <c r="C263" s="48" t="s">
        <v>331</v>
      </c>
      <c r="D263" s="48">
        <v>7748730</v>
      </c>
      <c r="E263" s="48">
        <v>7762014</v>
      </c>
      <c r="F263" s="48" t="s">
        <v>110</v>
      </c>
      <c r="G263" s="48" t="s">
        <v>1096</v>
      </c>
      <c r="H263" s="48" t="s">
        <v>1097</v>
      </c>
      <c r="I263" t="s">
        <v>1374</v>
      </c>
      <c r="J263" t="s">
        <v>1375</v>
      </c>
      <c r="L263"/>
      <c r="M263"/>
    </row>
    <row r="264" spans="1:13">
      <c r="A264" s="48" t="s">
        <v>285</v>
      </c>
      <c r="B264" s="48" t="s">
        <v>164</v>
      </c>
      <c r="C264" s="48" t="s">
        <v>282</v>
      </c>
      <c r="D264" s="48">
        <v>8371678</v>
      </c>
      <c r="E264" s="48">
        <v>8372609</v>
      </c>
      <c r="F264" s="48" t="s">
        <v>73</v>
      </c>
      <c r="G264" s="48" t="s">
        <v>1096</v>
      </c>
      <c r="H264" s="48" t="s">
        <v>1097</v>
      </c>
      <c r="I264" t="s">
        <v>1285</v>
      </c>
      <c r="J264" t="s">
        <v>1286</v>
      </c>
      <c r="L264"/>
      <c r="M264"/>
    </row>
    <row r="265" spans="1:13">
      <c r="A265" s="48" t="s">
        <v>644</v>
      </c>
      <c r="B265" s="48" t="s">
        <v>185</v>
      </c>
      <c r="C265" s="48" t="s">
        <v>598</v>
      </c>
      <c r="D265" s="48">
        <v>4371421</v>
      </c>
      <c r="E265" s="48">
        <v>4372618</v>
      </c>
      <c r="F265" s="48" t="s">
        <v>110</v>
      </c>
      <c r="G265" s="48" t="s">
        <v>1096</v>
      </c>
      <c r="H265" s="48" t="s">
        <v>1097</v>
      </c>
      <c r="I265" t="s">
        <v>1379</v>
      </c>
      <c r="L265"/>
      <c r="M265"/>
    </row>
    <row r="266" spans="1:13">
      <c r="A266" s="48" t="s">
        <v>518</v>
      </c>
      <c r="B266" s="48" t="s">
        <v>178</v>
      </c>
      <c r="C266" s="48" t="s">
        <v>509</v>
      </c>
      <c r="D266" s="48">
        <v>5991361</v>
      </c>
      <c r="E266" s="48">
        <v>5993435</v>
      </c>
      <c r="F266" s="48" t="s">
        <v>73</v>
      </c>
      <c r="G266" s="48" t="s">
        <v>1096</v>
      </c>
      <c r="H266" s="48" t="s">
        <v>1097</v>
      </c>
      <c r="I266" t="s">
        <v>1776</v>
      </c>
      <c r="J266" t="s">
        <v>1272</v>
      </c>
      <c r="L266"/>
      <c r="M266"/>
    </row>
    <row r="267" spans="1:13">
      <c r="A267" s="48" t="s">
        <v>467</v>
      </c>
      <c r="B267" s="48" t="s">
        <v>176</v>
      </c>
      <c r="C267" s="48" t="s">
        <v>455</v>
      </c>
      <c r="D267" s="48">
        <v>6546097</v>
      </c>
      <c r="E267" s="48">
        <v>6547079</v>
      </c>
      <c r="F267" s="48" t="s">
        <v>73</v>
      </c>
      <c r="G267" s="48" t="s">
        <v>1096</v>
      </c>
      <c r="H267" s="48" t="s">
        <v>1097</v>
      </c>
      <c r="I267" t="s">
        <v>1777</v>
      </c>
      <c r="J267" t="s">
        <v>1383</v>
      </c>
      <c r="L267"/>
      <c r="M267"/>
    </row>
    <row r="268" spans="1:13">
      <c r="A268" s="48" t="s">
        <v>640</v>
      </c>
      <c r="B268" s="48" t="s">
        <v>185</v>
      </c>
      <c r="C268" s="48" t="s">
        <v>598</v>
      </c>
      <c r="D268" s="48">
        <v>4384552</v>
      </c>
      <c r="E268" s="48">
        <v>4385346</v>
      </c>
      <c r="F268" s="48" t="s">
        <v>110</v>
      </c>
      <c r="G268" s="48" t="s">
        <v>1096</v>
      </c>
      <c r="H268" s="48" t="s">
        <v>1097</v>
      </c>
      <c r="I268" t="s">
        <v>1622</v>
      </c>
      <c r="J268" t="s">
        <v>1272</v>
      </c>
      <c r="L268"/>
      <c r="M268"/>
    </row>
    <row r="269" spans="1:13">
      <c r="A269" s="48" t="s">
        <v>338</v>
      </c>
      <c r="B269" s="48" t="s">
        <v>170</v>
      </c>
      <c r="C269" s="48" t="s">
        <v>331</v>
      </c>
      <c r="D269" s="48">
        <v>7878213</v>
      </c>
      <c r="E269" s="48">
        <v>7885025</v>
      </c>
      <c r="F269" s="48" t="s">
        <v>110</v>
      </c>
      <c r="G269" s="48" t="s">
        <v>1096</v>
      </c>
      <c r="H269" s="48" t="s">
        <v>1097</v>
      </c>
      <c r="I269" t="s">
        <v>1542</v>
      </c>
      <c r="J269" t="s">
        <v>1543</v>
      </c>
      <c r="L269"/>
      <c r="M269"/>
    </row>
    <row r="270" spans="1:13">
      <c r="A270" s="48" t="s">
        <v>477</v>
      </c>
      <c r="B270" s="48" t="s">
        <v>176</v>
      </c>
      <c r="C270" s="48" t="s">
        <v>455</v>
      </c>
      <c r="D270" s="48">
        <v>6352191</v>
      </c>
      <c r="E270" s="48">
        <v>6355538</v>
      </c>
      <c r="F270" s="48" t="s">
        <v>73</v>
      </c>
      <c r="G270" s="48" t="s">
        <v>1096</v>
      </c>
      <c r="H270" s="48" t="s">
        <v>1097</v>
      </c>
      <c r="I270" t="s">
        <v>1580</v>
      </c>
      <c r="J270" t="s">
        <v>1581</v>
      </c>
      <c r="L270"/>
      <c r="M270"/>
    </row>
    <row r="271" spans="1:13">
      <c r="A271" s="48" t="s">
        <v>402</v>
      </c>
      <c r="B271" s="48" t="s">
        <v>172</v>
      </c>
      <c r="C271" s="48" t="s">
        <v>360</v>
      </c>
      <c r="D271" s="48">
        <v>7289344</v>
      </c>
      <c r="E271" s="48">
        <v>7292761</v>
      </c>
      <c r="F271" s="48" t="s">
        <v>73</v>
      </c>
      <c r="G271" s="48" t="s">
        <v>1096</v>
      </c>
      <c r="H271" s="48" t="s">
        <v>1097</v>
      </c>
      <c r="I271" t="s">
        <v>1270</v>
      </c>
      <c r="L271"/>
      <c r="M271"/>
    </row>
    <row r="272" spans="1:13">
      <c r="A272" s="48" t="s">
        <v>863</v>
      </c>
      <c r="B272" s="48" t="s">
        <v>195</v>
      </c>
      <c r="C272" s="48" t="s">
        <v>858</v>
      </c>
      <c r="D272" s="48">
        <v>2848776</v>
      </c>
      <c r="E272" s="48">
        <v>2851864</v>
      </c>
      <c r="F272" s="48" t="s">
        <v>110</v>
      </c>
      <c r="G272" s="48" t="s">
        <v>1096</v>
      </c>
      <c r="H272" s="48" t="s">
        <v>1097</v>
      </c>
      <c r="L272"/>
      <c r="M272"/>
    </row>
    <row r="273" spans="1:13">
      <c r="A273" s="48" t="s">
        <v>307</v>
      </c>
      <c r="B273" s="48" t="s">
        <v>164</v>
      </c>
      <c r="C273" s="48" t="s">
        <v>282</v>
      </c>
      <c r="D273" s="48">
        <v>8134475</v>
      </c>
      <c r="E273" s="48">
        <v>8137543</v>
      </c>
      <c r="F273" s="48" t="s">
        <v>110</v>
      </c>
      <c r="G273" s="48" t="s">
        <v>1096</v>
      </c>
      <c r="H273" s="48" t="s">
        <v>1097</v>
      </c>
      <c r="I273" t="s">
        <v>1778</v>
      </c>
      <c r="J273" t="s">
        <v>1779</v>
      </c>
      <c r="L273"/>
      <c r="M273"/>
    </row>
    <row r="274" spans="1:13">
      <c r="A274" s="48" t="s">
        <v>844</v>
      </c>
      <c r="B274" s="48" t="s">
        <v>193</v>
      </c>
      <c r="C274" s="48" t="s">
        <v>780</v>
      </c>
      <c r="D274" s="48">
        <v>2965039</v>
      </c>
      <c r="E274" s="48">
        <v>2965293</v>
      </c>
      <c r="F274" s="48" t="s">
        <v>73</v>
      </c>
      <c r="G274" s="48" t="s">
        <v>1096</v>
      </c>
      <c r="H274" s="48" t="s">
        <v>1097</v>
      </c>
      <c r="L274"/>
      <c r="M274"/>
    </row>
    <row r="275" spans="1:13">
      <c r="A275" s="48" t="s">
        <v>236</v>
      </c>
      <c r="B275" s="48" t="s">
        <v>162</v>
      </c>
      <c r="C275" s="48" t="s">
        <v>210</v>
      </c>
      <c r="D275" s="48">
        <v>8809861</v>
      </c>
      <c r="E275" s="48">
        <v>8810981</v>
      </c>
      <c r="F275" s="48" t="s">
        <v>73</v>
      </c>
      <c r="G275" s="48" t="s">
        <v>1099</v>
      </c>
      <c r="H275" s="48" t="s">
        <v>1097</v>
      </c>
      <c r="I275" t="s">
        <v>1750</v>
      </c>
      <c r="J275" t="s">
        <v>1751</v>
      </c>
      <c r="L275"/>
      <c r="M275"/>
    </row>
    <row r="276" spans="1:13">
      <c r="A276" s="48" t="s">
        <v>229</v>
      </c>
      <c r="B276" s="48" t="s">
        <v>162</v>
      </c>
      <c r="C276" s="48" t="s">
        <v>210</v>
      </c>
      <c r="D276" s="48">
        <v>8849578</v>
      </c>
      <c r="E276" s="48">
        <v>8850813</v>
      </c>
      <c r="F276" s="48" t="s">
        <v>73</v>
      </c>
      <c r="G276" s="48" t="s">
        <v>1099</v>
      </c>
      <c r="H276" s="48" t="s">
        <v>1097</v>
      </c>
      <c r="I276" t="s">
        <v>1750</v>
      </c>
      <c r="J276" t="s">
        <v>1751</v>
      </c>
      <c r="L276"/>
      <c r="M276"/>
    </row>
    <row r="277" spans="1:13">
      <c r="A277" s="48" t="s">
        <v>732</v>
      </c>
      <c r="B277" s="48" t="s">
        <v>187</v>
      </c>
      <c r="C277" s="48" t="s">
        <v>713</v>
      </c>
      <c r="D277" s="48">
        <v>3673352</v>
      </c>
      <c r="E277" s="48">
        <v>3674120</v>
      </c>
      <c r="F277" s="48" t="s">
        <v>73</v>
      </c>
      <c r="G277" s="48" t="s">
        <v>1099</v>
      </c>
      <c r="H277" s="48" t="s">
        <v>1097</v>
      </c>
      <c r="I277" t="s">
        <v>1330</v>
      </c>
      <c r="J277" t="s">
        <v>1331</v>
      </c>
      <c r="L277"/>
      <c r="M277"/>
    </row>
    <row r="278" spans="1:13">
      <c r="A278" s="48" t="s">
        <v>817</v>
      </c>
      <c r="B278" s="48" t="s">
        <v>193</v>
      </c>
      <c r="C278" s="48" t="s">
        <v>780</v>
      </c>
      <c r="D278" s="48">
        <v>3202136</v>
      </c>
      <c r="E278" s="48">
        <v>3205320</v>
      </c>
      <c r="F278" s="48" t="s">
        <v>110</v>
      </c>
      <c r="G278" s="48" t="s">
        <v>1099</v>
      </c>
      <c r="H278" s="48" t="s">
        <v>1097</v>
      </c>
      <c r="I278" t="s">
        <v>1780</v>
      </c>
      <c r="J278" t="s">
        <v>1781</v>
      </c>
      <c r="L278"/>
      <c r="M278"/>
    </row>
    <row r="279" spans="1:13">
      <c r="A279" s="48" t="s">
        <v>824</v>
      </c>
      <c r="B279" s="48" t="s">
        <v>193</v>
      </c>
      <c r="C279" s="48" t="s">
        <v>780</v>
      </c>
      <c r="D279" s="48">
        <v>3146753</v>
      </c>
      <c r="E279" s="48">
        <v>3154707</v>
      </c>
      <c r="F279" s="48" t="s">
        <v>73</v>
      </c>
      <c r="G279" s="48" t="s">
        <v>1099</v>
      </c>
      <c r="H279" s="48" t="s">
        <v>1097</v>
      </c>
      <c r="I279" t="s">
        <v>1376</v>
      </c>
      <c r="J279" t="s">
        <v>1375</v>
      </c>
      <c r="L279"/>
      <c r="M279"/>
    </row>
    <row r="280" spans="1:13">
      <c r="A280" s="48" t="s">
        <v>823</v>
      </c>
      <c r="B280" s="48" t="s">
        <v>193</v>
      </c>
      <c r="C280" s="48" t="s">
        <v>780</v>
      </c>
      <c r="D280" s="48">
        <v>3155114</v>
      </c>
      <c r="E280" s="48">
        <v>3161541</v>
      </c>
      <c r="F280" s="48" t="s">
        <v>73</v>
      </c>
      <c r="G280" s="48" t="s">
        <v>1099</v>
      </c>
      <c r="H280" s="48" t="s">
        <v>1097</v>
      </c>
      <c r="I280" t="s">
        <v>1374</v>
      </c>
      <c r="J280" t="s">
        <v>1375</v>
      </c>
      <c r="L280"/>
      <c r="M280"/>
    </row>
    <row r="281" spans="1:13">
      <c r="A281" s="48" t="s">
        <v>796</v>
      </c>
      <c r="B281" s="48" t="s">
        <v>193</v>
      </c>
      <c r="C281" s="48" t="s">
        <v>780</v>
      </c>
      <c r="D281" s="48">
        <v>3343197</v>
      </c>
      <c r="E281" s="48">
        <v>3349927</v>
      </c>
      <c r="F281" s="48" t="s">
        <v>73</v>
      </c>
      <c r="G281" s="48" t="s">
        <v>1099</v>
      </c>
      <c r="H281" s="48" t="s">
        <v>1097</v>
      </c>
      <c r="I281" t="s">
        <v>1374</v>
      </c>
      <c r="J281" t="s">
        <v>1375</v>
      </c>
      <c r="L281"/>
      <c r="M281"/>
    </row>
    <row r="282" spans="1:13">
      <c r="A282" s="48" t="s">
        <v>784</v>
      </c>
      <c r="B282" s="48" t="s">
        <v>193</v>
      </c>
      <c r="C282" s="48" t="s">
        <v>780</v>
      </c>
      <c r="D282" s="48">
        <v>3424175</v>
      </c>
      <c r="E282" s="48">
        <v>3430642</v>
      </c>
      <c r="F282" s="48" t="s">
        <v>73</v>
      </c>
      <c r="G282" s="48" t="s">
        <v>1099</v>
      </c>
      <c r="H282" s="48" t="s">
        <v>1097</v>
      </c>
      <c r="I282" t="s">
        <v>1376</v>
      </c>
      <c r="J282" t="s">
        <v>1375</v>
      </c>
      <c r="L282"/>
      <c r="M282"/>
    </row>
    <row r="283" spans="1:13">
      <c r="A283" s="48" t="s">
        <v>718</v>
      </c>
      <c r="B283" s="48" t="s">
        <v>187</v>
      </c>
      <c r="C283" s="48" t="s">
        <v>713</v>
      </c>
      <c r="D283" s="48">
        <v>3728516</v>
      </c>
      <c r="E283" s="48">
        <v>3737154</v>
      </c>
      <c r="F283" s="48" t="s">
        <v>110</v>
      </c>
      <c r="G283" s="48" t="s">
        <v>1099</v>
      </c>
      <c r="H283" s="48" t="s">
        <v>1097</v>
      </c>
      <c r="I283" t="s">
        <v>1382</v>
      </c>
      <c r="J283" t="s">
        <v>1383</v>
      </c>
      <c r="L283"/>
      <c r="M283"/>
    </row>
    <row r="284" spans="1:13">
      <c r="A284" s="48" t="s">
        <v>736</v>
      </c>
      <c r="B284" s="48" t="s">
        <v>187</v>
      </c>
      <c r="C284" s="48" t="s">
        <v>713</v>
      </c>
      <c r="D284" s="48">
        <v>3637318</v>
      </c>
      <c r="E284" s="48">
        <v>3659185</v>
      </c>
      <c r="F284" s="48" t="s">
        <v>110</v>
      </c>
      <c r="G284" s="48" t="s">
        <v>1099</v>
      </c>
      <c r="H284" s="48" t="s">
        <v>1097</v>
      </c>
      <c r="I284" t="s">
        <v>1777</v>
      </c>
      <c r="J284" t="s">
        <v>1383</v>
      </c>
      <c r="L284"/>
      <c r="M284"/>
    </row>
    <row r="285" spans="1:13">
      <c r="A285" s="48" t="s">
        <v>766</v>
      </c>
      <c r="B285" s="48" t="s">
        <v>191</v>
      </c>
      <c r="C285" s="48" t="s">
        <v>757</v>
      </c>
      <c r="D285" s="48">
        <v>3520406</v>
      </c>
      <c r="E285" s="48">
        <v>3524658</v>
      </c>
      <c r="F285" s="48" t="s">
        <v>73</v>
      </c>
      <c r="G285" s="48" t="s">
        <v>1099</v>
      </c>
      <c r="H285" s="48" t="s">
        <v>1097</v>
      </c>
      <c r="I285" t="s">
        <v>1274</v>
      </c>
      <c r="J285" t="s">
        <v>1275</v>
      </c>
      <c r="L285"/>
      <c r="M285"/>
    </row>
    <row r="286" spans="1:13">
      <c r="A286" s="48" t="s">
        <v>777</v>
      </c>
      <c r="B286" s="48" t="s">
        <v>191</v>
      </c>
      <c r="C286" s="48" t="s">
        <v>757</v>
      </c>
      <c r="D286" s="48">
        <v>3459178</v>
      </c>
      <c r="E286" s="48">
        <v>3462993</v>
      </c>
      <c r="F286" s="48" t="s">
        <v>73</v>
      </c>
      <c r="G286" s="48" t="s">
        <v>1099</v>
      </c>
      <c r="H286" s="48" t="s">
        <v>1097</v>
      </c>
      <c r="I286" t="s">
        <v>1274</v>
      </c>
      <c r="J286" t="s">
        <v>1275</v>
      </c>
      <c r="L286"/>
      <c r="M286"/>
    </row>
    <row r="287" spans="1:13">
      <c r="A287" s="48" t="s">
        <v>772</v>
      </c>
      <c r="B287" s="48" t="s">
        <v>191</v>
      </c>
      <c r="C287" s="48" t="s">
        <v>757</v>
      </c>
      <c r="D287" s="48">
        <v>3508191</v>
      </c>
      <c r="E287" s="48">
        <v>3510847</v>
      </c>
      <c r="F287" s="48" t="s">
        <v>73</v>
      </c>
      <c r="G287" s="48" t="s">
        <v>1099</v>
      </c>
      <c r="H287" s="48" t="s">
        <v>1097</v>
      </c>
      <c r="I287" t="s">
        <v>1274</v>
      </c>
      <c r="J287" t="s">
        <v>1275</v>
      </c>
      <c r="L287"/>
      <c r="M287"/>
    </row>
    <row r="288" spans="1:13">
      <c r="A288" s="48" t="s">
        <v>234</v>
      </c>
      <c r="B288" s="48" t="s">
        <v>162</v>
      </c>
      <c r="C288" s="48" t="s">
        <v>210</v>
      </c>
      <c r="D288" s="48">
        <v>8823966</v>
      </c>
      <c r="E288" s="48">
        <v>8824484</v>
      </c>
      <c r="F288" s="48" t="s">
        <v>110</v>
      </c>
      <c r="G288" s="48" t="s">
        <v>1099</v>
      </c>
      <c r="H288" s="48" t="s">
        <v>1097</v>
      </c>
      <c r="I288" t="s">
        <v>1782</v>
      </c>
      <c r="J288" t="s">
        <v>1783</v>
      </c>
      <c r="L288"/>
      <c r="M288"/>
    </row>
    <row r="289" spans="1:13">
      <c r="A289" s="48" t="s">
        <v>231</v>
      </c>
      <c r="B289" s="48" t="s">
        <v>162</v>
      </c>
      <c r="C289" s="48" t="s">
        <v>210</v>
      </c>
      <c r="D289" s="48">
        <v>8847817</v>
      </c>
      <c r="E289" s="48">
        <v>8848101</v>
      </c>
      <c r="F289" s="48" t="s">
        <v>73</v>
      </c>
      <c r="G289" s="48" t="s">
        <v>1099</v>
      </c>
      <c r="H289" s="48" t="s">
        <v>1097</v>
      </c>
      <c r="I289" t="s">
        <v>1784</v>
      </c>
      <c r="J289" t="s">
        <v>1272</v>
      </c>
      <c r="L289"/>
      <c r="M289"/>
    </row>
    <row r="290" spans="1:13">
      <c r="A290" s="48" t="s">
        <v>273</v>
      </c>
      <c r="B290" s="48" t="s">
        <v>162</v>
      </c>
      <c r="C290" s="48" t="s">
        <v>210</v>
      </c>
      <c r="D290" s="48">
        <v>8468387</v>
      </c>
      <c r="E290" s="48">
        <v>8469888</v>
      </c>
      <c r="F290" s="48" t="s">
        <v>73</v>
      </c>
      <c r="G290" s="48" t="s">
        <v>1099</v>
      </c>
      <c r="H290" s="48" t="s">
        <v>1097</v>
      </c>
      <c r="I290" t="s">
        <v>1756</v>
      </c>
      <c r="J290" t="s">
        <v>1757</v>
      </c>
      <c r="L290"/>
      <c r="M290"/>
    </row>
    <row r="291" spans="1:13">
      <c r="A291" s="48" t="s">
        <v>745</v>
      </c>
      <c r="B291" s="48" t="s">
        <v>189</v>
      </c>
      <c r="C291" s="48" t="s">
        <v>738</v>
      </c>
      <c r="D291" s="48">
        <v>3579910</v>
      </c>
      <c r="E291" s="48">
        <v>3581451</v>
      </c>
      <c r="F291" s="48" t="s">
        <v>73</v>
      </c>
      <c r="G291" s="48" t="s">
        <v>1099</v>
      </c>
      <c r="H291" s="48" t="s">
        <v>1097</v>
      </c>
      <c r="I291" t="s">
        <v>1785</v>
      </c>
      <c r="J291" t="s">
        <v>1761</v>
      </c>
      <c r="L291"/>
      <c r="M291"/>
    </row>
    <row r="292" spans="1:13">
      <c r="A292" s="48" t="s">
        <v>746</v>
      </c>
      <c r="B292" s="48" t="s">
        <v>189</v>
      </c>
      <c r="C292" s="48" t="s">
        <v>738</v>
      </c>
      <c r="D292" s="48">
        <v>3585365</v>
      </c>
      <c r="E292" s="48">
        <v>3586004</v>
      </c>
      <c r="F292" s="48" t="s">
        <v>73</v>
      </c>
      <c r="G292" s="48" t="s">
        <v>1099</v>
      </c>
      <c r="H292" s="48" t="s">
        <v>1097</v>
      </c>
      <c r="I292" t="s">
        <v>1785</v>
      </c>
      <c r="J292" t="s">
        <v>1761</v>
      </c>
      <c r="L292"/>
      <c r="M292"/>
    </row>
    <row r="293" spans="1:13">
      <c r="A293" s="48" t="s">
        <v>756</v>
      </c>
      <c r="B293" s="48" t="s">
        <v>189</v>
      </c>
      <c r="C293" s="48" t="s">
        <v>738</v>
      </c>
      <c r="D293" s="48">
        <v>3571733</v>
      </c>
      <c r="E293" s="48">
        <v>3573302</v>
      </c>
      <c r="F293" s="48" t="s">
        <v>73</v>
      </c>
      <c r="G293" s="48" t="s">
        <v>1099</v>
      </c>
      <c r="H293" s="48" t="s">
        <v>1097</v>
      </c>
      <c r="I293" t="s">
        <v>1785</v>
      </c>
      <c r="J293" t="s">
        <v>1761</v>
      </c>
      <c r="L293"/>
      <c r="M293"/>
    </row>
    <row r="294" spans="1:13">
      <c r="A294" s="48" t="s">
        <v>755</v>
      </c>
      <c r="B294" s="48" t="s">
        <v>189</v>
      </c>
      <c r="C294" s="48" t="s">
        <v>738</v>
      </c>
      <c r="D294" s="48">
        <v>3573530</v>
      </c>
      <c r="E294" s="48">
        <v>3574207</v>
      </c>
      <c r="F294" s="48" t="s">
        <v>73</v>
      </c>
      <c r="G294" s="48" t="s">
        <v>1099</v>
      </c>
      <c r="H294" s="48" t="s">
        <v>1097</v>
      </c>
      <c r="I294" t="s">
        <v>1762</v>
      </c>
      <c r="J294" t="s">
        <v>1761</v>
      </c>
      <c r="L294"/>
      <c r="M294"/>
    </row>
    <row r="295" spans="1:13">
      <c r="A295" s="48" t="s">
        <v>751</v>
      </c>
      <c r="B295" s="48" t="s">
        <v>189</v>
      </c>
      <c r="C295" s="48" t="s">
        <v>738</v>
      </c>
      <c r="D295" s="48">
        <v>3581664</v>
      </c>
      <c r="E295" s="48">
        <v>3582606</v>
      </c>
      <c r="F295" s="48" t="s">
        <v>73</v>
      </c>
      <c r="G295" s="48" t="s">
        <v>1099</v>
      </c>
      <c r="H295" s="48" t="s">
        <v>1097</v>
      </c>
      <c r="I295" t="s">
        <v>1762</v>
      </c>
      <c r="J295" t="s">
        <v>1761</v>
      </c>
      <c r="L295"/>
      <c r="M295"/>
    </row>
    <row r="296" spans="1:13">
      <c r="A296" s="48" t="s">
        <v>750</v>
      </c>
      <c r="B296" s="48" t="s">
        <v>189</v>
      </c>
      <c r="C296" s="48" t="s">
        <v>738</v>
      </c>
      <c r="D296" s="48">
        <v>3582607</v>
      </c>
      <c r="E296" s="48">
        <v>3583906</v>
      </c>
      <c r="F296" s="48" t="s">
        <v>73</v>
      </c>
      <c r="G296" s="48" t="s">
        <v>1099</v>
      </c>
      <c r="H296" s="48" t="s">
        <v>1097</v>
      </c>
      <c r="I296" t="s">
        <v>1760</v>
      </c>
      <c r="J296" t="s">
        <v>1761</v>
      </c>
      <c r="L296"/>
      <c r="M296"/>
    </row>
    <row r="297" spans="1:13">
      <c r="A297" s="48" t="s">
        <v>747</v>
      </c>
      <c r="B297" s="48" t="s">
        <v>189</v>
      </c>
      <c r="C297" s="48" t="s">
        <v>738</v>
      </c>
      <c r="D297" s="48">
        <v>3584496</v>
      </c>
      <c r="E297" s="48">
        <v>3585346</v>
      </c>
      <c r="F297" s="48" t="s">
        <v>73</v>
      </c>
      <c r="G297" s="48" t="s">
        <v>1099</v>
      </c>
      <c r="H297" s="48" t="s">
        <v>1097</v>
      </c>
      <c r="I297" t="s">
        <v>1785</v>
      </c>
      <c r="J297" t="s">
        <v>1761</v>
      </c>
      <c r="L297"/>
      <c r="M297"/>
    </row>
    <row r="298" spans="1:13">
      <c r="A298" s="48" t="s">
        <v>748</v>
      </c>
      <c r="B298" s="48" t="s">
        <v>189</v>
      </c>
      <c r="C298" s="48" t="s">
        <v>738</v>
      </c>
      <c r="D298" s="48">
        <v>3583826</v>
      </c>
      <c r="E298" s="48">
        <v>3584443</v>
      </c>
      <c r="F298" s="48" t="s">
        <v>73</v>
      </c>
      <c r="G298" s="48" t="s">
        <v>1099</v>
      </c>
      <c r="H298" s="48" t="s">
        <v>1097</v>
      </c>
      <c r="I298" t="s">
        <v>1762</v>
      </c>
      <c r="J298" t="s">
        <v>1761</v>
      </c>
      <c r="L298"/>
      <c r="M298"/>
    </row>
    <row r="299" spans="1:13">
      <c r="A299" s="48" t="s">
        <v>879</v>
      </c>
      <c r="B299" s="48" t="s">
        <v>197</v>
      </c>
      <c r="C299" s="48" t="s">
        <v>866</v>
      </c>
      <c r="D299" s="48">
        <v>2665798</v>
      </c>
      <c r="E299" s="48">
        <v>2666688</v>
      </c>
      <c r="F299" s="48" t="s">
        <v>110</v>
      </c>
      <c r="G299" s="48" t="s">
        <v>1093</v>
      </c>
      <c r="H299" s="48" t="s">
        <v>1089</v>
      </c>
      <c r="I299" t="s">
        <v>1368</v>
      </c>
      <c r="L299"/>
      <c r="M299"/>
    </row>
    <row r="300" spans="1:13">
      <c r="A300" s="48" t="s">
        <v>363</v>
      </c>
      <c r="B300" s="48" t="s">
        <v>172</v>
      </c>
      <c r="C300" s="48" t="s">
        <v>360</v>
      </c>
      <c r="D300" s="48">
        <v>7688380</v>
      </c>
      <c r="E300" s="48">
        <v>7694424</v>
      </c>
      <c r="F300" s="48" t="s">
        <v>73</v>
      </c>
      <c r="G300" s="48" t="s">
        <v>1093</v>
      </c>
      <c r="H300" s="48" t="s">
        <v>1089</v>
      </c>
      <c r="I300" t="s">
        <v>1274</v>
      </c>
      <c r="J300" t="s">
        <v>1275</v>
      </c>
      <c r="L300"/>
      <c r="M300"/>
    </row>
    <row r="301" spans="1:13">
      <c r="A301" s="48" t="s">
        <v>897</v>
      </c>
      <c r="B301" s="48" t="s">
        <v>197</v>
      </c>
      <c r="C301" s="48" t="s">
        <v>866</v>
      </c>
      <c r="D301" s="48">
        <v>2584191</v>
      </c>
      <c r="E301" s="48">
        <v>2587533</v>
      </c>
      <c r="F301" s="48" t="s">
        <v>110</v>
      </c>
      <c r="G301" s="48" t="s">
        <v>1092</v>
      </c>
      <c r="H301" s="48" t="s">
        <v>1089</v>
      </c>
      <c r="I301" t="s">
        <v>1416</v>
      </c>
      <c r="J301" t="s">
        <v>1417</v>
      </c>
      <c r="L301"/>
      <c r="M301"/>
    </row>
    <row r="302" spans="1:13">
      <c r="A302" s="48" t="s">
        <v>895</v>
      </c>
      <c r="B302" s="48" t="s">
        <v>197</v>
      </c>
      <c r="C302" s="48" t="s">
        <v>866</v>
      </c>
      <c r="D302" s="48">
        <v>2603666</v>
      </c>
      <c r="E302" s="48">
        <v>2605249</v>
      </c>
      <c r="F302" s="48" t="s">
        <v>110</v>
      </c>
      <c r="G302" s="48" t="s">
        <v>1092</v>
      </c>
      <c r="H302" s="48" t="s">
        <v>1089</v>
      </c>
      <c r="I302" t="s">
        <v>1416</v>
      </c>
      <c r="J302" t="s">
        <v>1417</v>
      </c>
      <c r="L302"/>
      <c r="M302"/>
    </row>
    <row r="303" spans="1:13">
      <c r="A303" s="48" t="s">
        <v>896</v>
      </c>
      <c r="B303" s="48" t="s">
        <v>197</v>
      </c>
      <c r="C303" s="48" t="s">
        <v>866</v>
      </c>
      <c r="D303" s="48">
        <v>2594467</v>
      </c>
      <c r="E303" s="48">
        <v>2595601</v>
      </c>
      <c r="F303" s="48" t="s">
        <v>73</v>
      </c>
      <c r="G303" s="48" t="s">
        <v>1092</v>
      </c>
      <c r="H303" s="48" t="s">
        <v>1089</v>
      </c>
      <c r="I303" t="s">
        <v>1365</v>
      </c>
      <c r="J303" t="s">
        <v>1314</v>
      </c>
      <c r="L303"/>
      <c r="M303"/>
    </row>
    <row r="304" spans="1:13">
      <c r="A304" s="48" t="s">
        <v>891</v>
      </c>
      <c r="B304" s="48" t="s">
        <v>197</v>
      </c>
      <c r="C304" s="48" t="s">
        <v>866</v>
      </c>
      <c r="D304" s="48">
        <v>2601790</v>
      </c>
      <c r="E304" s="48">
        <v>2602923</v>
      </c>
      <c r="F304" s="48" t="s">
        <v>73</v>
      </c>
      <c r="G304" s="48" t="s">
        <v>1092</v>
      </c>
      <c r="H304" s="48" t="s">
        <v>1089</v>
      </c>
      <c r="I304" t="s">
        <v>1365</v>
      </c>
      <c r="J304" t="s">
        <v>1314</v>
      </c>
      <c r="L304"/>
      <c r="M304"/>
    </row>
    <row r="305" spans="1:13">
      <c r="A305" s="48" t="s">
        <v>892</v>
      </c>
      <c r="B305" s="48" t="s">
        <v>197</v>
      </c>
      <c r="C305" s="48" t="s">
        <v>866</v>
      </c>
      <c r="D305" s="48">
        <v>2609122</v>
      </c>
      <c r="E305" s="48">
        <v>2610159</v>
      </c>
      <c r="F305" s="48" t="s">
        <v>73</v>
      </c>
      <c r="G305" s="48" t="s">
        <v>1092</v>
      </c>
      <c r="H305" s="48" t="s">
        <v>1089</v>
      </c>
      <c r="I305" t="s">
        <v>1786</v>
      </c>
      <c r="J305" t="s">
        <v>1314</v>
      </c>
      <c r="L305"/>
      <c r="M305"/>
    </row>
    <row r="306" spans="1:13">
      <c r="A306" s="48" t="s">
        <v>541</v>
      </c>
      <c r="B306" s="48" t="s">
        <v>180</v>
      </c>
      <c r="C306" s="48" t="s">
        <v>526</v>
      </c>
      <c r="D306" s="48">
        <v>5712411</v>
      </c>
      <c r="E306" s="48">
        <v>5715569</v>
      </c>
      <c r="F306" s="48" t="s">
        <v>73</v>
      </c>
      <c r="G306" s="48" t="s">
        <v>1092</v>
      </c>
      <c r="H306" s="48" t="s">
        <v>1089</v>
      </c>
      <c r="I306" t="s">
        <v>1360</v>
      </c>
      <c r="J306" t="s">
        <v>1361</v>
      </c>
      <c r="L306"/>
      <c r="M306"/>
    </row>
    <row r="307" spans="1:13">
      <c r="A307" s="48" t="s">
        <v>527</v>
      </c>
      <c r="B307" s="48" t="s">
        <v>180</v>
      </c>
      <c r="C307" s="48" t="s">
        <v>526</v>
      </c>
      <c r="D307" s="48">
        <v>5874373</v>
      </c>
      <c r="E307" s="48">
        <v>5883530</v>
      </c>
      <c r="F307" s="48" t="s">
        <v>73</v>
      </c>
      <c r="G307" s="48" t="s">
        <v>1092</v>
      </c>
      <c r="H307" s="48" t="s">
        <v>1089</v>
      </c>
      <c r="I307" t="s">
        <v>1775</v>
      </c>
      <c r="J307" t="s">
        <v>1361</v>
      </c>
      <c r="L307"/>
      <c r="M307"/>
    </row>
    <row r="308" spans="1:13">
      <c r="A308" s="48" t="s">
        <v>413</v>
      </c>
      <c r="B308" s="48" t="s">
        <v>174</v>
      </c>
      <c r="C308" s="48" t="s">
        <v>409</v>
      </c>
      <c r="D308" s="48">
        <v>7158399</v>
      </c>
      <c r="E308" s="48">
        <v>7161577</v>
      </c>
      <c r="F308" s="48" t="s">
        <v>73</v>
      </c>
      <c r="G308" s="48" t="s">
        <v>1092</v>
      </c>
      <c r="H308" s="48" t="s">
        <v>1089</v>
      </c>
      <c r="I308" t="s">
        <v>1340</v>
      </c>
      <c r="J308" t="s">
        <v>1341</v>
      </c>
      <c r="L308"/>
      <c r="M308"/>
    </row>
    <row r="309" spans="1:13">
      <c r="A309" s="48" t="s">
        <v>595</v>
      </c>
      <c r="B309" s="48" t="s">
        <v>183</v>
      </c>
      <c r="C309" s="48" t="s">
        <v>548</v>
      </c>
      <c r="D309" s="48">
        <v>4738375</v>
      </c>
      <c r="E309" s="48">
        <v>4739277</v>
      </c>
      <c r="F309" s="48" t="s">
        <v>73</v>
      </c>
      <c r="G309" s="48" t="s">
        <v>1092</v>
      </c>
      <c r="H309" s="48" t="s">
        <v>1089</v>
      </c>
      <c r="I309" t="s">
        <v>1266</v>
      </c>
      <c r="J309" t="s">
        <v>1267</v>
      </c>
      <c r="L309"/>
      <c r="M309"/>
    </row>
    <row r="310" spans="1:13">
      <c r="A310" s="48" t="s">
        <v>586</v>
      </c>
      <c r="B310" s="48" t="s">
        <v>183</v>
      </c>
      <c r="C310" s="48" t="s">
        <v>548</v>
      </c>
      <c r="D310" s="48">
        <v>5004635</v>
      </c>
      <c r="E310" s="48">
        <v>5005497</v>
      </c>
      <c r="F310" s="48" t="s">
        <v>73</v>
      </c>
      <c r="G310" s="48" t="s">
        <v>1092</v>
      </c>
      <c r="H310" s="48" t="s">
        <v>1089</v>
      </c>
      <c r="I310" t="s">
        <v>1266</v>
      </c>
      <c r="J310" t="s">
        <v>1267</v>
      </c>
      <c r="L310"/>
      <c r="M310"/>
    </row>
    <row r="311" spans="1:13">
      <c r="A311" s="48" t="s">
        <v>585</v>
      </c>
      <c r="B311" s="48" t="s">
        <v>183</v>
      </c>
      <c r="C311" s="48" t="s">
        <v>548</v>
      </c>
      <c r="D311" s="48">
        <v>5008131</v>
      </c>
      <c r="E311" s="48">
        <v>5014050</v>
      </c>
      <c r="F311" s="48" t="s">
        <v>73</v>
      </c>
      <c r="G311" s="48" t="s">
        <v>1092</v>
      </c>
      <c r="H311" s="48" t="s">
        <v>1089</v>
      </c>
      <c r="I311" t="s">
        <v>1266</v>
      </c>
      <c r="J311" t="s">
        <v>1267</v>
      </c>
      <c r="L311"/>
      <c r="M311"/>
    </row>
    <row r="312" spans="1:13">
      <c r="A312" s="48" t="s">
        <v>583</v>
      </c>
      <c r="B312" s="48" t="s">
        <v>183</v>
      </c>
      <c r="C312" s="48" t="s">
        <v>548</v>
      </c>
      <c r="D312" s="48">
        <v>5054876</v>
      </c>
      <c r="E312" s="48">
        <v>5055495</v>
      </c>
      <c r="F312" s="48" t="s">
        <v>73</v>
      </c>
      <c r="G312" s="48" t="s">
        <v>1092</v>
      </c>
      <c r="H312" s="48" t="s">
        <v>1089</v>
      </c>
      <c r="I312" t="s">
        <v>1787</v>
      </c>
      <c r="J312" t="s">
        <v>1788</v>
      </c>
      <c r="L312"/>
      <c r="M312"/>
    </row>
    <row r="313" spans="1:13">
      <c r="A313" s="48" t="s">
        <v>579</v>
      </c>
      <c r="B313" s="48" t="s">
        <v>183</v>
      </c>
      <c r="C313" s="48" t="s">
        <v>548</v>
      </c>
      <c r="D313" s="48">
        <v>5108494</v>
      </c>
      <c r="E313" s="48">
        <v>5116042</v>
      </c>
      <c r="F313" s="48" t="s">
        <v>73</v>
      </c>
      <c r="G313" s="48" t="s">
        <v>1092</v>
      </c>
      <c r="H313" s="48" t="s">
        <v>1089</v>
      </c>
      <c r="I313" t="s">
        <v>1266</v>
      </c>
      <c r="J313" t="s">
        <v>1267</v>
      </c>
      <c r="L313"/>
      <c r="M313"/>
    </row>
    <row r="314" spans="1:13">
      <c r="A314" s="48" t="s">
        <v>576</v>
      </c>
      <c r="B314" s="48" t="s">
        <v>183</v>
      </c>
      <c r="C314" s="48" t="s">
        <v>548</v>
      </c>
      <c r="D314" s="48">
        <v>5145223</v>
      </c>
      <c r="E314" s="48">
        <v>5146465</v>
      </c>
      <c r="F314" s="48" t="s">
        <v>73</v>
      </c>
      <c r="G314" s="48" t="s">
        <v>1092</v>
      </c>
      <c r="H314" s="48" t="s">
        <v>1089</v>
      </c>
      <c r="I314" t="s">
        <v>1787</v>
      </c>
      <c r="J314" t="s">
        <v>1788</v>
      </c>
      <c r="L314"/>
      <c r="M314"/>
    </row>
    <row r="315" spans="1:13">
      <c r="A315" s="48" t="s">
        <v>543</v>
      </c>
      <c r="B315" s="48" t="s">
        <v>180</v>
      </c>
      <c r="C315" s="48" t="s">
        <v>526</v>
      </c>
      <c r="D315" s="48">
        <v>5692549</v>
      </c>
      <c r="E315" s="48">
        <v>5694573</v>
      </c>
      <c r="F315" s="48" t="s">
        <v>110</v>
      </c>
      <c r="G315" s="48" t="s">
        <v>1092</v>
      </c>
      <c r="H315" s="48" t="s">
        <v>1089</v>
      </c>
      <c r="I315" t="s">
        <v>1266</v>
      </c>
      <c r="J315" t="s">
        <v>1267</v>
      </c>
      <c r="L315"/>
      <c r="M315"/>
    </row>
    <row r="316" spans="1:13">
      <c r="A316" s="48" t="s">
        <v>539</v>
      </c>
      <c r="B316" s="48" t="s">
        <v>180</v>
      </c>
      <c r="C316" s="48" t="s">
        <v>526</v>
      </c>
      <c r="D316" s="48">
        <v>5768781</v>
      </c>
      <c r="E316" s="48">
        <v>5769996</v>
      </c>
      <c r="F316" s="48" t="s">
        <v>110</v>
      </c>
      <c r="G316" s="48" t="s">
        <v>1092</v>
      </c>
      <c r="H316" s="48" t="s">
        <v>1089</v>
      </c>
      <c r="I316" t="s">
        <v>1266</v>
      </c>
      <c r="J316" t="s">
        <v>1267</v>
      </c>
      <c r="L316"/>
      <c r="M316"/>
    </row>
    <row r="317" spans="1:13">
      <c r="A317" s="48" t="s">
        <v>809</v>
      </c>
      <c r="B317" s="48" t="s">
        <v>193</v>
      </c>
      <c r="C317" s="48" t="s">
        <v>780</v>
      </c>
      <c r="D317" s="48">
        <v>3241493</v>
      </c>
      <c r="E317" s="48">
        <v>3242991</v>
      </c>
      <c r="F317" s="48" t="s">
        <v>110</v>
      </c>
      <c r="G317" s="48" t="s">
        <v>1092</v>
      </c>
      <c r="H317" s="48" t="s">
        <v>1089</v>
      </c>
      <c r="I317" t="s">
        <v>1432</v>
      </c>
      <c r="J317" t="s">
        <v>1433</v>
      </c>
      <c r="L317"/>
      <c r="M317"/>
    </row>
    <row r="318" spans="1:13">
      <c r="A318" s="48" t="s">
        <v>791</v>
      </c>
      <c r="B318" s="48" t="s">
        <v>193</v>
      </c>
      <c r="C318" s="48" t="s">
        <v>780</v>
      </c>
      <c r="D318" s="48">
        <v>3245649</v>
      </c>
      <c r="E318" s="48">
        <v>3245989</v>
      </c>
      <c r="F318" s="48" t="s">
        <v>73</v>
      </c>
      <c r="G318" s="48" t="s">
        <v>1092</v>
      </c>
      <c r="H318" s="48" t="s">
        <v>1089</v>
      </c>
      <c r="I318" t="s">
        <v>1370</v>
      </c>
      <c r="J318" t="s">
        <v>1371</v>
      </c>
      <c r="L318"/>
      <c r="M318"/>
    </row>
    <row r="319" spans="1:13">
      <c r="A319" s="48" t="s">
        <v>792</v>
      </c>
      <c r="B319" s="48" t="s">
        <v>193</v>
      </c>
      <c r="C319" s="48" t="s">
        <v>780</v>
      </c>
      <c r="D319" s="48">
        <v>3392963</v>
      </c>
      <c r="E319" s="48">
        <v>3393303</v>
      </c>
      <c r="F319" s="48" t="s">
        <v>110</v>
      </c>
      <c r="G319" s="48" t="s">
        <v>1092</v>
      </c>
      <c r="H319" s="48" t="s">
        <v>1089</v>
      </c>
      <c r="I319" t="s">
        <v>1370</v>
      </c>
      <c r="J319" t="s">
        <v>1371</v>
      </c>
      <c r="L319"/>
      <c r="M319"/>
    </row>
    <row r="320" spans="1:13">
      <c r="A320" s="48" t="s">
        <v>354</v>
      </c>
      <c r="B320" s="48" t="s">
        <v>170</v>
      </c>
      <c r="C320" s="48" t="s">
        <v>331</v>
      </c>
      <c r="D320" s="48">
        <v>7764455</v>
      </c>
      <c r="E320" s="48">
        <v>7766546</v>
      </c>
      <c r="F320" s="48" t="s">
        <v>73</v>
      </c>
      <c r="G320" s="48" t="s">
        <v>1092</v>
      </c>
      <c r="H320" s="48" t="s">
        <v>1089</v>
      </c>
      <c r="I320" t="s">
        <v>1629</v>
      </c>
      <c r="J320" t="s">
        <v>1373</v>
      </c>
      <c r="L320"/>
      <c r="M320"/>
    </row>
    <row r="321" spans="1:13">
      <c r="A321" s="48" t="s">
        <v>349</v>
      </c>
      <c r="B321" s="48" t="s">
        <v>170</v>
      </c>
      <c r="C321" s="48" t="s">
        <v>331</v>
      </c>
      <c r="D321" s="48">
        <v>7830075</v>
      </c>
      <c r="E321" s="48">
        <v>7837636</v>
      </c>
      <c r="F321" s="48" t="s">
        <v>73</v>
      </c>
      <c r="G321" s="48" t="s">
        <v>1092</v>
      </c>
      <c r="H321" s="48" t="s">
        <v>1089</v>
      </c>
      <c r="I321" t="s">
        <v>1629</v>
      </c>
      <c r="J321" t="s">
        <v>1373</v>
      </c>
      <c r="L321"/>
      <c r="M321"/>
    </row>
    <row r="322" spans="1:13">
      <c r="A322" s="48" t="s">
        <v>357</v>
      </c>
      <c r="B322" s="48" t="s">
        <v>170</v>
      </c>
      <c r="C322" s="48" t="s">
        <v>331</v>
      </c>
      <c r="D322" s="48">
        <v>7733427</v>
      </c>
      <c r="E322" s="48">
        <v>7738083</v>
      </c>
      <c r="F322" s="48" t="s">
        <v>73</v>
      </c>
      <c r="G322" s="48" t="s">
        <v>1092</v>
      </c>
      <c r="H322" s="48" t="s">
        <v>1089</v>
      </c>
      <c r="I322" t="s">
        <v>1475</v>
      </c>
      <c r="J322" t="s">
        <v>1476</v>
      </c>
      <c r="L322"/>
      <c r="M322"/>
    </row>
    <row r="323" spans="1:13">
      <c r="A323" s="48" t="s">
        <v>293</v>
      </c>
      <c r="B323" s="48" t="s">
        <v>164</v>
      </c>
      <c r="C323" s="48" t="s">
        <v>282</v>
      </c>
      <c r="D323" s="48">
        <v>8344894</v>
      </c>
      <c r="E323" s="48">
        <v>8346021</v>
      </c>
      <c r="F323" s="48" t="s">
        <v>73</v>
      </c>
      <c r="G323" s="48" t="s">
        <v>1092</v>
      </c>
      <c r="H323" s="48" t="s">
        <v>1089</v>
      </c>
      <c r="I323" t="s">
        <v>1334</v>
      </c>
      <c r="J323" t="s">
        <v>1335</v>
      </c>
      <c r="L323"/>
      <c r="M323"/>
    </row>
    <row r="324" spans="1:13">
      <c r="A324" s="48" t="s">
        <v>778</v>
      </c>
      <c r="B324" s="48" t="s">
        <v>191</v>
      </c>
      <c r="C324" s="48" t="s">
        <v>757</v>
      </c>
      <c r="D324" s="48">
        <v>3458827</v>
      </c>
      <c r="E324" s="48">
        <v>3459042</v>
      </c>
      <c r="F324" s="48" t="s">
        <v>110</v>
      </c>
      <c r="G324" s="48" t="s">
        <v>1092</v>
      </c>
      <c r="H324" s="48" t="s">
        <v>1089</v>
      </c>
      <c r="L324"/>
      <c r="M324"/>
    </row>
    <row r="325" spans="1:13">
      <c r="A325" s="48" t="s">
        <v>776</v>
      </c>
      <c r="B325" s="48" t="s">
        <v>191</v>
      </c>
      <c r="C325" s="48" t="s">
        <v>757</v>
      </c>
      <c r="D325" s="48">
        <v>3471055</v>
      </c>
      <c r="E325" s="48">
        <v>3471270</v>
      </c>
      <c r="F325" s="48" t="s">
        <v>110</v>
      </c>
      <c r="G325" s="48" t="s">
        <v>1092</v>
      </c>
      <c r="H325" s="48" t="s">
        <v>1089</v>
      </c>
      <c r="L325"/>
      <c r="M325"/>
    </row>
    <row r="326" spans="1:13">
      <c r="A326" s="48" t="s">
        <v>775</v>
      </c>
      <c r="B326" s="48" t="s">
        <v>191</v>
      </c>
      <c r="C326" s="48" t="s">
        <v>757</v>
      </c>
      <c r="D326" s="48">
        <v>3491109</v>
      </c>
      <c r="E326" s="48">
        <v>3491324</v>
      </c>
      <c r="F326" s="48" t="s">
        <v>110</v>
      </c>
      <c r="G326" s="48" t="s">
        <v>1092</v>
      </c>
      <c r="H326" s="48" t="s">
        <v>1089</v>
      </c>
      <c r="L326"/>
      <c r="M326"/>
    </row>
    <row r="327" spans="1:13">
      <c r="A327" s="48" t="s">
        <v>762</v>
      </c>
      <c r="B327" s="48" t="s">
        <v>191</v>
      </c>
      <c r="C327" s="48" t="s">
        <v>757</v>
      </c>
      <c r="D327" s="48">
        <v>3506856</v>
      </c>
      <c r="E327" s="48">
        <v>3507071</v>
      </c>
      <c r="F327" s="48" t="s">
        <v>110</v>
      </c>
      <c r="G327" s="48" t="s">
        <v>1092</v>
      </c>
      <c r="H327" s="48" t="s">
        <v>1089</v>
      </c>
      <c r="L327"/>
      <c r="M327"/>
    </row>
    <row r="328" spans="1:13">
      <c r="A328" s="48" t="s">
        <v>767</v>
      </c>
      <c r="B328" s="48" t="s">
        <v>191</v>
      </c>
      <c r="C328" s="48" t="s">
        <v>757</v>
      </c>
      <c r="D328" s="48">
        <v>3519071</v>
      </c>
      <c r="E328" s="48">
        <v>3519286</v>
      </c>
      <c r="F328" s="48" t="s">
        <v>110</v>
      </c>
      <c r="G328" s="48" t="s">
        <v>1092</v>
      </c>
      <c r="H328" s="48" t="s">
        <v>1089</v>
      </c>
      <c r="L328"/>
      <c r="M328"/>
    </row>
    <row r="329" spans="1:13">
      <c r="A329" s="48" t="s">
        <v>763</v>
      </c>
      <c r="B329" s="48" t="s">
        <v>191</v>
      </c>
      <c r="C329" s="48" t="s">
        <v>757</v>
      </c>
      <c r="D329" s="48">
        <v>3539689</v>
      </c>
      <c r="E329" s="48">
        <v>3540124</v>
      </c>
      <c r="F329" s="48" t="s">
        <v>110</v>
      </c>
      <c r="G329" s="48" t="s">
        <v>1092</v>
      </c>
      <c r="H329" s="48" t="s">
        <v>1089</v>
      </c>
      <c r="L329"/>
      <c r="M329"/>
    </row>
    <row r="330" spans="1:13">
      <c r="A330" s="48" t="s">
        <v>250</v>
      </c>
      <c r="B330" s="48" t="s">
        <v>162</v>
      </c>
      <c r="C330" s="48" t="s">
        <v>210</v>
      </c>
      <c r="D330" s="48">
        <v>8605739</v>
      </c>
      <c r="E330" s="48">
        <v>8607445</v>
      </c>
      <c r="F330" s="48" t="s">
        <v>73</v>
      </c>
      <c r="G330" s="48" t="s">
        <v>1092</v>
      </c>
      <c r="H330" s="48" t="s">
        <v>1089</v>
      </c>
      <c r="I330" t="s">
        <v>1377</v>
      </c>
      <c r="J330" t="s">
        <v>1378</v>
      </c>
      <c r="L330"/>
      <c r="M330"/>
    </row>
    <row r="331" spans="1:13">
      <c r="A331" s="48" t="s">
        <v>251</v>
      </c>
      <c r="B331" s="48" t="s">
        <v>162</v>
      </c>
      <c r="C331" s="48" t="s">
        <v>210</v>
      </c>
      <c r="D331" s="48">
        <v>8609380</v>
      </c>
      <c r="E331" s="48">
        <v>8611729</v>
      </c>
      <c r="F331" s="48" t="s">
        <v>73</v>
      </c>
      <c r="G331" s="48" t="s">
        <v>1092</v>
      </c>
      <c r="H331" s="48" t="s">
        <v>1089</v>
      </c>
      <c r="I331" t="s">
        <v>1377</v>
      </c>
      <c r="J331" t="s">
        <v>1378</v>
      </c>
      <c r="L331"/>
      <c r="M331"/>
    </row>
    <row r="332" spans="1:13">
      <c r="A332" s="48" t="s">
        <v>615</v>
      </c>
      <c r="B332" s="48" t="s">
        <v>185</v>
      </c>
      <c r="C332" s="48" t="s">
        <v>598</v>
      </c>
      <c r="D332" s="48">
        <v>4545184</v>
      </c>
      <c r="E332" s="48">
        <v>4548458</v>
      </c>
      <c r="F332" s="48" t="s">
        <v>73</v>
      </c>
      <c r="G332" s="48" t="s">
        <v>1092</v>
      </c>
      <c r="H332" s="48" t="s">
        <v>1089</v>
      </c>
      <c r="I332" t="s">
        <v>1387</v>
      </c>
      <c r="J332" t="s">
        <v>1388</v>
      </c>
      <c r="L332"/>
      <c r="M332"/>
    </row>
    <row r="333" spans="1:13">
      <c r="A333" s="48" t="s">
        <v>616</v>
      </c>
      <c r="B333" s="48" t="s">
        <v>185</v>
      </c>
      <c r="C333" s="48" t="s">
        <v>598</v>
      </c>
      <c r="D333" s="48">
        <v>4569947</v>
      </c>
      <c r="E333" s="48">
        <v>4571104</v>
      </c>
      <c r="F333" s="48" t="s">
        <v>73</v>
      </c>
      <c r="G333" s="48" t="s">
        <v>1092</v>
      </c>
      <c r="H333" s="48" t="s">
        <v>1089</v>
      </c>
      <c r="I333" t="s">
        <v>1387</v>
      </c>
      <c r="J333" t="s">
        <v>1388</v>
      </c>
      <c r="L333"/>
      <c r="M333"/>
    </row>
    <row r="334" spans="1:13">
      <c r="A334" s="48" t="s">
        <v>622</v>
      </c>
      <c r="B334" s="48" t="s">
        <v>185</v>
      </c>
      <c r="C334" s="48" t="s">
        <v>598</v>
      </c>
      <c r="D334" s="48">
        <v>4555048</v>
      </c>
      <c r="E334" s="48">
        <v>4556211</v>
      </c>
      <c r="F334" s="48" t="s">
        <v>73</v>
      </c>
      <c r="G334" s="48" t="s">
        <v>1092</v>
      </c>
      <c r="H334" s="48" t="s">
        <v>1089</v>
      </c>
      <c r="I334" t="s">
        <v>1387</v>
      </c>
      <c r="J334" t="s">
        <v>1388</v>
      </c>
      <c r="L334"/>
      <c r="M334"/>
    </row>
    <row r="335" spans="1:13">
      <c r="A335" s="48" t="s">
        <v>591</v>
      </c>
      <c r="B335" s="48" t="s">
        <v>183</v>
      </c>
      <c r="C335" s="48" t="s">
        <v>548</v>
      </c>
      <c r="D335" s="48">
        <v>4874383</v>
      </c>
      <c r="E335" s="48">
        <v>4875024</v>
      </c>
      <c r="F335" s="48" t="s">
        <v>73</v>
      </c>
      <c r="G335" s="48" t="s">
        <v>1092</v>
      </c>
      <c r="H335" s="48" t="s">
        <v>1089</v>
      </c>
      <c r="I335" t="s">
        <v>1610</v>
      </c>
      <c r="J335" t="s">
        <v>1611</v>
      </c>
      <c r="L335"/>
      <c r="M335"/>
    </row>
    <row r="336" spans="1:13">
      <c r="A336" s="48" t="s">
        <v>566</v>
      </c>
      <c r="B336" s="48" t="s">
        <v>183</v>
      </c>
      <c r="C336" s="48" t="s">
        <v>548</v>
      </c>
      <c r="D336" s="48">
        <v>5373227</v>
      </c>
      <c r="E336" s="48">
        <v>5373947</v>
      </c>
      <c r="F336" s="48" t="s">
        <v>73</v>
      </c>
      <c r="G336" s="48" t="s">
        <v>1092</v>
      </c>
      <c r="H336" s="48" t="s">
        <v>1089</v>
      </c>
      <c r="I336" t="s">
        <v>1610</v>
      </c>
      <c r="J336" t="s">
        <v>1611</v>
      </c>
      <c r="L336"/>
      <c r="M336"/>
    </row>
    <row r="337" spans="1:13">
      <c r="A337" s="48" t="s">
        <v>558</v>
      </c>
      <c r="B337" s="48" t="s">
        <v>183</v>
      </c>
      <c r="C337" s="48" t="s">
        <v>548</v>
      </c>
      <c r="D337" s="48">
        <v>5537768</v>
      </c>
      <c r="E337" s="48">
        <v>5543664</v>
      </c>
      <c r="F337" s="48" t="s">
        <v>73</v>
      </c>
      <c r="G337" s="48" t="s">
        <v>1092</v>
      </c>
      <c r="H337" s="48" t="s">
        <v>1089</v>
      </c>
      <c r="I337" t="s">
        <v>1610</v>
      </c>
      <c r="J337" t="s">
        <v>1611</v>
      </c>
      <c r="L337"/>
      <c r="M337"/>
    </row>
    <row r="338" spans="1:13">
      <c r="A338" s="48" t="s">
        <v>538</v>
      </c>
      <c r="B338" s="48" t="s">
        <v>183</v>
      </c>
      <c r="C338" s="48" t="s">
        <v>548</v>
      </c>
      <c r="D338" s="48">
        <v>5273843</v>
      </c>
      <c r="E338" s="48">
        <v>5276990</v>
      </c>
      <c r="F338" s="48" t="s">
        <v>73</v>
      </c>
      <c r="G338" s="48" t="s">
        <v>1092</v>
      </c>
      <c r="H338" s="48" t="s">
        <v>1089</v>
      </c>
      <c r="I338" t="s">
        <v>1266</v>
      </c>
      <c r="J338" t="s">
        <v>1267</v>
      </c>
      <c r="L338"/>
      <c r="M338"/>
    </row>
    <row r="339" spans="1:13">
      <c r="A339" s="48" t="s">
        <v>930</v>
      </c>
      <c r="B339" s="48" t="s">
        <v>197</v>
      </c>
      <c r="C339" s="48" t="s">
        <v>866</v>
      </c>
      <c r="D339" s="48">
        <v>2344310</v>
      </c>
      <c r="E339" s="48">
        <v>2348705</v>
      </c>
      <c r="F339" s="48" t="s">
        <v>110</v>
      </c>
      <c r="G339" s="48" t="s">
        <v>1088</v>
      </c>
      <c r="H339" s="48" t="s">
        <v>1089</v>
      </c>
      <c r="I339" t="s">
        <v>1389</v>
      </c>
      <c r="J339" t="s">
        <v>1390</v>
      </c>
      <c r="L339"/>
      <c r="M339"/>
    </row>
    <row r="340" spans="1:13">
      <c r="A340" s="48" t="s">
        <v>928</v>
      </c>
      <c r="B340" s="48" t="s">
        <v>197</v>
      </c>
      <c r="C340" s="48" t="s">
        <v>866</v>
      </c>
      <c r="D340" s="48">
        <v>2351959</v>
      </c>
      <c r="E340" s="48">
        <v>2356348</v>
      </c>
      <c r="F340" s="48" t="s">
        <v>73</v>
      </c>
      <c r="G340" s="48" t="s">
        <v>1088</v>
      </c>
      <c r="H340" s="48" t="s">
        <v>1089</v>
      </c>
      <c r="I340" t="s">
        <v>1391</v>
      </c>
      <c r="J340" t="s">
        <v>1392</v>
      </c>
      <c r="L340"/>
      <c r="M340"/>
    </row>
    <row r="341" spans="1:13">
      <c r="A341" s="48" t="s">
        <v>926</v>
      </c>
      <c r="B341" s="48" t="s">
        <v>197</v>
      </c>
      <c r="C341" s="48" t="s">
        <v>866</v>
      </c>
      <c r="D341" s="48">
        <v>2377633</v>
      </c>
      <c r="E341" s="48">
        <v>2383713</v>
      </c>
      <c r="F341" s="48" t="s">
        <v>73</v>
      </c>
      <c r="G341" s="48" t="s">
        <v>1088</v>
      </c>
      <c r="H341" s="48" t="s">
        <v>1089</v>
      </c>
      <c r="I341" t="s">
        <v>1789</v>
      </c>
      <c r="J341" t="s">
        <v>1394</v>
      </c>
      <c r="L341"/>
      <c r="M341"/>
    </row>
    <row r="342" spans="1:13">
      <c r="A342" s="48" t="s">
        <v>924</v>
      </c>
      <c r="B342" s="48" t="s">
        <v>197</v>
      </c>
      <c r="C342" s="48" t="s">
        <v>866</v>
      </c>
      <c r="D342" s="48">
        <v>2384925</v>
      </c>
      <c r="E342" s="48">
        <v>2388674</v>
      </c>
      <c r="F342" s="48" t="s">
        <v>73</v>
      </c>
      <c r="G342" s="48" t="s">
        <v>1088</v>
      </c>
      <c r="H342" s="48" t="s">
        <v>1089</v>
      </c>
      <c r="I342" t="s">
        <v>1395</v>
      </c>
      <c r="J342" t="s">
        <v>1396</v>
      </c>
      <c r="L342"/>
      <c r="M342"/>
    </row>
    <row r="343" spans="1:13">
      <c r="A343" s="48" t="s">
        <v>922</v>
      </c>
      <c r="B343" s="48" t="s">
        <v>197</v>
      </c>
      <c r="C343" s="48" t="s">
        <v>866</v>
      </c>
      <c r="D343" s="48">
        <v>2389303</v>
      </c>
      <c r="E343" s="48">
        <v>2401384</v>
      </c>
      <c r="F343" s="48" t="s">
        <v>110</v>
      </c>
      <c r="G343" s="48" t="s">
        <v>1088</v>
      </c>
      <c r="H343" s="48" t="s">
        <v>1089</v>
      </c>
      <c r="I343" t="s">
        <v>1790</v>
      </c>
      <c r="J343" t="s">
        <v>1398</v>
      </c>
      <c r="L343"/>
      <c r="M343"/>
    </row>
    <row r="344" spans="1:13">
      <c r="A344" s="48" t="s">
        <v>919</v>
      </c>
      <c r="B344" s="48" t="s">
        <v>197</v>
      </c>
      <c r="C344" s="48" t="s">
        <v>866</v>
      </c>
      <c r="D344" s="48">
        <v>2407947</v>
      </c>
      <c r="E344" s="48">
        <v>2411029</v>
      </c>
      <c r="F344" s="48" t="s">
        <v>110</v>
      </c>
      <c r="G344" s="48" t="s">
        <v>1088</v>
      </c>
      <c r="H344" s="48" t="s">
        <v>1089</v>
      </c>
      <c r="I344" t="s">
        <v>1399</v>
      </c>
      <c r="J344" t="s">
        <v>1400</v>
      </c>
      <c r="L344"/>
      <c r="M344"/>
    </row>
    <row r="345" spans="1:13">
      <c r="A345" s="48" t="s">
        <v>915</v>
      </c>
      <c r="B345" s="48" t="s">
        <v>197</v>
      </c>
      <c r="C345" s="48" t="s">
        <v>866</v>
      </c>
      <c r="D345" s="48">
        <v>2434157</v>
      </c>
      <c r="E345" s="48">
        <v>2435641</v>
      </c>
      <c r="F345" s="48" t="s">
        <v>73</v>
      </c>
      <c r="G345" s="48" t="s">
        <v>1088</v>
      </c>
      <c r="H345" s="48" t="s">
        <v>1089</v>
      </c>
      <c r="I345" t="s">
        <v>1401</v>
      </c>
      <c r="J345" t="s">
        <v>1402</v>
      </c>
      <c r="L345"/>
      <c r="M345"/>
    </row>
    <row r="346" spans="1:13">
      <c r="A346" s="48" t="s">
        <v>913</v>
      </c>
      <c r="B346" s="48" t="s">
        <v>197</v>
      </c>
      <c r="C346" s="48" t="s">
        <v>866</v>
      </c>
      <c r="D346" s="48">
        <v>2484508</v>
      </c>
      <c r="E346" s="48">
        <v>2486693</v>
      </c>
      <c r="F346" s="48" t="s">
        <v>110</v>
      </c>
      <c r="G346" s="48" t="s">
        <v>1088</v>
      </c>
      <c r="H346" s="48" t="s">
        <v>1089</v>
      </c>
      <c r="I346" t="s">
        <v>1403</v>
      </c>
      <c r="J346" t="s">
        <v>1404</v>
      </c>
      <c r="L346"/>
      <c r="M346"/>
    </row>
    <row r="347" spans="1:13">
      <c r="A347" s="48" t="s">
        <v>911</v>
      </c>
      <c r="B347" s="48" t="s">
        <v>197</v>
      </c>
      <c r="C347" s="48" t="s">
        <v>866</v>
      </c>
      <c r="D347" s="48">
        <v>2494654</v>
      </c>
      <c r="E347" s="48">
        <v>2504657</v>
      </c>
      <c r="F347" s="48" t="s">
        <v>110</v>
      </c>
      <c r="G347" s="48" t="s">
        <v>1088</v>
      </c>
      <c r="H347" s="48" t="s">
        <v>1089</v>
      </c>
      <c r="I347" t="s">
        <v>1405</v>
      </c>
      <c r="J347" t="s">
        <v>1406</v>
      </c>
      <c r="L347"/>
      <c r="M347"/>
    </row>
    <row r="348" spans="1:13">
      <c r="A348" s="48" t="s">
        <v>909</v>
      </c>
      <c r="B348" s="48" t="s">
        <v>197</v>
      </c>
      <c r="C348" s="48" t="s">
        <v>866</v>
      </c>
      <c r="D348" s="48">
        <v>2504997</v>
      </c>
      <c r="E348" s="48">
        <v>2505392</v>
      </c>
      <c r="F348" s="48" t="s">
        <v>110</v>
      </c>
      <c r="G348" s="48" t="s">
        <v>1088</v>
      </c>
      <c r="H348" s="48" t="s">
        <v>1089</v>
      </c>
      <c r="I348" t="s">
        <v>1407</v>
      </c>
      <c r="L348"/>
      <c r="M348"/>
    </row>
    <row r="349" spans="1:13">
      <c r="A349" s="48" t="s">
        <v>907</v>
      </c>
      <c r="B349" s="48" t="s">
        <v>197</v>
      </c>
      <c r="C349" s="48" t="s">
        <v>866</v>
      </c>
      <c r="D349" s="48">
        <v>2518577</v>
      </c>
      <c r="E349" s="48">
        <v>2521201</v>
      </c>
      <c r="F349" s="48" t="s">
        <v>110</v>
      </c>
      <c r="G349" s="48" t="s">
        <v>1088</v>
      </c>
      <c r="H349" s="48" t="s">
        <v>1089</v>
      </c>
      <c r="I349" t="s">
        <v>1408</v>
      </c>
      <c r="J349" t="s">
        <v>1409</v>
      </c>
      <c r="L349"/>
      <c r="M349"/>
    </row>
    <row r="350" spans="1:13">
      <c r="A350" s="48" t="s">
        <v>905</v>
      </c>
      <c r="B350" s="48" t="s">
        <v>197</v>
      </c>
      <c r="C350" s="48" t="s">
        <v>866</v>
      </c>
      <c r="D350" s="48">
        <v>2523559</v>
      </c>
      <c r="E350" s="48">
        <v>2535631</v>
      </c>
      <c r="F350" s="48" t="s">
        <v>73</v>
      </c>
      <c r="G350" s="48" t="s">
        <v>1088</v>
      </c>
      <c r="H350" s="48" t="s">
        <v>1089</v>
      </c>
      <c r="I350" t="s">
        <v>1410</v>
      </c>
      <c r="J350" t="s">
        <v>1338</v>
      </c>
      <c r="L350"/>
      <c r="M350"/>
    </row>
    <row r="351" spans="1:13">
      <c r="A351" s="48" t="s">
        <v>903</v>
      </c>
      <c r="B351" s="48" t="s">
        <v>197</v>
      </c>
      <c r="C351" s="48" t="s">
        <v>866</v>
      </c>
      <c r="D351" s="48">
        <v>2539261</v>
      </c>
      <c r="E351" s="48">
        <v>2542890</v>
      </c>
      <c r="F351" s="48" t="s">
        <v>110</v>
      </c>
      <c r="G351" s="48" t="s">
        <v>1088</v>
      </c>
      <c r="H351" s="48" t="s">
        <v>1089</v>
      </c>
      <c r="I351" t="s">
        <v>1411</v>
      </c>
      <c r="L351"/>
      <c r="M351"/>
    </row>
    <row r="352" spans="1:13">
      <c r="A352" s="48" t="s">
        <v>901</v>
      </c>
      <c r="B352" s="48" t="s">
        <v>197</v>
      </c>
      <c r="C352" s="48" t="s">
        <v>866</v>
      </c>
      <c r="D352" s="48">
        <v>2558441</v>
      </c>
      <c r="E352" s="48">
        <v>2562656</v>
      </c>
      <c r="F352" s="48" t="s">
        <v>110</v>
      </c>
      <c r="G352" s="48" t="s">
        <v>1088</v>
      </c>
      <c r="H352" s="48" t="s">
        <v>1089</v>
      </c>
      <c r="I352" t="s">
        <v>1412</v>
      </c>
      <c r="J352" t="s">
        <v>1413</v>
      </c>
      <c r="L352"/>
      <c r="M352"/>
    </row>
    <row r="353" spans="1:13">
      <c r="A353" s="48" t="s">
        <v>899</v>
      </c>
      <c r="B353" s="48" t="s">
        <v>197</v>
      </c>
      <c r="C353" s="48" t="s">
        <v>866</v>
      </c>
      <c r="D353" s="48">
        <v>2572625</v>
      </c>
      <c r="E353" s="48">
        <v>2577250</v>
      </c>
      <c r="F353" s="48" t="s">
        <v>110</v>
      </c>
      <c r="G353" s="48" t="s">
        <v>1088</v>
      </c>
      <c r="H353" s="48" t="s">
        <v>1089</v>
      </c>
      <c r="I353" t="s">
        <v>1414</v>
      </c>
      <c r="J353" t="s">
        <v>1415</v>
      </c>
      <c r="L353"/>
      <c r="M353"/>
    </row>
    <row r="354" spans="1:13">
      <c r="A354" s="48" t="s">
        <v>894</v>
      </c>
      <c r="B354" s="48" t="s">
        <v>197</v>
      </c>
      <c r="C354" s="48" t="s">
        <v>866</v>
      </c>
      <c r="D354" s="48">
        <v>2596325</v>
      </c>
      <c r="E354" s="48">
        <v>2597926</v>
      </c>
      <c r="F354" s="48" t="s">
        <v>110</v>
      </c>
      <c r="G354" s="48" t="s">
        <v>1088</v>
      </c>
      <c r="H354" s="48" t="s">
        <v>1089</v>
      </c>
      <c r="I354" t="s">
        <v>1416</v>
      </c>
      <c r="J354" t="s">
        <v>1417</v>
      </c>
      <c r="L354"/>
      <c r="M354"/>
    </row>
    <row r="355" spans="1:13">
      <c r="A355" s="48" t="s">
        <v>889</v>
      </c>
      <c r="B355" s="48" t="s">
        <v>197</v>
      </c>
      <c r="C355" s="48" t="s">
        <v>866</v>
      </c>
      <c r="D355" s="48">
        <v>2616193</v>
      </c>
      <c r="E355" s="48">
        <v>2624447</v>
      </c>
      <c r="F355" s="48" t="s">
        <v>73</v>
      </c>
      <c r="G355" s="48" t="s">
        <v>1088</v>
      </c>
      <c r="H355" s="48" t="s">
        <v>1089</v>
      </c>
      <c r="I355" t="s">
        <v>1418</v>
      </c>
      <c r="J355" t="s">
        <v>1419</v>
      </c>
      <c r="L355"/>
      <c r="M355"/>
    </row>
    <row r="356" spans="1:13">
      <c r="A356" s="48" t="s">
        <v>887</v>
      </c>
      <c r="B356" s="48" t="s">
        <v>197</v>
      </c>
      <c r="C356" s="48" t="s">
        <v>866</v>
      </c>
      <c r="D356" s="48">
        <v>2627668</v>
      </c>
      <c r="E356" s="48">
        <v>2631312</v>
      </c>
      <c r="F356" s="48" t="s">
        <v>73</v>
      </c>
      <c r="G356" s="48" t="s">
        <v>1088</v>
      </c>
      <c r="H356" s="48" t="s">
        <v>1089</v>
      </c>
      <c r="I356" t="s">
        <v>1420</v>
      </c>
      <c r="L356"/>
      <c r="M356"/>
    </row>
    <row r="357" spans="1:13">
      <c r="A357" s="48" t="s">
        <v>885</v>
      </c>
      <c r="B357" s="48" t="s">
        <v>197</v>
      </c>
      <c r="C357" s="48" t="s">
        <v>866</v>
      </c>
      <c r="D357" s="48">
        <v>2634551</v>
      </c>
      <c r="E357" s="48">
        <v>2638073</v>
      </c>
      <c r="F357" s="48" t="s">
        <v>73</v>
      </c>
      <c r="G357" s="48" t="s">
        <v>1088</v>
      </c>
      <c r="H357" s="48" t="s">
        <v>1089</v>
      </c>
      <c r="I357" t="s">
        <v>1421</v>
      </c>
      <c r="J357" t="s">
        <v>1402</v>
      </c>
      <c r="L357"/>
      <c r="M357"/>
    </row>
    <row r="358" spans="1:13">
      <c r="A358" s="48" t="s">
        <v>881</v>
      </c>
      <c r="B358" s="48" t="s">
        <v>197</v>
      </c>
      <c r="C358" s="48" t="s">
        <v>866</v>
      </c>
      <c r="D358" s="48">
        <v>2652152</v>
      </c>
      <c r="E358" s="48">
        <v>2655892</v>
      </c>
      <c r="F358" s="48" t="s">
        <v>73</v>
      </c>
      <c r="G358" s="48" t="s">
        <v>1088</v>
      </c>
      <c r="H358" s="48" t="s">
        <v>1089</v>
      </c>
      <c r="I358" t="s">
        <v>1422</v>
      </c>
      <c r="J358" t="s">
        <v>1423</v>
      </c>
      <c r="L358"/>
      <c r="M358"/>
    </row>
    <row r="359" spans="1:13">
      <c r="A359" s="48" t="s">
        <v>870</v>
      </c>
      <c r="B359" s="48" t="s">
        <v>197</v>
      </c>
      <c r="C359" s="48" t="s">
        <v>866</v>
      </c>
      <c r="D359" s="48">
        <v>2695716</v>
      </c>
      <c r="E359" s="48">
        <v>2696884</v>
      </c>
      <c r="F359" s="48" t="s">
        <v>73</v>
      </c>
      <c r="G359" s="48" t="s">
        <v>1088</v>
      </c>
      <c r="H359" s="48" t="s">
        <v>1089</v>
      </c>
      <c r="I359" t="s">
        <v>1369</v>
      </c>
      <c r="L359"/>
      <c r="M359"/>
    </row>
    <row r="360" spans="1:13">
      <c r="A360" s="48" t="s">
        <v>876</v>
      </c>
      <c r="B360" s="48" t="s">
        <v>197</v>
      </c>
      <c r="C360" s="48" t="s">
        <v>866</v>
      </c>
      <c r="D360" s="48">
        <v>2673276</v>
      </c>
      <c r="E360" s="48">
        <v>2674508</v>
      </c>
      <c r="F360" s="48" t="s">
        <v>73</v>
      </c>
      <c r="G360" s="48" t="s">
        <v>1088</v>
      </c>
      <c r="H360" s="48" t="s">
        <v>1089</v>
      </c>
      <c r="I360" t="s">
        <v>1369</v>
      </c>
      <c r="L360"/>
      <c r="M360"/>
    </row>
    <row r="361" spans="1:13">
      <c r="A361" s="48" t="s">
        <v>883</v>
      </c>
      <c r="B361" s="48" t="s">
        <v>197</v>
      </c>
      <c r="C361" s="48" t="s">
        <v>866</v>
      </c>
      <c r="D361" s="48">
        <v>2646642</v>
      </c>
      <c r="E361" s="48">
        <v>2650739</v>
      </c>
      <c r="F361" s="48" t="s">
        <v>110</v>
      </c>
      <c r="G361" s="48" t="s">
        <v>1088</v>
      </c>
      <c r="H361" s="48" t="s">
        <v>1089</v>
      </c>
      <c r="I361" t="s">
        <v>1366</v>
      </c>
      <c r="J361" t="s">
        <v>1367</v>
      </c>
      <c r="L361"/>
      <c r="M361"/>
    </row>
    <row r="362" spans="1:13">
      <c r="A362" s="48" t="s">
        <v>867</v>
      </c>
      <c r="B362" s="48" t="s">
        <v>197</v>
      </c>
      <c r="C362" s="48" t="s">
        <v>866</v>
      </c>
      <c r="D362" s="48">
        <v>2718743</v>
      </c>
      <c r="E362" s="48">
        <v>2734152</v>
      </c>
      <c r="F362" s="48" t="s">
        <v>110</v>
      </c>
      <c r="G362" s="48" t="s">
        <v>1088</v>
      </c>
      <c r="H362" s="48" t="s">
        <v>1089</v>
      </c>
      <c r="I362" t="s">
        <v>1360</v>
      </c>
      <c r="J362" t="s">
        <v>1361</v>
      </c>
      <c r="L362"/>
      <c r="M362"/>
    </row>
    <row r="363" spans="1:13">
      <c r="A363" s="48" t="s">
        <v>528</v>
      </c>
      <c r="B363" s="48" t="s">
        <v>180</v>
      </c>
      <c r="C363" s="48" t="s">
        <v>526</v>
      </c>
      <c r="D363" s="48">
        <v>5870485</v>
      </c>
      <c r="E363" s="48">
        <v>5873695</v>
      </c>
      <c r="F363" s="48" t="s">
        <v>73</v>
      </c>
      <c r="G363" s="48" t="s">
        <v>1088</v>
      </c>
      <c r="H363" s="48" t="s">
        <v>1089</v>
      </c>
      <c r="I363" t="s">
        <v>1340</v>
      </c>
      <c r="J363" t="s">
        <v>1341</v>
      </c>
      <c r="L363"/>
      <c r="M363"/>
    </row>
    <row r="364" spans="1:13">
      <c r="A364" s="48" t="s">
        <v>628</v>
      </c>
      <c r="B364" s="48" t="s">
        <v>185</v>
      </c>
      <c r="C364" s="48" t="s">
        <v>598</v>
      </c>
      <c r="D364" s="48">
        <v>4512593</v>
      </c>
      <c r="E364" s="48">
        <v>4516428</v>
      </c>
      <c r="F364" s="48" t="s">
        <v>73</v>
      </c>
      <c r="G364" s="48" t="s">
        <v>1088</v>
      </c>
      <c r="H364" s="48" t="s">
        <v>1089</v>
      </c>
      <c r="I364" t="s">
        <v>1425</v>
      </c>
      <c r="J364" t="s">
        <v>1426</v>
      </c>
      <c r="L364"/>
      <c r="M364"/>
    </row>
    <row r="365" spans="1:13">
      <c r="A365" s="48" t="s">
        <v>630</v>
      </c>
      <c r="B365" s="48" t="s">
        <v>185</v>
      </c>
      <c r="C365" s="48" t="s">
        <v>598</v>
      </c>
      <c r="D365" s="48">
        <v>4473765</v>
      </c>
      <c r="E365" s="48">
        <v>4482327</v>
      </c>
      <c r="F365" s="48" t="s">
        <v>73</v>
      </c>
      <c r="G365" s="48" t="s">
        <v>1088</v>
      </c>
      <c r="H365" s="48" t="s">
        <v>1089</v>
      </c>
      <c r="I365" t="s">
        <v>1427</v>
      </c>
      <c r="J365" t="s">
        <v>1428</v>
      </c>
      <c r="L365"/>
      <c r="M365"/>
    </row>
    <row r="366" spans="1:13">
      <c r="A366" s="48" t="s">
        <v>632</v>
      </c>
      <c r="B366" s="48" t="s">
        <v>185</v>
      </c>
      <c r="C366" s="48" t="s">
        <v>598</v>
      </c>
      <c r="D366" s="48">
        <v>4471778</v>
      </c>
      <c r="E366" s="48">
        <v>4475134</v>
      </c>
      <c r="F366" s="48" t="s">
        <v>110</v>
      </c>
      <c r="G366" s="48" t="s">
        <v>1088</v>
      </c>
      <c r="H366" s="48" t="s">
        <v>1089</v>
      </c>
      <c r="L366"/>
      <c r="M366"/>
    </row>
    <row r="367" spans="1:13">
      <c r="A367" s="48" t="s">
        <v>512</v>
      </c>
      <c r="B367" s="48" t="s">
        <v>185</v>
      </c>
      <c r="C367" s="48" t="s">
        <v>598</v>
      </c>
      <c r="D367" s="48">
        <v>4459999</v>
      </c>
      <c r="E367" s="48">
        <v>4463332</v>
      </c>
      <c r="F367" s="48" t="s">
        <v>73</v>
      </c>
      <c r="G367" s="48" t="s">
        <v>1088</v>
      </c>
      <c r="H367" s="48" t="s">
        <v>1089</v>
      </c>
      <c r="I367" t="s">
        <v>1429</v>
      </c>
      <c r="J367" t="s">
        <v>1430</v>
      </c>
      <c r="L367"/>
      <c r="M367"/>
    </row>
    <row r="368" spans="1:13">
      <c r="A368" s="48" t="s">
        <v>808</v>
      </c>
      <c r="B368" s="48" t="s">
        <v>193</v>
      </c>
      <c r="C368" s="48" t="s">
        <v>780</v>
      </c>
      <c r="D368" s="48">
        <v>3253462</v>
      </c>
      <c r="E368" s="48">
        <v>3256137</v>
      </c>
      <c r="F368" s="48" t="s">
        <v>110</v>
      </c>
      <c r="G368" s="48" t="s">
        <v>1088</v>
      </c>
      <c r="H368" s="48" t="s">
        <v>1089</v>
      </c>
      <c r="I368" t="s">
        <v>1431</v>
      </c>
      <c r="J368" t="s">
        <v>1402</v>
      </c>
      <c r="L368"/>
      <c r="M368"/>
    </row>
    <row r="369" spans="1:13">
      <c r="A369" s="48" t="s">
        <v>789</v>
      </c>
      <c r="B369" s="48" t="s">
        <v>193</v>
      </c>
      <c r="C369" s="48" t="s">
        <v>780</v>
      </c>
      <c r="D369" s="48">
        <v>3395707</v>
      </c>
      <c r="E369" s="48">
        <v>3397083</v>
      </c>
      <c r="F369" s="48" t="s">
        <v>73</v>
      </c>
      <c r="G369" s="48" t="s">
        <v>1088</v>
      </c>
      <c r="H369" s="48" t="s">
        <v>1089</v>
      </c>
      <c r="I369" t="s">
        <v>1432</v>
      </c>
      <c r="J369" t="s">
        <v>1433</v>
      </c>
      <c r="L369"/>
      <c r="M369"/>
    </row>
    <row r="370" spans="1:13">
      <c r="A370" s="48" t="s">
        <v>815</v>
      </c>
      <c r="B370" s="48" t="s">
        <v>193</v>
      </c>
      <c r="C370" s="48" t="s">
        <v>780</v>
      </c>
      <c r="D370" s="48">
        <v>3229463</v>
      </c>
      <c r="E370" s="48">
        <v>3229934</v>
      </c>
      <c r="F370" s="48" t="s">
        <v>73</v>
      </c>
      <c r="G370" s="48" t="s">
        <v>1088</v>
      </c>
      <c r="H370" s="48" t="s">
        <v>1089</v>
      </c>
      <c r="L370"/>
      <c r="M370"/>
    </row>
    <row r="371" spans="1:13">
      <c r="A371" s="48" t="s">
        <v>635</v>
      </c>
      <c r="B371" s="48" t="s">
        <v>185</v>
      </c>
      <c r="C371" s="48" t="s">
        <v>598</v>
      </c>
      <c r="D371" s="48">
        <v>4414614</v>
      </c>
      <c r="E371" s="48">
        <v>4415815</v>
      </c>
      <c r="F371" s="48" t="s">
        <v>73</v>
      </c>
      <c r="G371" s="48" t="s">
        <v>1088</v>
      </c>
      <c r="H371" s="48" t="s">
        <v>1089</v>
      </c>
      <c r="I371" t="s">
        <v>1434</v>
      </c>
      <c r="J371" t="s">
        <v>1435</v>
      </c>
      <c r="L371"/>
      <c r="M371"/>
    </row>
    <row r="372" spans="1:13">
      <c r="A372" s="48" t="s">
        <v>323</v>
      </c>
      <c r="B372" s="48" t="s">
        <v>168</v>
      </c>
      <c r="C372" s="48" t="s">
        <v>314</v>
      </c>
      <c r="D372" s="48">
        <v>7985630</v>
      </c>
      <c r="E372" s="48">
        <v>7988489</v>
      </c>
      <c r="F372" s="48" t="s">
        <v>110</v>
      </c>
      <c r="G372" s="48" t="s">
        <v>1088</v>
      </c>
      <c r="H372" s="48" t="s">
        <v>1089</v>
      </c>
      <c r="I372" t="s">
        <v>1436</v>
      </c>
      <c r="J372" t="s">
        <v>1437</v>
      </c>
      <c r="L372"/>
      <c r="M372"/>
    </row>
    <row r="373" spans="1:13">
      <c r="A373" s="48" t="s">
        <v>321</v>
      </c>
      <c r="B373" s="48" t="s">
        <v>168</v>
      </c>
      <c r="C373" s="48" t="s">
        <v>314</v>
      </c>
      <c r="D373" s="48">
        <v>7992266</v>
      </c>
      <c r="E373" s="48">
        <v>7999763</v>
      </c>
      <c r="F373" s="48" t="s">
        <v>110</v>
      </c>
      <c r="G373" s="48" t="s">
        <v>1088</v>
      </c>
      <c r="H373" s="48" t="s">
        <v>1089</v>
      </c>
      <c r="I373" t="s">
        <v>1438</v>
      </c>
      <c r="J373" t="s">
        <v>1439</v>
      </c>
      <c r="L373"/>
      <c r="M373"/>
    </row>
    <row r="374" spans="1:13">
      <c r="A374" s="48" t="s">
        <v>319</v>
      </c>
      <c r="B374" s="48" t="s">
        <v>168</v>
      </c>
      <c r="C374" s="48" t="s">
        <v>314</v>
      </c>
      <c r="D374" s="48">
        <v>8004074</v>
      </c>
      <c r="E374" s="48">
        <v>8007933</v>
      </c>
      <c r="F374" s="48" t="s">
        <v>73</v>
      </c>
      <c r="G374" s="48" t="s">
        <v>1088</v>
      </c>
      <c r="H374" s="48" t="s">
        <v>1089</v>
      </c>
      <c r="I374" t="s">
        <v>1440</v>
      </c>
      <c r="J374" t="s">
        <v>1441</v>
      </c>
      <c r="L374"/>
      <c r="M374"/>
    </row>
    <row r="375" spans="1:13">
      <c r="A375" s="48" t="s">
        <v>317</v>
      </c>
      <c r="B375" s="48" t="s">
        <v>168</v>
      </c>
      <c r="C375" s="48" t="s">
        <v>314</v>
      </c>
      <c r="D375" s="48">
        <v>8011913</v>
      </c>
      <c r="E375" s="48">
        <v>8023706</v>
      </c>
      <c r="F375" s="48" t="s">
        <v>73</v>
      </c>
      <c r="G375" s="48" t="s">
        <v>1088</v>
      </c>
      <c r="H375" s="48" t="s">
        <v>1089</v>
      </c>
      <c r="I375" t="s">
        <v>1442</v>
      </c>
      <c r="J375" t="s">
        <v>1443</v>
      </c>
      <c r="L375"/>
      <c r="M375"/>
    </row>
    <row r="376" spans="1:13">
      <c r="A376" s="48" t="s">
        <v>315</v>
      </c>
      <c r="B376" s="48" t="s">
        <v>168</v>
      </c>
      <c r="C376" s="48" t="s">
        <v>314</v>
      </c>
      <c r="D376" s="48">
        <v>8034437</v>
      </c>
      <c r="E376" s="48">
        <v>8037958</v>
      </c>
      <c r="F376" s="48" t="s">
        <v>73</v>
      </c>
      <c r="G376" s="48" t="s">
        <v>1088</v>
      </c>
      <c r="H376" s="48" t="s">
        <v>1089</v>
      </c>
      <c r="I376" t="s">
        <v>1444</v>
      </c>
      <c r="J376" t="s">
        <v>1445</v>
      </c>
      <c r="L376"/>
      <c r="M376"/>
    </row>
    <row r="377" spans="1:13">
      <c r="A377" s="48" t="s">
        <v>857</v>
      </c>
      <c r="B377" s="48" t="s">
        <v>193</v>
      </c>
      <c r="C377" s="48" t="s">
        <v>780</v>
      </c>
      <c r="D377" s="48">
        <v>2876762</v>
      </c>
      <c r="E377" s="48">
        <v>2883432</v>
      </c>
      <c r="F377" s="48" t="s">
        <v>110</v>
      </c>
      <c r="G377" s="48" t="s">
        <v>1088</v>
      </c>
      <c r="H377" s="48" t="s">
        <v>1089</v>
      </c>
      <c r="I377" t="s">
        <v>1791</v>
      </c>
      <c r="J377" t="s">
        <v>1792</v>
      </c>
      <c r="L377"/>
      <c r="M377"/>
    </row>
    <row r="378" spans="1:13">
      <c r="A378" s="48" t="s">
        <v>854</v>
      </c>
      <c r="B378" s="48" t="s">
        <v>193</v>
      </c>
      <c r="C378" s="48" t="s">
        <v>780</v>
      </c>
      <c r="D378" s="48">
        <v>2907399</v>
      </c>
      <c r="E378" s="48">
        <v>2910715</v>
      </c>
      <c r="F378" s="48" t="s">
        <v>110</v>
      </c>
      <c r="G378" s="48" t="s">
        <v>1088</v>
      </c>
      <c r="H378" s="48" t="s">
        <v>1089</v>
      </c>
      <c r="I378" t="s">
        <v>1448</v>
      </c>
      <c r="J378" t="s">
        <v>1449</v>
      </c>
      <c r="L378"/>
      <c r="M378"/>
    </row>
    <row r="379" spans="1:13">
      <c r="A379" s="48" t="s">
        <v>852</v>
      </c>
      <c r="B379" s="48" t="s">
        <v>193</v>
      </c>
      <c r="C379" s="48" t="s">
        <v>780</v>
      </c>
      <c r="D379" s="48">
        <v>2922361</v>
      </c>
      <c r="E379" s="48">
        <v>2924560</v>
      </c>
      <c r="F379" s="48" t="s">
        <v>110</v>
      </c>
      <c r="G379" s="48" t="s">
        <v>1088</v>
      </c>
      <c r="H379" s="48" t="s">
        <v>1089</v>
      </c>
      <c r="I379" t="s">
        <v>1450</v>
      </c>
      <c r="L379"/>
      <c r="M379"/>
    </row>
    <row r="380" spans="1:13">
      <c r="A380" s="48" t="s">
        <v>850</v>
      </c>
      <c r="B380" s="48" t="s">
        <v>193</v>
      </c>
      <c r="C380" s="48" t="s">
        <v>780</v>
      </c>
      <c r="D380" s="48">
        <v>2930018</v>
      </c>
      <c r="E380" s="48">
        <v>2932223</v>
      </c>
      <c r="F380" s="48" t="s">
        <v>73</v>
      </c>
      <c r="G380" s="48" t="s">
        <v>1088</v>
      </c>
      <c r="H380" s="48" t="s">
        <v>1089</v>
      </c>
      <c r="I380" t="s">
        <v>1451</v>
      </c>
      <c r="J380" t="s">
        <v>1452</v>
      </c>
      <c r="L380"/>
      <c r="M380"/>
    </row>
    <row r="381" spans="1:13">
      <c r="A381" s="48" t="s">
        <v>848</v>
      </c>
      <c r="B381" s="48" t="s">
        <v>193</v>
      </c>
      <c r="C381" s="48" t="s">
        <v>780</v>
      </c>
      <c r="D381" s="48">
        <v>2942937</v>
      </c>
      <c r="E381" s="48">
        <v>2944950</v>
      </c>
      <c r="F381" s="48" t="s">
        <v>110</v>
      </c>
      <c r="G381" s="48" t="s">
        <v>1088</v>
      </c>
      <c r="H381" s="48" t="s">
        <v>1089</v>
      </c>
      <c r="I381" t="s">
        <v>1453</v>
      </c>
      <c r="J381" t="s">
        <v>1454</v>
      </c>
      <c r="L381"/>
      <c r="M381"/>
    </row>
    <row r="382" spans="1:13">
      <c r="A382" s="48" t="s">
        <v>843</v>
      </c>
      <c r="B382" s="48" t="s">
        <v>193</v>
      </c>
      <c r="C382" s="48" t="s">
        <v>780</v>
      </c>
      <c r="D382" s="48">
        <v>2975351</v>
      </c>
      <c r="E382" s="48">
        <v>2980071</v>
      </c>
      <c r="F382" s="48" t="s">
        <v>110</v>
      </c>
      <c r="G382" s="48" t="s">
        <v>1088</v>
      </c>
      <c r="H382" s="48" t="s">
        <v>1089</v>
      </c>
      <c r="I382" t="s">
        <v>1455</v>
      </c>
      <c r="J382" t="s">
        <v>1456</v>
      </c>
      <c r="L382"/>
      <c r="M382"/>
    </row>
    <row r="383" spans="1:13">
      <c r="A383" s="48" t="s">
        <v>841</v>
      </c>
      <c r="B383" s="48" t="s">
        <v>193</v>
      </c>
      <c r="C383" s="48" t="s">
        <v>780</v>
      </c>
      <c r="D383" s="48">
        <v>2989168</v>
      </c>
      <c r="E383" s="48">
        <v>2993272</v>
      </c>
      <c r="F383" s="48" t="s">
        <v>110</v>
      </c>
      <c r="G383" s="48" t="s">
        <v>1088</v>
      </c>
      <c r="H383" s="48" t="s">
        <v>1089</v>
      </c>
      <c r="I383" t="s">
        <v>1457</v>
      </c>
      <c r="J383" t="s">
        <v>1458</v>
      </c>
      <c r="L383"/>
      <c r="M383"/>
    </row>
    <row r="384" spans="1:13">
      <c r="A384" s="48" t="s">
        <v>839</v>
      </c>
      <c r="B384" s="48" t="s">
        <v>193</v>
      </c>
      <c r="C384" s="48" t="s">
        <v>780</v>
      </c>
      <c r="D384" s="48">
        <v>2993797</v>
      </c>
      <c r="E384" s="48">
        <v>2998608</v>
      </c>
      <c r="F384" s="48" t="s">
        <v>73</v>
      </c>
      <c r="G384" s="48" t="s">
        <v>1088</v>
      </c>
      <c r="H384" s="48" t="s">
        <v>1089</v>
      </c>
      <c r="I384" t="s">
        <v>1459</v>
      </c>
      <c r="J384" t="s">
        <v>1460</v>
      </c>
      <c r="L384"/>
      <c r="M384"/>
    </row>
    <row r="385" spans="1:13">
      <c r="A385" s="48" t="s">
        <v>837</v>
      </c>
      <c r="B385" s="48" t="s">
        <v>193</v>
      </c>
      <c r="C385" s="48" t="s">
        <v>780</v>
      </c>
      <c r="D385" s="48">
        <v>3002769</v>
      </c>
      <c r="E385" s="48">
        <v>3011571</v>
      </c>
      <c r="F385" s="48" t="s">
        <v>110</v>
      </c>
      <c r="G385" s="48" t="s">
        <v>1088</v>
      </c>
      <c r="H385" s="48" t="s">
        <v>1089</v>
      </c>
      <c r="I385" t="s">
        <v>1461</v>
      </c>
      <c r="J385" t="s">
        <v>1462</v>
      </c>
      <c r="L385"/>
      <c r="M385"/>
    </row>
    <row r="386" spans="1:13">
      <c r="A386" s="48" t="s">
        <v>835</v>
      </c>
      <c r="B386" s="48" t="s">
        <v>193</v>
      </c>
      <c r="C386" s="48" t="s">
        <v>780</v>
      </c>
      <c r="D386" s="48">
        <v>3014483</v>
      </c>
      <c r="E386" s="48">
        <v>3016690</v>
      </c>
      <c r="F386" s="48" t="s">
        <v>73</v>
      </c>
      <c r="G386" s="48" t="s">
        <v>1088</v>
      </c>
      <c r="H386" s="48" t="s">
        <v>1089</v>
      </c>
      <c r="I386" t="s">
        <v>1463</v>
      </c>
      <c r="J386" t="s">
        <v>1464</v>
      </c>
      <c r="L386"/>
      <c r="M386"/>
    </row>
    <row r="387" spans="1:13">
      <c r="A387" s="48" t="s">
        <v>833</v>
      </c>
      <c r="B387" s="48" t="s">
        <v>193</v>
      </c>
      <c r="C387" s="48" t="s">
        <v>780</v>
      </c>
      <c r="D387" s="48">
        <v>3021465</v>
      </c>
      <c r="E387" s="48">
        <v>3028230</v>
      </c>
      <c r="F387" s="48" t="s">
        <v>110</v>
      </c>
      <c r="G387" s="48" t="s">
        <v>1088</v>
      </c>
      <c r="H387" s="48" t="s">
        <v>1089</v>
      </c>
      <c r="I387" t="s">
        <v>1465</v>
      </c>
      <c r="J387" t="s">
        <v>1466</v>
      </c>
      <c r="L387"/>
      <c r="M387"/>
    </row>
    <row r="388" spans="1:13">
      <c r="A388" s="48" t="s">
        <v>830</v>
      </c>
      <c r="B388" s="48" t="s">
        <v>193</v>
      </c>
      <c r="C388" s="48" t="s">
        <v>780</v>
      </c>
      <c r="D388" s="48">
        <v>3043932</v>
      </c>
      <c r="E388" s="48">
        <v>3048487</v>
      </c>
      <c r="F388" s="48" t="s">
        <v>110</v>
      </c>
      <c r="G388" s="48" t="s">
        <v>1088</v>
      </c>
      <c r="H388" s="48" t="s">
        <v>1089</v>
      </c>
      <c r="I388" t="s">
        <v>1467</v>
      </c>
      <c r="J388" t="s">
        <v>1468</v>
      </c>
      <c r="L388"/>
      <c r="M388"/>
    </row>
    <row r="389" spans="1:13">
      <c r="A389" s="48" t="s">
        <v>828</v>
      </c>
      <c r="B389" s="48" t="s">
        <v>193</v>
      </c>
      <c r="C389" s="48" t="s">
        <v>780</v>
      </c>
      <c r="D389" s="48">
        <v>3107222</v>
      </c>
      <c r="E389" s="48">
        <v>3109028</v>
      </c>
      <c r="F389" s="48" t="s">
        <v>73</v>
      </c>
      <c r="G389" s="48" t="s">
        <v>1088</v>
      </c>
      <c r="H389" s="48" t="s">
        <v>1089</v>
      </c>
      <c r="I389" t="s">
        <v>1469</v>
      </c>
      <c r="J389" t="s">
        <v>1470</v>
      </c>
      <c r="L389"/>
      <c r="M389"/>
    </row>
    <row r="390" spans="1:13">
      <c r="A390" s="48" t="s">
        <v>826</v>
      </c>
      <c r="B390" s="48" t="s">
        <v>193</v>
      </c>
      <c r="C390" s="48" t="s">
        <v>780</v>
      </c>
      <c r="D390" s="48">
        <v>3110744</v>
      </c>
      <c r="E390" s="48">
        <v>3113845</v>
      </c>
      <c r="F390" s="48" t="s">
        <v>110</v>
      </c>
      <c r="G390" s="48" t="s">
        <v>1088</v>
      </c>
      <c r="H390" s="48" t="s">
        <v>1089</v>
      </c>
      <c r="I390" t="s">
        <v>1471</v>
      </c>
      <c r="J390" t="s">
        <v>1472</v>
      </c>
      <c r="L390"/>
      <c r="M390"/>
    </row>
    <row r="391" spans="1:13">
      <c r="A391" s="48" t="s">
        <v>786</v>
      </c>
      <c r="B391" s="48" t="s">
        <v>193</v>
      </c>
      <c r="C391" s="48" t="s">
        <v>780</v>
      </c>
      <c r="D391" s="48">
        <v>3132696</v>
      </c>
      <c r="E391" s="48">
        <v>3135019</v>
      </c>
      <c r="F391" s="48" t="s">
        <v>110</v>
      </c>
      <c r="G391" s="48" t="s">
        <v>1088</v>
      </c>
      <c r="H391" s="48" t="s">
        <v>1089</v>
      </c>
      <c r="I391" t="s">
        <v>1372</v>
      </c>
      <c r="J391" t="s">
        <v>1373</v>
      </c>
      <c r="L391"/>
      <c r="M391"/>
    </row>
    <row r="392" spans="1:13">
      <c r="A392" s="48" t="s">
        <v>793</v>
      </c>
      <c r="B392" s="48" t="s">
        <v>193</v>
      </c>
      <c r="C392" s="48" t="s">
        <v>780</v>
      </c>
      <c r="D392" s="48">
        <v>3382203</v>
      </c>
      <c r="E392" s="48">
        <v>3384245</v>
      </c>
      <c r="F392" s="48" t="s">
        <v>73</v>
      </c>
      <c r="G392" s="48" t="s">
        <v>1088</v>
      </c>
      <c r="H392" s="48" t="s">
        <v>1089</v>
      </c>
      <c r="I392" t="s">
        <v>1431</v>
      </c>
      <c r="J392" t="s">
        <v>1402</v>
      </c>
      <c r="L392"/>
      <c r="M392"/>
    </row>
    <row r="393" spans="1:13">
      <c r="A393" s="48" t="s">
        <v>811</v>
      </c>
      <c r="B393" s="48" t="s">
        <v>193</v>
      </c>
      <c r="C393" s="48" t="s">
        <v>780</v>
      </c>
      <c r="D393" s="48">
        <v>3235565</v>
      </c>
      <c r="E393" s="48">
        <v>3240183</v>
      </c>
      <c r="F393" s="48" t="s">
        <v>110</v>
      </c>
      <c r="G393" s="48" t="s">
        <v>1088</v>
      </c>
      <c r="H393" s="48" t="s">
        <v>1089</v>
      </c>
      <c r="I393" t="s">
        <v>1473</v>
      </c>
      <c r="J393" t="s">
        <v>1474</v>
      </c>
      <c r="L393"/>
      <c r="M393"/>
    </row>
    <row r="394" spans="1:13">
      <c r="A394" s="48" t="s">
        <v>346</v>
      </c>
      <c r="B394" s="48" t="s">
        <v>170</v>
      </c>
      <c r="C394" s="48" t="s">
        <v>331</v>
      </c>
      <c r="D394" s="48">
        <v>7847252</v>
      </c>
      <c r="E394" s="48">
        <v>7849597</v>
      </c>
      <c r="F394" s="48" t="s">
        <v>73</v>
      </c>
      <c r="G394" s="48" t="s">
        <v>1088</v>
      </c>
      <c r="H394" s="48" t="s">
        <v>1089</v>
      </c>
      <c r="I394" t="s">
        <v>1372</v>
      </c>
      <c r="J394" t="s">
        <v>1373</v>
      </c>
      <c r="L394"/>
      <c r="M394"/>
    </row>
    <row r="395" spans="1:13">
      <c r="A395" s="48" t="s">
        <v>348</v>
      </c>
      <c r="B395" s="48" t="s">
        <v>193</v>
      </c>
      <c r="C395" s="48" t="s">
        <v>780</v>
      </c>
      <c r="D395" s="48">
        <v>3410104</v>
      </c>
      <c r="E395" s="48">
        <v>3412467</v>
      </c>
      <c r="F395" s="48" t="s">
        <v>110</v>
      </c>
      <c r="G395" s="48" t="s">
        <v>1088</v>
      </c>
      <c r="H395" s="48" t="s">
        <v>1089</v>
      </c>
      <c r="I395" t="s">
        <v>1372</v>
      </c>
      <c r="J395" t="s">
        <v>1373</v>
      </c>
      <c r="L395"/>
      <c r="M395"/>
    </row>
    <row r="396" spans="1:13">
      <c r="A396" s="48" t="s">
        <v>334</v>
      </c>
      <c r="B396" s="48" t="s">
        <v>170</v>
      </c>
      <c r="C396" s="48" t="s">
        <v>331</v>
      </c>
      <c r="D396" s="48">
        <v>7929345</v>
      </c>
      <c r="E396" s="48">
        <v>7931304</v>
      </c>
      <c r="F396" s="48" t="s">
        <v>110</v>
      </c>
      <c r="G396" s="48" t="s">
        <v>1088</v>
      </c>
      <c r="H396" s="48" t="s">
        <v>1089</v>
      </c>
      <c r="I396" t="s">
        <v>1475</v>
      </c>
      <c r="J396" t="s">
        <v>1476</v>
      </c>
      <c r="L396"/>
      <c r="M396"/>
    </row>
    <row r="397" spans="1:13">
      <c r="A397" s="48" t="s">
        <v>332</v>
      </c>
      <c r="B397" s="48" t="s">
        <v>170</v>
      </c>
      <c r="C397" s="48" t="s">
        <v>331</v>
      </c>
      <c r="D397" s="48">
        <v>7935809</v>
      </c>
      <c r="E397" s="48">
        <v>7941650</v>
      </c>
      <c r="F397" s="48" t="s">
        <v>73</v>
      </c>
      <c r="G397" s="48" t="s">
        <v>1088</v>
      </c>
      <c r="H397" s="48" t="s">
        <v>1089</v>
      </c>
      <c r="I397" t="s">
        <v>1477</v>
      </c>
      <c r="J397" t="s">
        <v>1356</v>
      </c>
      <c r="L397"/>
      <c r="M397"/>
    </row>
    <row r="398" spans="1:13">
      <c r="A398" s="48" t="s">
        <v>618</v>
      </c>
      <c r="B398" s="48" t="s">
        <v>185</v>
      </c>
      <c r="C398" s="48" t="s">
        <v>598</v>
      </c>
      <c r="D398" s="48">
        <v>4566719</v>
      </c>
      <c r="E398" s="48">
        <v>4567817</v>
      </c>
      <c r="F398" s="48" t="s">
        <v>110</v>
      </c>
      <c r="G398" s="48" t="s">
        <v>1088</v>
      </c>
      <c r="H398" s="48" t="s">
        <v>1089</v>
      </c>
      <c r="I398" t="s">
        <v>1793</v>
      </c>
      <c r="J398" t="s">
        <v>1353</v>
      </c>
      <c r="L398"/>
      <c r="M398"/>
    </row>
    <row r="399" spans="1:13">
      <c r="A399" s="48" t="s">
        <v>301</v>
      </c>
      <c r="B399" s="48" t="s">
        <v>164</v>
      </c>
      <c r="C399" s="48" t="s">
        <v>282</v>
      </c>
      <c r="D399" s="48">
        <v>8282823</v>
      </c>
      <c r="E399" s="48">
        <v>8297391</v>
      </c>
      <c r="F399" s="48" t="s">
        <v>110</v>
      </c>
      <c r="G399" s="48" t="s">
        <v>1088</v>
      </c>
      <c r="H399" s="48" t="s">
        <v>1089</v>
      </c>
      <c r="I399" t="s">
        <v>1478</v>
      </c>
      <c r="L399"/>
      <c r="M399"/>
    </row>
    <row r="400" spans="1:13">
      <c r="A400" s="48" t="s">
        <v>299</v>
      </c>
      <c r="B400" s="48" t="s">
        <v>164</v>
      </c>
      <c r="C400" s="48" t="s">
        <v>282</v>
      </c>
      <c r="D400" s="48">
        <v>8301968</v>
      </c>
      <c r="E400" s="48">
        <v>8305563</v>
      </c>
      <c r="F400" s="48" t="s">
        <v>110</v>
      </c>
      <c r="G400" s="48" t="s">
        <v>1088</v>
      </c>
      <c r="H400" s="48" t="s">
        <v>1089</v>
      </c>
      <c r="I400" t="s">
        <v>1479</v>
      </c>
      <c r="L400"/>
      <c r="M400"/>
    </row>
    <row r="401" spans="1:13">
      <c r="A401" s="48" t="s">
        <v>297</v>
      </c>
      <c r="B401" s="48" t="s">
        <v>164</v>
      </c>
      <c r="C401" s="48" t="s">
        <v>282</v>
      </c>
      <c r="D401" s="48">
        <v>8311383</v>
      </c>
      <c r="E401" s="48">
        <v>8317737</v>
      </c>
      <c r="F401" s="48" t="s">
        <v>110</v>
      </c>
      <c r="G401" s="48" t="s">
        <v>1088</v>
      </c>
      <c r="H401" s="48" t="s">
        <v>1089</v>
      </c>
      <c r="I401" t="s">
        <v>1480</v>
      </c>
      <c r="J401" t="s">
        <v>1481</v>
      </c>
      <c r="L401"/>
      <c r="M401"/>
    </row>
    <row r="402" spans="1:13">
      <c r="A402" s="48" t="s">
        <v>295</v>
      </c>
      <c r="B402" s="48" t="s">
        <v>164</v>
      </c>
      <c r="C402" s="48" t="s">
        <v>282</v>
      </c>
      <c r="D402" s="48">
        <v>8325863</v>
      </c>
      <c r="E402" s="48">
        <v>8335731</v>
      </c>
      <c r="F402" s="48" t="s">
        <v>110</v>
      </c>
      <c r="G402" s="48" t="s">
        <v>1088</v>
      </c>
      <c r="H402" s="48" t="s">
        <v>1089</v>
      </c>
      <c r="I402" t="s">
        <v>1482</v>
      </c>
      <c r="J402" t="s">
        <v>1483</v>
      </c>
      <c r="L402"/>
      <c r="M402"/>
    </row>
    <row r="403" spans="1:13">
      <c r="A403" s="48" t="s">
        <v>291</v>
      </c>
      <c r="B403" s="48" t="s">
        <v>164</v>
      </c>
      <c r="C403" s="48" t="s">
        <v>282</v>
      </c>
      <c r="D403" s="48">
        <v>8352567</v>
      </c>
      <c r="E403" s="48">
        <v>8353499</v>
      </c>
      <c r="F403" s="48" t="s">
        <v>73</v>
      </c>
      <c r="G403" s="48" t="s">
        <v>1088</v>
      </c>
      <c r="H403" s="48" t="s">
        <v>1089</v>
      </c>
      <c r="I403" t="s">
        <v>1334</v>
      </c>
      <c r="J403" t="s">
        <v>1335</v>
      </c>
      <c r="L403"/>
      <c r="M403"/>
    </row>
    <row r="404" spans="1:13">
      <c r="A404" s="48" t="s">
        <v>289</v>
      </c>
      <c r="B404" s="48" t="s">
        <v>164</v>
      </c>
      <c r="C404" s="48" t="s">
        <v>282</v>
      </c>
      <c r="D404" s="48">
        <v>8360906</v>
      </c>
      <c r="E404" s="48">
        <v>8362117</v>
      </c>
      <c r="F404" s="48" t="s">
        <v>73</v>
      </c>
      <c r="G404" s="48" t="s">
        <v>1088</v>
      </c>
      <c r="H404" s="48" t="s">
        <v>1089</v>
      </c>
      <c r="I404" t="s">
        <v>1334</v>
      </c>
      <c r="J404" t="s">
        <v>1335</v>
      </c>
      <c r="L404"/>
      <c r="M404"/>
    </row>
    <row r="405" spans="1:13">
      <c r="A405" s="48" t="s">
        <v>287</v>
      </c>
      <c r="B405" s="48" t="s">
        <v>164</v>
      </c>
      <c r="C405" s="48" t="s">
        <v>282</v>
      </c>
      <c r="D405" s="48">
        <v>8367294</v>
      </c>
      <c r="E405" s="48">
        <v>8370501</v>
      </c>
      <c r="F405" s="48" t="s">
        <v>73</v>
      </c>
      <c r="G405" s="48" t="s">
        <v>1088</v>
      </c>
      <c r="H405" s="48" t="s">
        <v>1089</v>
      </c>
      <c r="I405" t="s">
        <v>1484</v>
      </c>
      <c r="J405" t="s">
        <v>1485</v>
      </c>
      <c r="L405"/>
      <c r="M405"/>
    </row>
    <row r="406" spans="1:13">
      <c r="A406" s="48" t="s">
        <v>283</v>
      </c>
      <c r="B406" s="48" t="s">
        <v>164</v>
      </c>
      <c r="C406" s="48" t="s">
        <v>282</v>
      </c>
      <c r="D406" s="48">
        <v>8430626</v>
      </c>
      <c r="E406" s="48">
        <v>8433215</v>
      </c>
      <c r="F406" s="48" t="s">
        <v>110</v>
      </c>
      <c r="G406" s="48" t="s">
        <v>1088</v>
      </c>
      <c r="H406" s="48" t="s">
        <v>1089</v>
      </c>
      <c r="I406" t="s">
        <v>1486</v>
      </c>
      <c r="J406" t="s">
        <v>1487</v>
      </c>
      <c r="L406"/>
      <c r="M406"/>
    </row>
    <row r="407" spans="1:13">
      <c r="A407" s="48" t="s">
        <v>263</v>
      </c>
      <c r="B407" s="48" t="s">
        <v>162</v>
      </c>
      <c r="C407" s="48" t="s">
        <v>210</v>
      </c>
      <c r="D407" s="48">
        <v>8515331</v>
      </c>
      <c r="E407" s="48">
        <v>8528088</v>
      </c>
      <c r="F407" s="48" t="s">
        <v>110</v>
      </c>
      <c r="G407" s="48" t="s">
        <v>1088</v>
      </c>
      <c r="H407" s="48" t="s">
        <v>1089</v>
      </c>
      <c r="I407" t="s">
        <v>1488</v>
      </c>
      <c r="J407" t="s">
        <v>1489</v>
      </c>
      <c r="L407"/>
      <c r="M407"/>
    </row>
    <row r="408" spans="1:13">
      <c r="A408" s="48" t="s">
        <v>261</v>
      </c>
      <c r="B408" s="48" t="s">
        <v>162</v>
      </c>
      <c r="C408" s="48" t="s">
        <v>210</v>
      </c>
      <c r="D408" s="48">
        <v>8529972</v>
      </c>
      <c r="E408" s="48">
        <v>8532249</v>
      </c>
      <c r="F408" s="48" t="s">
        <v>110</v>
      </c>
      <c r="G408" s="48" t="s">
        <v>1088</v>
      </c>
      <c r="H408" s="48" t="s">
        <v>1089</v>
      </c>
      <c r="I408" t="s">
        <v>1490</v>
      </c>
      <c r="J408" t="s">
        <v>1491</v>
      </c>
      <c r="L408"/>
      <c r="M408"/>
    </row>
    <row r="409" spans="1:13">
      <c r="A409" s="48" t="s">
        <v>259</v>
      </c>
      <c r="B409" s="48" t="s">
        <v>162</v>
      </c>
      <c r="C409" s="48" t="s">
        <v>210</v>
      </c>
      <c r="D409" s="48">
        <v>8535445</v>
      </c>
      <c r="E409" s="48">
        <v>8538877</v>
      </c>
      <c r="F409" s="48" t="s">
        <v>73</v>
      </c>
      <c r="G409" s="48" t="s">
        <v>1088</v>
      </c>
      <c r="H409" s="48" t="s">
        <v>1089</v>
      </c>
      <c r="I409" t="s">
        <v>1492</v>
      </c>
      <c r="J409" t="s">
        <v>1493</v>
      </c>
      <c r="L409"/>
      <c r="M409"/>
    </row>
    <row r="410" spans="1:13">
      <c r="A410" s="48" t="s">
        <v>255</v>
      </c>
      <c r="B410" s="48" t="s">
        <v>162</v>
      </c>
      <c r="C410" s="48" t="s">
        <v>210</v>
      </c>
      <c r="D410" s="48">
        <v>8559521</v>
      </c>
      <c r="E410" s="48">
        <v>8564921</v>
      </c>
      <c r="F410" s="48" t="s">
        <v>110</v>
      </c>
      <c r="G410" s="48" t="s">
        <v>1088</v>
      </c>
      <c r="H410" s="48" t="s">
        <v>1089</v>
      </c>
      <c r="I410" t="s">
        <v>1494</v>
      </c>
      <c r="J410" t="s">
        <v>1495</v>
      </c>
      <c r="L410"/>
      <c r="M410"/>
    </row>
    <row r="411" spans="1:13">
      <c r="A411" s="48" t="s">
        <v>253</v>
      </c>
      <c r="B411" s="48" t="s">
        <v>162</v>
      </c>
      <c r="C411" s="48" t="s">
        <v>210</v>
      </c>
      <c r="D411" s="48">
        <v>8593735</v>
      </c>
      <c r="E411" s="48">
        <v>8601268</v>
      </c>
      <c r="F411" s="48" t="s">
        <v>110</v>
      </c>
      <c r="G411" s="48" t="s">
        <v>1088</v>
      </c>
      <c r="H411" s="48" t="s">
        <v>1089</v>
      </c>
      <c r="I411" t="s">
        <v>1496</v>
      </c>
      <c r="L411"/>
      <c r="M411"/>
    </row>
    <row r="412" spans="1:13">
      <c r="A412" s="48" t="s">
        <v>248</v>
      </c>
      <c r="B412" s="48" t="s">
        <v>162</v>
      </c>
      <c r="C412" s="48" t="s">
        <v>210</v>
      </c>
      <c r="D412" s="48">
        <v>8626366</v>
      </c>
      <c r="E412" s="48">
        <v>8628809</v>
      </c>
      <c r="F412" s="48" t="s">
        <v>73</v>
      </c>
      <c r="G412" s="48" t="s">
        <v>1088</v>
      </c>
      <c r="H412" s="48" t="s">
        <v>1089</v>
      </c>
      <c r="I412" t="s">
        <v>1377</v>
      </c>
      <c r="J412" t="s">
        <v>1378</v>
      </c>
      <c r="L412"/>
      <c r="M412"/>
    </row>
    <row r="413" spans="1:13">
      <c r="A413" s="48" t="s">
        <v>246</v>
      </c>
      <c r="B413" s="48" t="s">
        <v>162</v>
      </c>
      <c r="C413" s="48" t="s">
        <v>210</v>
      </c>
      <c r="D413" s="48">
        <v>8633252</v>
      </c>
      <c r="E413" s="48">
        <v>8636864</v>
      </c>
      <c r="F413" s="48" t="s">
        <v>73</v>
      </c>
      <c r="G413" s="48" t="s">
        <v>1088</v>
      </c>
      <c r="H413" s="48" t="s">
        <v>1089</v>
      </c>
      <c r="I413" t="s">
        <v>1497</v>
      </c>
      <c r="J413" t="s">
        <v>1498</v>
      </c>
      <c r="L413"/>
      <c r="M413"/>
    </row>
    <row r="414" spans="1:13">
      <c r="A414" s="48" t="s">
        <v>244</v>
      </c>
      <c r="B414" s="48" t="s">
        <v>162</v>
      </c>
      <c r="C414" s="48" t="s">
        <v>210</v>
      </c>
      <c r="D414" s="48">
        <v>8641139</v>
      </c>
      <c r="E414" s="48">
        <v>8646912</v>
      </c>
      <c r="F414" s="48" t="s">
        <v>73</v>
      </c>
      <c r="G414" s="48" t="s">
        <v>1088</v>
      </c>
      <c r="H414" s="48" t="s">
        <v>1089</v>
      </c>
      <c r="I414" t="s">
        <v>1499</v>
      </c>
      <c r="J414" t="s">
        <v>1500</v>
      </c>
      <c r="L414"/>
      <c r="M414"/>
    </row>
    <row r="415" spans="1:13">
      <c r="A415" s="48" t="s">
        <v>242</v>
      </c>
      <c r="B415" s="48" t="s">
        <v>162</v>
      </c>
      <c r="C415" s="48" t="s">
        <v>210</v>
      </c>
      <c r="D415" s="48">
        <v>8650538</v>
      </c>
      <c r="E415" s="48">
        <v>8654502</v>
      </c>
      <c r="F415" s="48" t="s">
        <v>110</v>
      </c>
      <c r="G415" s="48" t="s">
        <v>1088</v>
      </c>
      <c r="H415" s="48" t="s">
        <v>1089</v>
      </c>
      <c r="I415" t="s">
        <v>1501</v>
      </c>
      <c r="J415" t="s">
        <v>1502</v>
      </c>
      <c r="L415"/>
      <c r="M415"/>
    </row>
    <row r="416" spans="1:13">
      <c r="A416" s="48" t="s">
        <v>278</v>
      </c>
      <c r="B416" s="48" t="s">
        <v>162</v>
      </c>
      <c r="C416" s="48" t="s">
        <v>210</v>
      </c>
      <c r="D416" s="48">
        <v>8461181</v>
      </c>
      <c r="E416" s="48">
        <v>8462137</v>
      </c>
      <c r="F416" s="48" t="s">
        <v>73</v>
      </c>
      <c r="G416" s="48" t="s">
        <v>1088</v>
      </c>
      <c r="H416" s="48" t="s">
        <v>1089</v>
      </c>
      <c r="I416" t="s">
        <v>1380</v>
      </c>
      <c r="J416" t="s">
        <v>1381</v>
      </c>
      <c r="L416"/>
      <c r="M416"/>
    </row>
    <row r="417" spans="1:13">
      <c r="A417" s="48" t="s">
        <v>276</v>
      </c>
      <c r="B417" s="48" t="s">
        <v>162</v>
      </c>
      <c r="C417" s="48" t="s">
        <v>210</v>
      </c>
      <c r="D417" s="48">
        <v>8462777</v>
      </c>
      <c r="E417" s="48">
        <v>8464640</v>
      </c>
      <c r="F417" s="48" t="s">
        <v>73</v>
      </c>
      <c r="G417" s="48" t="s">
        <v>1088</v>
      </c>
      <c r="H417" s="48" t="s">
        <v>1089</v>
      </c>
      <c r="I417" t="s">
        <v>1794</v>
      </c>
      <c r="J417" t="s">
        <v>1508</v>
      </c>
      <c r="L417"/>
      <c r="M417"/>
    </row>
    <row r="418" spans="1:13">
      <c r="A418" s="48" t="s">
        <v>873</v>
      </c>
      <c r="B418" s="48" t="s">
        <v>197</v>
      </c>
      <c r="C418" s="48" t="s">
        <v>866</v>
      </c>
      <c r="D418" s="48">
        <v>2682755</v>
      </c>
      <c r="E418" s="48">
        <v>2684274</v>
      </c>
      <c r="F418" s="48" t="s">
        <v>110</v>
      </c>
      <c r="G418" s="48" t="s">
        <v>1088</v>
      </c>
      <c r="H418" s="48" t="s">
        <v>1089</v>
      </c>
      <c r="I418" t="s">
        <v>1330</v>
      </c>
      <c r="J418" t="s">
        <v>1331</v>
      </c>
      <c r="L418"/>
      <c r="M418"/>
    </row>
    <row r="419" spans="1:13">
      <c r="A419" s="48" t="s">
        <v>515</v>
      </c>
      <c r="B419" s="48" t="s">
        <v>178</v>
      </c>
      <c r="C419" s="48" t="s">
        <v>509</v>
      </c>
      <c r="D419" s="48">
        <v>6020591</v>
      </c>
      <c r="E419" s="48">
        <v>6022775</v>
      </c>
      <c r="F419" s="48" t="s">
        <v>110</v>
      </c>
      <c r="G419" s="48" t="s">
        <v>1088</v>
      </c>
      <c r="H419" s="48" t="s">
        <v>1089</v>
      </c>
      <c r="I419" t="s">
        <v>1795</v>
      </c>
      <c r="J419" t="s">
        <v>1510</v>
      </c>
      <c r="L419"/>
      <c r="M419"/>
    </row>
    <row r="420" spans="1:13">
      <c r="A420" s="48" t="s">
        <v>639</v>
      </c>
      <c r="B420" s="48" t="s">
        <v>187</v>
      </c>
      <c r="C420" s="48" t="s">
        <v>713</v>
      </c>
      <c r="D420" s="48">
        <v>3661299</v>
      </c>
      <c r="E420" s="48">
        <v>3665025</v>
      </c>
      <c r="F420" s="48" t="s">
        <v>110</v>
      </c>
      <c r="G420" s="48" t="s">
        <v>1088</v>
      </c>
      <c r="H420" s="48" t="s">
        <v>1089</v>
      </c>
      <c r="I420" t="s">
        <v>1503</v>
      </c>
      <c r="J420" t="s">
        <v>1504</v>
      </c>
      <c r="L420"/>
      <c r="M420"/>
    </row>
    <row r="421" spans="1:13">
      <c r="A421" s="48" t="s">
        <v>734</v>
      </c>
      <c r="B421" s="48" t="s">
        <v>187</v>
      </c>
      <c r="C421" s="48" t="s">
        <v>713</v>
      </c>
      <c r="D421" s="48">
        <v>3666693</v>
      </c>
      <c r="E421" s="48">
        <v>3667258</v>
      </c>
      <c r="F421" s="48" t="s">
        <v>110</v>
      </c>
      <c r="G421" s="48" t="s">
        <v>1088</v>
      </c>
      <c r="H421" s="48" t="s">
        <v>1089</v>
      </c>
      <c r="L421"/>
      <c r="M421"/>
    </row>
    <row r="422" spans="1:13">
      <c r="A422" s="48" t="s">
        <v>643</v>
      </c>
      <c r="B422" s="48" t="s">
        <v>187</v>
      </c>
      <c r="C422" s="48" t="s">
        <v>713</v>
      </c>
      <c r="D422" s="48">
        <v>3633237</v>
      </c>
      <c r="E422" s="48">
        <v>3634444</v>
      </c>
      <c r="F422" s="48" t="s">
        <v>110</v>
      </c>
      <c r="G422" s="48" t="s">
        <v>1088</v>
      </c>
      <c r="H422" s="48" t="s">
        <v>1089</v>
      </c>
      <c r="I422" t="s">
        <v>1379</v>
      </c>
      <c r="L422"/>
      <c r="M422"/>
    </row>
    <row r="423" spans="1:13">
      <c r="A423" s="48" t="s">
        <v>646</v>
      </c>
      <c r="B423" s="48" t="s">
        <v>185</v>
      </c>
      <c r="C423" s="48" t="s">
        <v>598</v>
      </c>
      <c r="D423" s="48">
        <v>4342094</v>
      </c>
      <c r="E423" s="48">
        <v>4344862</v>
      </c>
      <c r="F423" s="48" t="s">
        <v>73</v>
      </c>
      <c r="G423" s="48" t="s">
        <v>1088</v>
      </c>
      <c r="H423" s="48" t="s">
        <v>1089</v>
      </c>
      <c r="I423" t="s">
        <v>1511</v>
      </c>
      <c r="J423" t="s">
        <v>1512</v>
      </c>
      <c r="L423"/>
      <c r="M423"/>
    </row>
    <row r="424" spans="1:13">
      <c r="A424" s="48" t="s">
        <v>648</v>
      </c>
      <c r="B424" s="48" t="s">
        <v>185</v>
      </c>
      <c r="C424" s="48" t="s">
        <v>598</v>
      </c>
      <c r="D424" s="48">
        <v>4315649</v>
      </c>
      <c r="E424" s="48">
        <v>4324703</v>
      </c>
      <c r="F424" s="48" t="s">
        <v>110</v>
      </c>
      <c r="G424" s="48" t="s">
        <v>1088</v>
      </c>
      <c r="H424" s="48" t="s">
        <v>1089</v>
      </c>
      <c r="I424" t="s">
        <v>1513</v>
      </c>
      <c r="J424" t="s">
        <v>1514</v>
      </c>
      <c r="L424"/>
      <c r="M424"/>
    </row>
    <row r="425" spans="1:13">
      <c r="A425" s="48" t="s">
        <v>652</v>
      </c>
      <c r="B425" s="48" t="s">
        <v>185</v>
      </c>
      <c r="C425" s="48" t="s">
        <v>598</v>
      </c>
      <c r="D425" s="48">
        <v>4302805</v>
      </c>
      <c r="E425" s="48">
        <v>4309672</v>
      </c>
      <c r="F425" s="48" t="s">
        <v>110</v>
      </c>
      <c r="G425" s="48" t="s">
        <v>1088</v>
      </c>
      <c r="H425" s="48" t="s">
        <v>1089</v>
      </c>
      <c r="I425" t="s">
        <v>1515</v>
      </c>
      <c r="J425" t="s">
        <v>1516</v>
      </c>
      <c r="L425"/>
      <c r="M425"/>
    </row>
    <row r="426" spans="1:13">
      <c r="A426" s="48" t="s">
        <v>656</v>
      </c>
      <c r="B426" s="48" t="s">
        <v>185</v>
      </c>
      <c r="C426" s="48" t="s">
        <v>598</v>
      </c>
      <c r="D426" s="48">
        <v>4284595</v>
      </c>
      <c r="E426" s="48">
        <v>4286280</v>
      </c>
      <c r="F426" s="48" t="s">
        <v>110</v>
      </c>
      <c r="G426" s="48" t="s">
        <v>1088</v>
      </c>
      <c r="H426" s="48" t="s">
        <v>1089</v>
      </c>
      <c r="I426" t="s">
        <v>1517</v>
      </c>
      <c r="J426" t="s">
        <v>1518</v>
      </c>
      <c r="L426"/>
      <c r="M426"/>
    </row>
    <row r="427" spans="1:13">
      <c r="A427" s="48" t="s">
        <v>658</v>
      </c>
      <c r="B427" s="48" t="s">
        <v>185</v>
      </c>
      <c r="C427" s="48" t="s">
        <v>598</v>
      </c>
      <c r="D427" s="48">
        <v>4258702</v>
      </c>
      <c r="E427" s="48">
        <v>4260486</v>
      </c>
      <c r="F427" s="48" t="s">
        <v>73</v>
      </c>
      <c r="G427" s="48" t="s">
        <v>1088</v>
      </c>
      <c r="H427" s="48" t="s">
        <v>1089</v>
      </c>
      <c r="I427" t="s">
        <v>1519</v>
      </c>
      <c r="J427" t="s">
        <v>1520</v>
      </c>
      <c r="L427"/>
      <c r="M427"/>
    </row>
    <row r="428" spans="1:13">
      <c r="A428" s="48" t="s">
        <v>660</v>
      </c>
      <c r="B428" s="48" t="s">
        <v>185</v>
      </c>
      <c r="C428" s="48" t="s">
        <v>598</v>
      </c>
      <c r="D428" s="48">
        <v>4237180</v>
      </c>
      <c r="E428" s="48">
        <v>4240917</v>
      </c>
      <c r="F428" s="48" t="s">
        <v>110</v>
      </c>
      <c r="G428" s="48" t="s">
        <v>1088</v>
      </c>
      <c r="H428" s="48" t="s">
        <v>1089</v>
      </c>
      <c r="I428" t="s">
        <v>1521</v>
      </c>
      <c r="L428"/>
      <c r="M428"/>
    </row>
    <row r="429" spans="1:13">
      <c r="A429" s="48" t="s">
        <v>662</v>
      </c>
      <c r="B429" s="48" t="s">
        <v>185</v>
      </c>
      <c r="C429" s="48" t="s">
        <v>598</v>
      </c>
      <c r="D429" s="48">
        <v>4227350</v>
      </c>
      <c r="E429" s="48">
        <v>4233952</v>
      </c>
      <c r="F429" s="48" t="s">
        <v>73</v>
      </c>
      <c r="G429" s="48" t="s">
        <v>1088</v>
      </c>
      <c r="H429" s="48" t="s">
        <v>1089</v>
      </c>
      <c r="I429" t="s">
        <v>1522</v>
      </c>
      <c r="J429" t="s">
        <v>1523</v>
      </c>
      <c r="L429"/>
      <c r="M429"/>
    </row>
    <row r="430" spans="1:13">
      <c r="A430" s="48" t="s">
        <v>664</v>
      </c>
      <c r="B430" s="48" t="s">
        <v>185</v>
      </c>
      <c r="C430" s="48" t="s">
        <v>598</v>
      </c>
      <c r="D430" s="48">
        <v>4223583</v>
      </c>
      <c r="E430" s="48">
        <v>4225199</v>
      </c>
      <c r="F430" s="48" t="s">
        <v>73</v>
      </c>
      <c r="G430" s="48" t="s">
        <v>1088</v>
      </c>
      <c r="H430" s="48" t="s">
        <v>1089</v>
      </c>
      <c r="I430" t="s">
        <v>1524</v>
      </c>
      <c r="L430"/>
      <c r="M430"/>
    </row>
    <row r="431" spans="1:13">
      <c r="A431" s="48" t="s">
        <v>666</v>
      </c>
      <c r="B431" s="48" t="s">
        <v>185</v>
      </c>
      <c r="C431" s="48" t="s">
        <v>598</v>
      </c>
      <c r="D431" s="48">
        <v>4208268</v>
      </c>
      <c r="E431" s="48">
        <v>4211168</v>
      </c>
      <c r="F431" s="48" t="s">
        <v>73</v>
      </c>
      <c r="G431" s="48" t="s">
        <v>1088</v>
      </c>
      <c r="H431" s="48" t="s">
        <v>1089</v>
      </c>
      <c r="I431" t="s">
        <v>1525</v>
      </c>
      <c r="J431" t="s">
        <v>1526</v>
      </c>
      <c r="L431"/>
      <c r="M431"/>
    </row>
    <row r="432" spans="1:13">
      <c r="A432" s="48" t="s">
        <v>669</v>
      </c>
      <c r="B432" s="48" t="s">
        <v>185</v>
      </c>
      <c r="C432" s="48" t="s">
        <v>598</v>
      </c>
      <c r="D432" s="48">
        <v>4187789</v>
      </c>
      <c r="E432" s="48">
        <v>4191635</v>
      </c>
      <c r="F432" s="48" t="s">
        <v>73</v>
      </c>
      <c r="G432" s="48" t="s">
        <v>1088</v>
      </c>
      <c r="H432" s="48" t="s">
        <v>1089</v>
      </c>
      <c r="I432" t="s">
        <v>1527</v>
      </c>
      <c r="J432" t="s">
        <v>1528</v>
      </c>
      <c r="L432"/>
      <c r="M432"/>
    </row>
    <row r="433" spans="1:13">
      <c r="A433" s="48" t="s">
        <v>674</v>
      </c>
      <c r="B433" s="48" t="s">
        <v>185</v>
      </c>
      <c r="C433" s="48" t="s">
        <v>598</v>
      </c>
      <c r="D433" s="48">
        <v>4134469</v>
      </c>
      <c r="E433" s="48">
        <v>4139647</v>
      </c>
      <c r="F433" s="48" t="s">
        <v>73</v>
      </c>
      <c r="G433" s="48" t="s">
        <v>1088</v>
      </c>
      <c r="H433" s="48" t="s">
        <v>1089</v>
      </c>
      <c r="I433" t="s">
        <v>1529</v>
      </c>
      <c r="J433" t="s">
        <v>1530</v>
      </c>
      <c r="L433"/>
      <c r="M433"/>
    </row>
    <row r="434" spans="1:13">
      <c r="A434" s="48" t="s">
        <v>676</v>
      </c>
      <c r="B434" s="48" t="s">
        <v>185</v>
      </c>
      <c r="C434" s="48" t="s">
        <v>598</v>
      </c>
      <c r="D434" s="48">
        <v>4133389</v>
      </c>
      <c r="E434" s="48">
        <v>4134371</v>
      </c>
      <c r="F434" s="48" t="s">
        <v>110</v>
      </c>
      <c r="G434" s="48" t="s">
        <v>1088</v>
      </c>
      <c r="H434" s="48" t="s">
        <v>1089</v>
      </c>
      <c r="I434" t="s">
        <v>1531</v>
      </c>
      <c r="J434" t="s">
        <v>1314</v>
      </c>
      <c r="L434"/>
      <c r="M434"/>
    </row>
    <row r="435" spans="1:13">
      <c r="A435" s="48" t="s">
        <v>679</v>
      </c>
      <c r="B435" s="48" t="s">
        <v>185</v>
      </c>
      <c r="C435" s="48" t="s">
        <v>598</v>
      </c>
      <c r="D435" s="48">
        <v>4119038</v>
      </c>
      <c r="E435" s="48">
        <v>4120427</v>
      </c>
      <c r="F435" s="48" t="s">
        <v>73</v>
      </c>
      <c r="G435" s="48" t="s">
        <v>1088</v>
      </c>
      <c r="H435" s="48" t="s">
        <v>1089</v>
      </c>
      <c r="I435" t="s">
        <v>1532</v>
      </c>
      <c r="J435" t="s">
        <v>1533</v>
      </c>
      <c r="L435"/>
      <c r="M435"/>
    </row>
    <row r="436" spans="1:13">
      <c r="A436" s="48" t="s">
        <v>682</v>
      </c>
      <c r="B436" s="48" t="s">
        <v>185</v>
      </c>
      <c r="C436" s="48" t="s">
        <v>598</v>
      </c>
      <c r="D436" s="48">
        <v>4100979</v>
      </c>
      <c r="E436" s="48">
        <v>4101545</v>
      </c>
      <c r="F436" s="48" t="s">
        <v>73</v>
      </c>
      <c r="G436" s="48" t="s">
        <v>1088</v>
      </c>
      <c r="H436" s="48" t="s">
        <v>1089</v>
      </c>
      <c r="I436" t="s">
        <v>1534</v>
      </c>
      <c r="J436" t="s">
        <v>1535</v>
      </c>
      <c r="L436"/>
      <c r="M436"/>
    </row>
    <row r="437" spans="1:13">
      <c r="A437" s="48" t="s">
        <v>684</v>
      </c>
      <c r="B437" s="48" t="s">
        <v>185</v>
      </c>
      <c r="C437" s="48" t="s">
        <v>598</v>
      </c>
      <c r="D437" s="48">
        <v>4095046</v>
      </c>
      <c r="E437" s="48">
        <v>4100451</v>
      </c>
      <c r="F437" s="48" t="s">
        <v>110</v>
      </c>
      <c r="G437" s="48" t="s">
        <v>1088</v>
      </c>
      <c r="H437" s="48" t="s">
        <v>1089</v>
      </c>
      <c r="I437" t="s">
        <v>1536</v>
      </c>
      <c r="J437" t="s">
        <v>1537</v>
      </c>
      <c r="L437"/>
      <c r="M437"/>
    </row>
    <row r="438" spans="1:13">
      <c r="A438" s="48" t="s">
        <v>686</v>
      </c>
      <c r="B438" s="48" t="s">
        <v>185</v>
      </c>
      <c r="C438" s="48" t="s">
        <v>598</v>
      </c>
      <c r="D438" s="48">
        <v>4073212</v>
      </c>
      <c r="E438" s="48">
        <v>4086733</v>
      </c>
      <c r="F438" s="48" t="s">
        <v>73</v>
      </c>
      <c r="G438" s="48" t="s">
        <v>1088</v>
      </c>
      <c r="H438" s="48" t="s">
        <v>1089</v>
      </c>
      <c r="I438" t="s">
        <v>1384</v>
      </c>
      <c r="J438" t="s">
        <v>1294</v>
      </c>
      <c r="L438"/>
      <c r="M438"/>
    </row>
    <row r="439" spans="1:13">
      <c r="A439" s="48" t="s">
        <v>693</v>
      </c>
      <c r="B439" s="48" t="s">
        <v>185</v>
      </c>
      <c r="C439" s="48" t="s">
        <v>598</v>
      </c>
      <c r="D439" s="48">
        <v>4050993</v>
      </c>
      <c r="E439" s="48">
        <v>4060895</v>
      </c>
      <c r="F439" s="48" t="s">
        <v>73</v>
      </c>
      <c r="G439" s="48" t="s">
        <v>1088</v>
      </c>
      <c r="H439" s="48" t="s">
        <v>1089</v>
      </c>
      <c r="I439" t="s">
        <v>1385</v>
      </c>
      <c r="J439" t="s">
        <v>1386</v>
      </c>
      <c r="L439"/>
      <c r="M439"/>
    </row>
    <row r="440" spans="1:13">
      <c r="A440" s="48" t="s">
        <v>695</v>
      </c>
      <c r="B440" s="48" t="s">
        <v>185</v>
      </c>
      <c r="C440" s="48" t="s">
        <v>598</v>
      </c>
      <c r="D440" s="48">
        <v>4049514</v>
      </c>
      <c r="E440" s="48">
        <v>4050776</v>
      </c>
      <c r="F440" s="48" t="s">
        <v>110</v>
      </c>
      <c r="G440" s="48" t="s">
        <v>1088</v>
      </c>
      <c r="H440" s="48" t="s">
        <v>1089</v>
      </c>
      <c r="I440" t="s">
        <v>1538</v>
      </c>
      <c r="J440" t="s">
        <v>1539</v>
      </c>
      <c r="L440"/>
      <c r="M440"/>
    </row>
    <row r="441" spans="1:13">
      <c r="A441" s="48" t="s">
        <v>697</v>
      </c>
      <c r="B441" s="48" t="s">
        <v>185</v>
      </c>
      <c r="C441" s="48" t="s">
        <v>598</v>
      </c>
      <c r="D441" s="48">
        <v>4012345</v>
      </c>
      <c r="E441" s="48">
        <v>4014152</v>
      </c>
      <c r="F441" s="48" t="s">
        <v>110</v>
      </c>
      <c r="G441" s="48" t="s">
        <v>1088</v>
      </c>
      <c r="H441" s="48" t="s">
        <v>1089</v>
      </c>
      <c r="I441" t="s">
        <v>1540</v>
      </c>
      <c r="J441" t="s">
        <v>1541</v>
      </c>
      <c r="L441"/>
      <c r="M441"/>
    </row>
    <row r="442" spans="1:13">
      <c r="A442" s="48" t="s">
        <v>337</v>
      </c>
      <c r="B442" s="48" t="s">
        <v>185</v>
      </c>
      <c r="C442" s="48" t="s">
        <v>598</v>
      </c>
      <c r="D442" s="48">
        <v>4000842</v>
      </c>
      <c r="E442" s="48">
        <v>4006347</v>
      </c>
      <c r="F442" s="48" t="s">
        <v>110</v>
      </c>
      <c r="G442" s="48" t="s">
        <v>1088</v>
      </c>
      <c r="H442" s="48" t="s">
        <v>1089</v>
      </c>
      <c r="I442" t="s">
        <v>1542</v>
      </c>
      <c r="J442" t="s">
        <v>1543</v>
      </c>
      <c r="L442"/>
      <c r="M442"/>
    </row>
    <row r="443" spans="1:13">
      <c r="A443" s="48" t="s">
        <v>700</v>
      </c>
      <c r="B443" s="48" t="s">
        <v>185</v>
      </c>
      <c r="C443" s="48" t="s">
        <v>598</v>
      </c>
      <c r="D443" s="48">
        <v>3983879</v>
      </c>
      <c r="E443" s="48">
        <v>3991180</v>
      </c>
      <c r="F443" s="48" t="s">
        <v>110</v>
      </c>
      <c r="G443" s="48" t="s">
        <v>1088</v>
      </c>
      <c r="H443" s="48" t="s">
        <v>1089</v>
      </c>
      <c r="I443" t="s">
        <v>1544</v>
      </c>
      <c r="J443" t="s">
        <v>1545</v>
      </c>
      <c r="L443"/>
      <c r="M443"/>
    </row>
    <row r="444" spans="1:13">
      <c r="A444" s="48" t="s">
        <v>702</v>
      </c>
      <c r="B444" s="48" t="s">
        <v>185</v>
      </c>
      <c r="C444" s="48" t="s">
        <v>598</v>
      </c>
      <c r="D444" s="48">
        <v>3971159</v>
      </c>
      <c r="E444" s="48">
        <v>3978262</v>
      </c>
      <c r="F444" s="48" t="s">
        <v>73</v>
      </c>
      <c r="G444" s="48" t="s">
        <v>1088</v>
      </c>
      <c r="H444" s="48" t="s">
        <v>1089</v>
      </c>
      <c r="I444" t="s">
        <v>1546</v>
      </c>
      <c r="J444" t="s">
        <v>1547</v>
      </c>
      <c r="L444"/>
      <c r="M444"/>
    </row>
    <row r="445" spans="1:13">
      <c r="A445" s="48" t="s">
        <v>400</v>
      </c>
      <c r="B445" s="48" t="s">
        <v>172</v>
      </c>
      <c r="C445" s="48" t="s">
        <v>360</v>
      </c>
      <c r="D445" s="48">
        <v>7307701</v>
      </c>
      <c r="E445" s="48">
        <v>7308696</v>
      </c>
      <c r="F445" s="48" t="s">
        <v>110</v>
      </c>
      <c r="G445" s="48" t="s">
        <v>1088</v>
      </c>
      <c r="H445" s="48" t="s">
        <v>1089</v>
      </c>
      <c r="I445" t="s">
        <v>1548</v>
      </c>
      <c r="J445" t="s">
        <v>1549</v>
      </c>
      <c r="L445"/>
      <c r="M445"/>
    </row>
    <row r="446" spans="1:13">
      <c r="A446" s="48" t="s">
        <v>398</v>
      </c>
      <c r="B446" s="48" t="s">
        <v>172</v>
      </c>
      <c r="C446" s="48" t="s">
        <v>360</v>
      </c>
      <c r="D446" s="48">
        <v>7324675</v>
      </c>
      <c r="E446" s="48">
        <v>7330300</v>
      </c>
      <c r="F446" s="48" t="s">
        <v>110</v>
      </c>
      <c r="G446" s="48" t="s">
        <v>1088</v>
      </c>
      <c r="H446" s="48" t="s">
        <v>1089</v>
      </c>
      <c r="I446" t="s">
        <v>1550</v>
      </c>
      <c r="J446" t="s">
        <v>1551</v>
      </c>
      <c r="L446"/>
      <c r="M446"/>
    </row>
    <row r="447" spans="1:13">
      <c r="A447" s="48" t="s">
        <v>396</v>
      </c>
      <c r="B447" s="48" t="s">
        <v>172</v>
      </c>
      <c r="C447" s="48" t="s">
        <v>360</v>
      </c>
      <c r="D447" s="48">
        <v>7331412</v>
      </c>
      <c r="E447" s="48">
        <v>7335009</v>
      </c>
      <c r="F447" s="48" t="s">
        <v>73</v>
      </c>
      <c r="G447" s="48" t="s">
        <v>1088</v>
      </c>
      <c r="H447" s="48" t="s">
        <v>1089</v>
      </c>
      <c r="I447" t="s">
        <v>1552</v>
      </c>
      <c r="J447" t="s">
        <v>1553</v>
      </c>
      <c r="L447"/>
      <c r="M447"/>
    </row>
    <row r="448" spans="1:13">
      <c r="A448" s="48" t="s">
        <v>394</v>
      </c>
      <c r="B448" s="48" t="s">
        <v>172</v>
      </c>
      <c r="C448" s="48" t="s">
        <v>360</v>
      </c>
      <c r="D448" s="48">
        <v>7335766</v>
      </c>
      <c r="E448" s="48">
        <v>7342006</v>
      </c>
      <c r="F448" s="48" t="s">
        <v>73</v>
      </c>
      <c r="G448" s="48" t="s">
        <v>1088</v>
      </c>
      <c r="H448" s="48" t="s">
        <v>1089</v>
      </c>
      <c r="I448" t="s">
        <v>1554</v>
      </c>
      <c r="J448" t="s">
        <v>1555</v>
      </c>
      <c r="L448"/>
      <c r="M448"/>
    </row>
    <row r="449" spans="1:13">
      <c r="A449" s="48" t="s">
        <v>392</v>
      </c>
      <c r="B449" s="48" t="s">
        <v>172</v>
      </c>
      <c r="C449" s="48" t="s">
        <v>360</v>
      </c>
      <c r="D449" s="48">
        <v>7346559</v>
      </c>
      <c r="E449" s="48">
        <v>7352703</v>
      </c>
      <c r="F449" s="48" t="s">
        <v>110</v>
      </c>
      <c r="G449" s="48" t="s">
        <v>1088</v>
      </c>
      <c r="H449" s="48" t="s">
        <v>1089</v>
      </c>
      <c r="I449" t="s">
        <v>1556</v>
      </c>
      <c r="J449" t="s">
        <v>1557</v>
      </c>
      <c r="L449"/>
      <c r="M449"/>
    </row>
    <row r="450" spans="1:13">
      <c r="A450" s="48" t="s">
        <v>390</v>
      </c>
      <c r="B450" s="48" t="s">
        <v>172</v>
      </c>
      <c r="C450" s="48" t="s">
        <v>360</v>
      </c>
      <c r="D450" s="48">
        <v>7363723</v>
      </c>
      <c r="E450" s="48">
        <v>7368543</v>
      </c>
      <c r="F450" s="48" t="s">
        <v>110</v>
      </c>
      <c r="G450" s="48" t="s">
        <v>1088</v>
      </c>
      <c r="H450" s="48" t="s">
        <v>1089</v>
      </c>
      <c r="I450" t="s">
        <v>1558</v>
      </c>
      <c r="J450" t="s">
        <v>1559</v>
      </c>
      <c r="L450"/>
      <c r="M450"/>
    </row>
    <row r="451" spans="1:13">
      <c r="A451" s="48" t="s">
        <v>388</v>
      </c>
      <c r="B451" s="48" t="s">
        <v>172</v>
      </c>
      <c r="C451" s="48" t="s">
        <v>360</v>
      </c>
      <c r="D451" s="48">
        <v>7373302</v>
      </c>
      <c r="E451" s="48">
        <v>7374965</v>
      </c>
      <c r="F451" s="48" t="s">
        <v>110</v>
      </c>
      <c r="G451" s="48" t="s">
        <v>1088</v>
      </c>
      <c r="H451" s="48" t="s">
        <v>1089</v>
      </c>
      <c r="I451" t="s">
        <v>1560</v>
      </c>
      <c r="J451" t="s">
        <v>1561</v>
      </c>
      <c r="L451"/>
      <c r="M451"/>
    </row>
    <row r="452" spans="1:13">
      <c r="A452" s="48" t="s">
        <v>384</v>
      </c>
      <c r="B452" s="48" t="s">
        <v>172</v>
      </c>
      <c r="C452" s="48" t="s">
        <v>360</v>
      </c>
      <c r="D452" s="48">
        <v>7409356</v>
      </c>
      <c r="E452" s="48">
        <v>7410900</v>
      </c>
      <c r="F452" s="48" t="s">
        <v>73</v>
      </c>
      <c r="G452" s="48" t="s">
        <v>1088</v>
      </c>
      <c r="H452" s="48" t="s">
        <v>1089</v>
      </c>
      <c r="I452" t="s">
        <v>1562</v>
      </c>
      <c r="J452" t="s">
        <v>1563</v>
      </c>
      <c r="L452"/>
      <c r="M452"/>
    </row>
    <row r="453" spans="1:13">
      <c r="A453" s="48" t="s">
        <v>382</v>
      </c>
      <c r="B453" s="48" t="s">
        <v>172</v>
      </c>
      <c r="C453" s="48" t="s">
        <v>360</v>
      </c>
      <c r="D453" s="48">
        <v>7480488</v>
      </c>
      <c r="E453" s="48">
        <v>7484266</v>
      </c>
      <c r="F453" s="48" t="s">
        <v>110</v>
      </c>
      <c r="G453" s="48" t="s">
        <v>1088</v>
      </c>
      <c r="H453" s="48" t="s">
        <v>1089</v>
      </c>
      <c r="I453" t="s">
        <v>1564</v>
      </c>
      <c r="J453" t="s">
        <v>1565</v>
      </c>
      <c r="L453"/>
      <c r="M453"/>
    </row>
    <row r="454" spans="1:13">
      <c r="A454" s="48" t="s">
        <v>380</v>
      </c>
      <c r="B454" s="48" t="s">
        <v>172</v>
      </c>
      <c r="C454" s="48" t="s">
        <v>360</v>
      </c>
      <c r="D454" s="48">
        <v>7499612</v>
      </c>
      <c r="E454" s="48">
        <v>7505735</v>
      </c>
      <c r="F454" s="48" t="s">
        <v>73</v>
      </c>
      <c r="G454" s="48" t="s">
        <v>1088</v>
      </c>
      <c r="H454" s="48" t="s">
        <v>1089</v>
      </c>
      <c r="I454" t="s">
        <v>1566</v>
      </c>
      <c r="J454" t="s">
        <v>1567</v>
      </c>
      <c r="L454"/>
      <c r="M454"/>
    </row>
    <row r="455" spans="1:13">
      <c r="A455" s="48" t="s">
        <v>378</v>
      </c>
      <c r="B455" s="48" t="s">
        <v>172</v>
      </c>
      <c r="C455" s="48" t="s">
        <v>360</v>
      </c>
      <c r="D455" s="48">
        <v>7549828</v>
      </c>
      <c r="E455" s="48">
        <v>7551629</v>
      </c>
      <c r="F455" s="48" t="s">
        <v>110</v>
      </c>
      <c r="G455" s="48" t="s">
        <v>1088</v>
      </c>
      <c r="H455" s="48" t="s">
        <v>1089</v>
      </c>
      <c r="I455" t="s">
        <v>1568</v>
      </c>
      <c r="J455" t="s">
        <v>1294</v>
      </c>
      <c r="L455"/>
      <c r="M455"/>
    </row>
    <row r="456" spans="1:13">
      <c r="A456" s="48" t="s">
        <v>376</v>
      </c>
      <c r="B456" s="48" t="s">
        <v>172</v>
      </c>
      <c r="C456" s="48" t="s">
        <v>360</v>
      </c>
      <c r="D456" s="48">
        <v>7565999</v>
      </c>
      <c r="E456" s="48">
        <v>7566622</v>
      </c>
      <c r="F456" s="48" t="s">
        <v>110</v>
      </c>
      <c r="G456" s="48" t="s">
        <v>1088</v>
      </c>
      <c r="H456" s="48" t="s">
        <v>1089</v>
      </c>
      <c r="I456" t="s">
        <v>1569</v>
      </c>
      <c r="J456" t="s">
        <v>1570</v>
      </c>
      <c r="L456"/>
      <c r="M456"/>
    </row>
    <row r="457" spans="1:13">
      <c r="A457" s="48" t="s">
        <v>374</v>
      </c>
      <c r="B457" s="48" t="s">
        <v>172</v>
      </c>
      <c r="C457" s="48" t="s">
        <v>360</v>
      </c>
      <c r="D457" s="48">
        <v>7580230</v>
      </c>
      <c r="E457" s="48">
        <v>7583187</v>
      </c>
      <c r="F457" s="48" t="s">
        <v>73</v>
      </c>
      <c r="G457" s="48" t="s">
        <v>1088</v>
      </c>
      <c r="H457" s="48" t="s">
        <v>1089</v>
      </c>
      <c r="I457" t="s">
        <v>1571</v>
      </c>
      <c r="J457" t="s">
        <v>1286</v>
      </c>
      <c r="L457"/>
      <c r="M457"/>
    </row>
    <row r="458" spans="1:13">
      <c r="A458" s="48" t="s">
        <v>372</v>
      </c>
      <c r="B458" s="48" t="s">
        <v>172</v>
      </c>
      <c r="C458" s="48" t="s">
        <v>360</v>
      </c>
      <c r="D458" s="48">
        <v>7586596</v>
      </c>
      <c r="E458" s="48">
        <v>7595366</v>
      </c>
      <c r="F458" s="48" t="s">
        <v>73</v>
      </c>
      <c r="G458" s="48" t="s">
        <v>1088</v>
      </c>
      <c r="H458" s="48" t="s">
        <v>1089</v>
      </c>
      <c r="I458" t="s">
        <v>1572</v>
      </c>
      <c r="J458" t="s">
        <v>1573</v>
      </c>
      <c r="L458"/>
      <c r="M458"/>
    </row>
    <row r="459" spans="1:13">
      <c r="A459" s="48" t="s">
        <v>368</v>
      </c>
      <c r="B459" s="48" t="s">
        <v>172</v>
      </c>
      <c r="C459" s="48" t="s">
        <v>360</v>
      </c>
      <c r="D459" s="48">
        <v>7648127</v>
      </c>
      <c r="E459" s="48">
        <v>7653371</v>
      </c>
      <c r="F459" s="48" t="s">
        <v>110</v>
      </c>
      <c r="G459" s="48" t="s">
        <v>1088</v>
      </c>
      <c r="H459" s="48" t="s">
        <v>1089</v>
      </c>
      <c r="I459" t="s">
        <v>1796</v>
      </c>
      <c r="J459" t="s">
        <v>1575</v>
      </c>
      <c r="L459"/>
      <c r="M459"/>
    </row>
    <row r="460" spans="1:13">
      <c r="A460" s="48" t="s">
        <v>366</v>
      </c>
      <c r="B460" s="48" t="s">
        <v>172</v>
      </c>
      <c r="C460" s="48" t="s">
        <v>360</v>
      </c>
      <c r="D460" s="48">
        <v>7653941</v>
      </c>
      <c r="E460" s="48">
        <v>7657740</v>
      </c>
      <c r="F460" s="48" t="s">
        <v>73</v>
      </c>
      <c r="G460" s="48" t="s">
        <v>1088</v>
      </c>
      <c r="H460" s="48" t="s">
        <v>1089</v>
      </c>
      <c r="I460" t="s">
        <v>1576</v>
      </c>
      <c r="J460" t="s">
        <v>1577</v>
      </c>
      <c r="L460"/>
      <c r="M460"/>
    </row>
    <row r="461" spans="1:13">
      <c r="A461" s="48" t="s">
        <v>469</v>
      </c>
      <c r="B461" s="48" t="s">
        <v>176</v>
      </c>
      <c r="C461" s="48" t="s">
        <v>455</v>
      </c>
      <c r="D461" s="48">
        <v>6467987</v>
      </c>
      <c r="E461" s="48">
        <v>6470245</v>
      </c>
      <c r="F461" s="48" t="s">
        <v>110</v>
      </c>
      <c r="G461" s="48" t="s">
        <v>1088</v>
      </c>
      <c r="H461" s="48" t="s">
        <v>1089</v>
      </c>
      <c r="I461" t="s">
        <v>1578</v>
      </c>
      <c r="J461" t="s">
        <v>1579</v>
      </c>
      <c r="L461"/>
      <c r="M461"/>
    </row>
    <row r="462" spans="1:13">
      <c r="A462" s="48" t="s">
        <v>473</v>
      </c>
      <c r="B462" s="48" t="s">
        <v>176</v>
      </c>
      <c r="C462" s="48" t="s">
        <v>455</v>
      </c>
      <c r="D462" s="48">
        <v>6390413</v>
      </c>
      <c r="E462" s="48">
        <v>6391249</v>
      </c>
      <c r="F462" s="48" t="s">
        <v>73</v>
      </c>
      <c r="G462" s="48" t="s">
        <v>1088</v>
      </c>
      <c r="H462" s="48" t="s">
        <v>1089</v>
      </c>
      <c r="L462"/>
      <c r="M462"/>
    </row>
    <row r="463" spans="1:13">
      <c r="A463" s="48" t="s">
        <v>478</v>
      </c>
      <c r="B463" s="48" t="s">
        <v>176</v>
      </c>
      <c r="C463" s="48" t="s">
        <v>455</v>
      </c>
      <c r="D463" s="48">
        <v>6347346</v>
      </c>
      <c r="E463" s="48">
        <v>6352178</v>
      </c>
      <c r="F463" s="48" t="s">
        <v>73</v>
      </c>
      <c r="G463" s="48" t="s">
        <v>1088</v>
      </c>
      <c r="H463" s="48" t="s">
        <v>1089</v>
      </c>
      <c r="I463" t="s">
        <v>1580</v>
      </c>
      <c r="J463" t="s">
        <v>1581</v>
      </c>
      <c r="L463"/>
      <c r="M463"/>
    </row>
    <row r="464" spans="1:13">
      <c r="A464" s="48" t="s">
        <v>480</v>
      </c>
      <c r="B464" s="48" t="s">
        <v>176</v>
      </c>
      <c r="C464" s="48" t="s">
        <v>455</v>
      </c>
      <c r="D464" s="48">
        <v>6336811</v>
      </c>
      <c r="E464" s="48">
        <v>6343647</v>
      </c>
      <c r="F464" s="48" t="s">
        <v>73</v>
      </c>
      <c r="G464" s="48" t="s">
        <v>1088</v>
      </c>
      <c r="H464" s="48" t="s">
        <v>1089</v>
      </c>
      <c r="I464" t="s">
        <v>1582</v>
      </c>
      <c r="J464" t="s">
        <v>1433</v>
      </c>
      <c r="L464"/>
      <c r="M464"/>
    </row>
    <row r="465" spans="1:13">
      <c r="A465" s="48" t="s">
        <v>482</v>
      </c>
      <c r="B465" s="48" t="s">
        <v>176</v>
      </c>
      <c r="C465" s="48" t="s">
        <v>455</v>
      </c>
      <c r="D465" s="48">
        <v>6331514</v>
      </c>
      <c r="E465" s="48">
        <v>6336310</v>
      </c>
      <c r="F465" s="48" t="s">
        <v>110</v>
      </c>
      <c r="G465" s="48" t="s">
        <v>1088</v>
      </c>
      <c r="H465" s="48" t="s">
        <v>1089</v>
      </c>
      <c r="I465" t="s">
        <v>1583</v>
      </c>
      <c r="J465" t="s">
        <v>1584</v>
      </c>
      <c r="L465"/>
      <c r="M465"/>
    </row>
    <row r="466" spans="1:13">
      <c r="A466" s="48" t="s">
        <v>486</v>
      </c>
      <c r="B466" s="48" t="s">
        <v>176</v>
      </c>
      <c r="C466" s="48" t="s">
        <v>455</v>
      </c>
      <c r="D466" s="48">
        <v>6310198</v>
      </c>
      <c r="E466" s="48">
        <v>6312497</v>
      </c>
      <c r="F466" s="48" t="s">
        <v>110</v>
      </c>
      <c r="G466" s="48" t="s">
        <v>1088</v>
      </c>
      <c r="H466" s="48" t="s">
        <v>1089</v>
      </c>
      <c r="I466" t="s">
        <v>1585</v>
      </c>
      <c r="L466"/>
      <c r="M466"/>
    </row>
    <row r="467" spans="1:13">
      <c r="A467" s="48" t="s">
        <v>488</v>
      </c>
      <c r="B467" s="48" t="s">
        <v>176</v>
      </c>
      <c r="C467" s="48" t="s">
        <v>455</v>
      </c>
      <c r="D467" s="48">
        <v>6291173</v>
      </c>
      <c r="E467" s="48">
        <v>6291807</v>
      </c>
      <c r="F467" s="48" t="s">
        <v>110</v>
      </c>
      <c r="G467" s="48" t="s">
        <v>1088</v>
      </c>
      <c r="H467" s="48" t="s">
        <v>1089</v>
      </c>
      <c r="I467" t="s">
        <v>1586</v>
      </c>
      <c r="J467" t="s">
        <v>1587</v>
      </c>
      <c r="L467"/>
      <c r="M467"/>
    </row>
    <row r="468" spans="1:13">
      <c r="A468" s="48" t="s">
        <v>490</v>
      </c>
      <c r="B468" s="48" t="s">
        <v>176</v>
      </c>
      <c r="C468" s="48" t="s">
        <v>455</v>
      </c>
      <c r="D468" s="48">
        <v>6276975</v>
      </c>
      <c r="E468" s="48">
        <v>6278710</v>
      </c>
      <c r="F468" s="48" t="s">
        <v>73</v>
      </c>
      <c r="G468" s="48" t="s">
        <v>1088</v>
      </c>
      <c r="H468" s="48" t="s">
        <v>1089</v>
      </c>
      <c r="I468" t="s">
        <v>1797</v>
      </c>
      <c r="J468" t="s">
        <v>1589</v>
      </c>
      <c r="L468"/>
      <c r="M468"/>
    </row>
    <row r="469" spans="1:13">
      <c r="A469" s="48" t="s">
        <v>492</v>
      </c>
      <c r="B469" s="48" t="s">
        <v>176</v>
      </c>
      <c r="C469" s="48" t="s">
        <v>455</v>
      </c>
      <c r="D469" s="48">
        <v>6217927</v>
      </c>
      <c r="E469" s="48">
        <v>6244744</v>
      </c>
      <c r="F469" s="48" t="s">
        <v>110</v>
      </c>
      <c r="G469" s="48" t="s">
        <v>1088</v>
      </c>
      <c r="H469" s="48" t="s">
        <v>1089</v>
      </c>
      <c r="I469" t="s">
        <v>1590</v>
      </c>
      <c r="J469" t="s">
        <v>1591</v>
      </c>
      <c r="L469"/>
      <c r="M469"/>
    </row>
    <row r="470" spans="1:13">
      <c r="A470" s="48" t="s">
        <v>494</v>
      </c>
      <c r="B470" s="48" t="s">
        <v>176</v>
      </c>
      <c r="C470" s="48" t="s">
        <v>455</v>
      </c>
      <c r="D470" s="48">
        <v>6178134</v>
      </c>
      <c r="E470" s="48">
        <v>6181123</v>
      </c>
      <c r="F470" s="48" t="s">
        <v>110</v>
      </c>
      <c r="G470" s="48" t="s">
        <v>1088</v>
      </c>
      <c r="H470" s="48" t="s">
        <v>1089</v>
      </c>
      <c r="I470" t="s">
        <v>1592</v>
      </c>
      <c r="J470" t="s">
        <v>1593</v>
      </c>
      <c r="L470"/>
      <c r="M470"/>
    </row>
    <row r="471" spans="1:13">
      <c r="A471" s="48" t="s">
        <v>496</v>
      </c>
      <c r="B471" s="48" t="s">
        <v>176</v>
      </c>
      <c r="C471" s="48" t="s">
        <v>455</v>
      </c>
      <c r="D471" s="48">
        <v>6173971</v>
      </c>
      <c r="E471" s="48">
        <v>6177440</v>
      </c>
      <c r="F471" s="48" t="s">
        <v>73</v>
      </c>
      <c r="G471" s="48" t="s">
        <v>1088</v>
      </c>
      <c r="H471" s="48" t="s">
        <v>1089</v>
      </c>
      <c r="I471" t="s">
        <v>1594</v>
      </c>
      <c r="J471" t="s">
        <v>1595</v>
      </c>
      <c r="L471"/>
      <c r="M471"/>
    </row>
    <row r="472" spans="1:13">
      <c r="A472" s="48" t="s">
        <v>499</v>
      </c>
      <c r="B472" s="48" t="s">
        <v>176</v>
      </c>
      <c r="C472" s="48" t="s">
        <v>455</v>
      </c>
      <c r="D472" s="48">
        <v>6142179</v>
      </c>
      <c r="E472" s="48">
        <v>6143345</v>
      </c>
      <c r="F472" s="48" t="s">
        <v>73</v>
      </c>
      <c r="G472" s="48" t="s">
        <v>1088</v>
      </c>
      <c r="H472" s="48" t="s">
        <v>1089</v>
      </c>
      <c r="I472" t="s">
        <v>1596</v>
      </c>
      <c r="L472"/>
      <c r="M472"/>
    </row>
    <row r="473" spans="1:13">
      <c r="A473" s="48" t="s">
        <v>501</v>
      </c>
      <c r="B473" s="48" t="s">
        <v>176</v>
      </c>
      <c r="C473" s="48" t="s">
        <v>455</v>
      </c>
      <c r="D473" s="48">
        <v>6134065</v>
      </c>
      <c r="E473" s="48">
        <v>6134626</v>
      </c>
      <c r="F473" s="48" t="s">
        <v>110</v>
      </c>
      <c r="G473" s="48" t="s">
        <v>1088</v>
      </c>
      <c r="H473" s="48" t="s">
        <v>1089</v>
      </c>
      <c r="I473" t="s">
        <v>1597</v>
      </c>
      <c r="J473" t="s">
        <v>1598</v>
      </c>
      <c r="L473"/>
      <c r="M473"/>
    </row>
    <row r="474" spans="1:13">
      <c r="A474" s="48" t="s">
        <v>504</v>
      </c>
      <c r="B474" s="48" t="s">
        <v>176</v>
      </c>
      <c r="C474" s="48" t="s">
        <v>455</v>
      </c>
      <c r="D474" s="48">
        <v>6115749</v>
      </c>
      <c r="E474" s="48">
        <v>6119830</v>
      </c>
      <c r="F474" s="48" t="s">
        <v>73</v>
      </c>
      <c r="G474" s="48" t="s">
        <v>1088</v>
      </c>
      <c r="H474" s="48" t="s">
        <v>1089</v>
      </c>
      <c r="I474" t="s">
        <v>1599</v>
      </c>
      <c r="J474" t="s">
        <v>1600</v>
      </c>
      <c r="L474"/>
      <c r="M474"/>
    </row>
    <row r="475" spans="1:13">
      <c r="A475" s="48" t="s">
        <v>508</v>
      </c>
      <c r="B475" s="48" t="s">
        <v>176</v>
      </c>
      <c r="C475" s="48" t="s">
        <v>455</v>
      </c>
      <c r="D475" s="48">
        <v>6050970</v>
      </c>
      <c r="E475" s="48">
        <v>6059164</v>
      </c>
      <c r="F475" s="48" t="s">
        <v>73</v>
      </c>
      <c r="G475" s="48" t="s">
        <v>1088</v>
      </c>
      <c r="H475" s="48" t="s">
        <v>1089</v>
      </c>
      <c r="I475" t="s">
        <v>1601</v>
      </c>
      <c r="J475" t="s">
        <v>1602</v>
      </c>
      <c r="L475"/>
      <c r="M475"/>
    </row>
    <row r="476" spans="1:13">
      <c r="A476" s="48" t="s">
        <v>624</v>
      </c>
      <c r="B476" s="48" t="s">
        <v>185</v>
      </c>
      <c r="C476" s="48" t="s">
        <v>598</v>
      </c>
      <c r="D476" s="48">
        <v>4538002</v>
      </c>
      <c r="E476" s="48">
        <v>4539195</v>
      </c>
      <c r="F476" s="48" t="s">
        <v>73</v>
      </c>
      <c r="G476" s="48" t="s">
        <v>1088</v>
      </c>
      <c r="H476" s="48" t="s">
        <v>1089</v>
      </c>
      <c r="I476" t="s">
        <v>1387</v>
      </c>
      <c r="J476" t="s">
        <v>1388</v>
      </c>
      <c r="L476"/>
      <c r="M476"/>
    </row>
    <row r="477" spans="1:13">
      <c r="A477" s="48" t="s">
        <v>614</v>
      </c>
      <c r="B477" s="48" t="s">
        <v>185</v>
      </c>
      <c r="C477" s="48" t="s">
        <v>598</v>
      </c>
      <c r="D477" s="48">
        <v>4583410</v>
      </c>
      <c r="E477" s="48">
        <v>4584573</v>
      </c>
      <c r="F477" s="48" t="s">
        <v>73</v>
      </c>
      <c r="G477" s="48" t="s">
        <v>1088</v>
      </c>
      <c r="H477" s="48" t="s">
        <v>1089</v>
      </c>
      <c r="I477" t="s">
        <v>1387</v>
      </c>
      <c r="J477" t="s">
        <v>1388</v>
      </c>
      <c r="L477"/>
      <c r="M477"/>
    </row>
    <row r="478" spans="1:13">
      <c r="A478" s="48" t="s">
        <v>612</v>
      </c>
      <c r="B478" s="48" t="s">
        <v>185</v>
      </c>
      <c r="C478" s="48" t="s">
        <v>598</v>
      </c>
      <c r="D478" s="48">
        <v>4586354</v>
      </c>
      <c r="E478" s="48">
        <v>4592787</v>
      </c>
      <c r="F478" s="48" t="s">
        <v>73</v>
      </c>
      <c r="G478" s="48" t="s">
        <v>1088</v>
      </c>
      <c r="H478" s="48" t="s">
        <v>1089</v>
      </c>
      <c r="I478" t="s">
        <v>1603</v>
      </c>
      <c r="J478" t="s">
        <v>1604</v>
      </c>
      <c r="L478"/>
      <c r="M478"/>
    </row>
    <row r="479" spans="1:13">
      <c r="A479" s="48" t="s">
        <v>610</v>
      </c>
      <c r="B479" s="48" t="s">
        <v>185</v>
      </c>
      <c r="C479" s="48" t="s">
        <v>598</v>
      </c>
      <c r="D479" s="48">
        <v>4594474</v>
      </c>
      <c r="E479" s="48">
        <v>4599091</v>
      </c>
      <c r="F479" s="48" t="s">
        <v>110</v>
      </c>
      <c r="G479" s="48" t="s">
        <v>1088</v>
      </c>
      <c r="H479" s="48" t="s">
        <v>1089</v>
      </c>
      <c r="I479" t="s">
        <v>1605</v>
      </c>
      <c r="J479" t="s">
        <v>1606</v>
      </c>
      <c r="L479"/>
      <c r="M479"/>
    </row>
    <row r="480" spans="1:13">
      <c r="A480" s="48" t="s">
        <v>608</v>
      </c>
      <c r="B480" s="48" t="s">
        <v>185</v>
      </c>
      <c r="C480" s="48" t="s">
        <v>598</v>
      </c>
      <c r="D480" s="48">
        <v>4610760</v>
      </c>
      <c r="E480" s="48">
        <v>4617997</v>
      </c>
      <c r="F480" s="48" t="s">
        <v>73</v>
      </c>
      <c r="G480" s="48" t="s">
        <v>1088</v>
      </c>
      <c r="H480" s="48" t="s">
        <v>1089</v>
      </c>
      <c r="I480" t="s">
        <v>1607</v>
      </c>
      <c r="J480" t="s">
        <v>1608</v>
      </c>
      <c r="L480"/>
      <c r="M480"/>
    </row>
    <row r="481" spans="1:13">
      <c r="A481" s="48" t="s">
        <v>605</v>
      </c>
      <c r="B481" s="48" t="s">
        <v>185</v>
      </c>
      <c r="C481" s="48" t="s">
        <v>598</v>
      </c>
      <c r="D481" s="48">
        <v>4629061</v>
      </c>
      <c r="E481" s="48">
        <v>4634589</v>
      </c>
      <c r="F481" s="48" t="s">
        <v>110</v>
      </c>
      <c r="G481" s="48" t="s">
        <v>1088</v>
      </c>
      <c r="H481" s="48" t="s">
        <v>1089</v>
      </c>
      <c r="I481" t="s">
        <v>1609</v>
      </c>
      <c r="J481" t="s">
        <v>603</v>
      </c>
      <c r="L481"/>
      <c r="M481"/>
    </row>
    <row r="482" spans="1:13">
      <c r="A482" s="48" t="s">
        <v>602</v>
      </c>
      <c r="B482" s="48" t="s">
        <v>185</v>
      </c>
      <c r="C482" s="48" t="s">
        <v>598</v>
      </c>
      <c r="D482" s="48">
        <v>4646185</v>
      </c>
      <c r="E482" s="48">
        <v>4647092</v>
      </c>
      <c r="F482" s="48" t="s">
        <v>110</v>
      </c>
      <c r="G482" s="48" t="s">
        <v>1088</v>
      </c>
      <c r="H482" s="48" t="s">
        <v>1089</v>
      </c>
      <c r="I482" t="s">
        <v>1266</v>
      </c>
      <c r="J482" t="s">
        <v>1267</v>
      </c>
      <c r="L482"/>
      <c r="M482"/>
    </row>
    <row r="483" spans="1:13">
      <c r="A483" s="48" t="s">
        <v>571</v>
      </c>
      <c r="B483" s="48" t="s">
        <v>183</v>
      </c>
      <c r="C483" s="48" t="s">
        <v>548</v>
      </c>
      <c r="D483" s="48">
        <v>5246702</v>
      </c>
      <c r="E483" s="48">
        <v>5250157</v>
      </c>
      <c r="F483" s="48" t="s">
        <v>73</v>
      </c>
      <c r="G483" s="48" t="s">
        <v>1088</v>
      </c>
      <c r="H483" s="48" t="s">
        <v>1089</v>
      </c>
      <c r="I483" t="s">
        <v>1264</v>
      </c>
      <c r="J483" t="s">
        <v>1265</v>
      </c>
      <c r="L483"/>
      <c r="M483"/>
    </row>
    <row r="484" spans="1:13">
      <c r="A484" s="48" t="s">
        <v>531</v>
      </c>
      <c r="B484" s="48" t="s">
        <v>180</v>
      </c>
      <c r="C484" s="48" t="s">
        <v>526</v>
      </c>
      <c r="D484" s="48">
        <v>5861125</v>
      </c>
      <c r="E484" s="48">
        <v>5862011</v>
      </c>
      <c r="F484" s="48" t="s">
        <v>110</v>
      </c>
      <c r="G484" s="48" t="s">
        <v>1088</v>
      </c>
      <c r="H484" s="48" t="s">
        <v>1089</v>
      </c>
      <c r="I484" t="s">
        <v>1610</v>
      </c>
      <c r="J484" t="s">
        <v>1611</v>
      </c>
      <c r="L484"/>
      <c r="M484"/>
    </row>
    <row r="485" spans="1:13">
      <c r="A485" s="48" t="s">
        <v>270</v>
      </c>
      <c r="B485" s="48" t="s">
        <v>162</v>
      </c>
      <c r="C485" s="48" t="s">
        <v>210</v>
      </c>
      <c r="D485" s="48">
        <v>8482415</v>
      </c>
      <c r="E485" s="48">
        <v>8484008</v>
      </c>
      <c r="F485" s="48" t="s">
        <v>73</v>
      </c>
      <c r="G485" s="48" t="s">
        <v>1094</v>
      </c>
      <c r="H485" s="48" t="s">
        <v>1089</v>
      </c>
      <c r="L485"/>
      <c r="M485"/>
    </row>
    <row r="486" spans="1:13">
      <c r="A486" s="48" t="s">
        <v>351</v>
      </c>
      <c r="B486" s="48" t="s">
        <v>170</v>
      </c>
      <c r="C486" s="48" t="s">
        <v>331</v>
      </c>
      <c r="D486" s="48">
        <v>7796423</v>
      </c>
      <c r="E486" s="48">
        <v>7799098</v>
      </c>
      <c r="F486" s="48" t="s">
        <v>73</v>
      </c>
      <c r="G486" s="48" t="s">
        <v>1094</v>
      </c>
      <c r="H486" s="48" t="s">
        <v>1089</v>
      </c>
      <c r="I486" t="s">
        <v>1431</v>
      </c>
      <c r="J486" t="s">
        <v>1402</v>
      </c>
      <c r="L486"/>
      <c r="M486"/>
    </row>
    <row r="487" spans="1:13">
      <c r="A487" s="48" t="s">
        <v>329</v>
      </c>
      <c r="B487" s="48" t="s">
        <v>168</v>
      </c>
      <c r="C487" s="48" t="s">
        <v>314</v>
      </c>
      <c r="D487" s="48">
        <v>7964388</v>
      </c>
      <c r="E487" s="48">
        <v>7966791</v>
      </c>
      <c r="F487" s="48" t="s">
        <v>110</v>
      </c>
      <c r="G487" s="48" t="s">
        <v>1094</v>
      </c>
      <c r="H487" s="48" t="s">
        <v>1089</v>
      </c>
      <c r="I487" t="s">
        <v>1621</v>
      </c>
      <c r="J487" t="s">
        <v>1286</v>
      </c>
      <c r="L487"/>
      <c r="M487"/>
    </row>
    <row r="488" spans="1:13">
      <c r="A488" s="48" t="s">
        <v>637</v>
      </c>
      <c r="B488" s="48" t="s">
        <v>185</v>
      </c>
      <c r="C488" s="48" t="s">
        <v>598</v>
      </c>
      <c r="D488" s="48">
        <v>4385049</v>
      </c>
      <c r="E488" s="48">
        <v>4388540</v>
      </c>
      <c r="F488" s="48" t="s">
        <v>110</v>
      </c>
      <c r="G488" s="48" t="s">
        <v>1094</v>
      </c>
      <c r="H488" s="48" t="s">
        <v>1089</v>
      </c>
      <c r="I488" t="s">
        <v>1503</v>
      </c>
      <c r="J488" t="s">
        <v>1504</v>
      </c>
      <c r="L488"/>
      <c r="M488"/>
    </row>
    <row r="489" spans="1:13">
      <c r="A489" s="48" t="s">
        <v>274</v>
      </c>
      <c r="B489" s="48" t="s">
        <v>162</v>
      </c>
      <c r="C489" s="48" t="s">
        <v>210</v>
      </c>
      <c r="D489" s="48">
        <v>8466014</v>
      </c>
      <c r="E489" s="48">
        <v>8466332</v>
      </c>
      <c r="F489" s="48" t="s">
        <v>73</v>
      </c>
      <c r="G489" s="48" t="s">
        <v>1094</v>
      </c>
      <c r="H489" s="48" t="s">
        <v>1089</v>
      </c>
      <c r="I489" t="s">
        <v>1505</v>
      </c>
      <c r="J489" t="s">
        <v>1506</v>
      </c>
      <c r="L489"/>
      <c r="M489"/>
    </row>
    <row r="490" spans="1:13">
      <c r="A490" s="48" t="s">
        <v>280</v>
      </c>
      <c r="B490" s="48" t="s">
        <v>162</v>
      </c>
      <c r="C490" s="48" t="s">
        <v>210</v>
      </c>
      <c r="D490" s="48">
        <v>8444246</v>
      </c>
      <c r="E490" s="48">
        <v>8444883</v>
      </c>
      <c r="F490" s="48" t="s">
        <v>73</v>
      </c>
      <c r="G490" s="48" t="s">
        <v>1094</v>
      </c>
      <c r="H490" s="48" t="s">
        <v>1089</v>
      </c>
      <c r="I490" t="s">
        <v>1380</v>
      </c>
      <c r="J490" t="s">
        <v>1381</v>
      </c>
      <c r="L490"/>
      <c r="M490"/>
    </row>
    <row r="491" spans="1:13">
      <c r="A491" s="48" t="s">
        <v>871</v>
      </c>
      <c r="B491" s="48" t="s">
        <v>197</v>
      </c>
      <c r="C491" s="48" t="s">
        <v>866</v>
      </c>
      <c r="D491" s="48">
        <v>2688879</v>
      </c>
      <c r="E491" s="48">
        <v>2690862</v>
      </c>
      <c r="F491" s="48" t="s">
        <v>73</v>
      </c>
      <c r="G491" s="48" t="s">
        <v>1094</v>
      </c>
      <c r="H491" s="48" t="s">
        <v>1089</v>
      </c>
      <c r="I491" t="s">
        <v>1615</v>
      </c>
      <c r="J491" t="s">
        <v>1616</v>
      </c>
      <c r="L491"/>
      <c r="M491"/>
    </row>
  </sheetData>
  <sortState xmlns:xlrd2="http://schemas.microsoft.com/office/spreadsheetml/2017/richdata2" ref="A4:X491">
    <sortCondition ref="H4:H491"/>
    <sortCondition ref="G4:G491"/>
  </sortState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I349"/>
  <sheetViews>
    <sheetView topLeftCell="B1" zoomScaleNormal="100" workbookViewId="0">
      <selection activeCell="H3" sqref="H3:I3"/>
    </sheetView>
  </sheetViews>
  <sheetFormatPr baseColWidth="10" defaultColWidth="8.83203125" defaultRowHeight="15"/>
  <cols>
    <col min="1" max="1" width="17" customWidth="1"/>
    <col min="2" max="2" width="10.33203125" customWidth="1"/>
    <col min="3" max="3" width="9.33203125" customWidth="1"/>
    <col min="4" max="4" width="9.6640625" customWidth="1"/>
    <col min="5" max="5" width="3.83203125" customWidth="1"/>
    <col min="6" max="6" width="9.33203125" customWidth="1"/>
    <col min="7" max="7" width="20.5" customWidth="1"/>
    <col min="8" max="8" width="24.33203125" customWidth="1"/>
    <col min="9" max="9" width="31.6640625" customWidth="1"/>
  </cols>
  <sheetData>
    <row r="3" spans="1:9">
      <c r="A3" s="47" t="s">
        <v>938</v>
      </c>
      <c r="B3" s="47" t="s">
        <v>1103</v>
      </c>
      <c r="C3" s="47" t="s">
        <v>153</v>
      </c>
      <c r="D3" s="47" t="s">
        <v>152</v>
      </c>
      <c r="E3" s="47" t="s">
        <v>935</v>
      </c>
      <c r="F3" s="41" t="s">
        <v>1101</v>
      </c>
      <c r="G3" s="41" t="s">
        <v>1102</v>
      </c>
      <c r="H3" s="47" t="s">
        <v>1625</v>
      </c>
      <c r="I3" s="47" t="s">
        <v>1626</v>
      </c>
    </row>
    <row r="4" spans="1:9">
      <c r="A4" s="48" t="s">
        <v>971</v>
      </c>
      <c r="B4" s="48" t="s">
        <v>962</v>
      </c>
      <c r="C4" s="48">
        <v>6541251</v>
      </c>
      <c r="D4" s="48">
        <v>6542161</v>
      </c>
      <c r="E4" s="48" t="s">
        <v>110</v>
      </c>
      <c r="F4" s="48" t="s">
        <v>1092</v>
      </c>
      <c r="G4" s="48" t="s">
        <v>1095</v>
      </c>
      <c r="H4" t="s">
        <v>1250</v>
      </c>
      <c r="I4" t="s">
        <v>1251</v>
      </c>
    </row>
    <row r="5" spans="1:9">
      <c r="A5" s="48" t="s">
        <v>970</v>
      </c>
      <c r="B5" s="48" t="s">
        <v>962</v>
      </c>
      <c r="C5" s="48">
        <v>6542817</v>
      </c>
      <c r="D5" s="48">
        <v>6556384</v>
      </c>
      <c r="E5" s="48" t="s">
        <v>110</v>
      </c>
      <c r="F5" s="48" t="s">
        <v>1092</v>
      </c>
      <c r="G5" s="48" t="s">
        <v>1095</v>
      </c>
      <c r="H5" t="s">
        <v>1252</v>
      </c>
      <c r="I5" t="s">
        <v>1253</v>
      </c>
    </row>
    <row r="6" spans="1:9">
      <c r="A6" s="48" t="s">
        <v>964</v>
      </c>
      <c r="B6" s="48" t="s">
        <v>962</v>
      </c>
      <c r="C6" s="48">
        <v>6622406</v>
      </c>
      <c r="D6" s="48">
        <v>6623316</v>
      </c>
      <c r="E6" s="48" t="s">
        <v>110</v>
      </c>
      <c r="F6" s="48" t="s">
        <v>1092</v>
      </c>
      <c r="G6" s="48" t="s">
        <v>1095</v>
      </c>
      <c r="H6" t="s">
        <v>1250</v>
      </c>
      <c r="I6" t="s">
        <v>1251</v>
      </c>
    </row>
    <row r="7" spans="1:9">
      <c r="A7" s="48" t="s">
        <v>963</v>
      </c>
      <c r="B7" s="48" t="s">
        <v>962</v>
      </c>
      <c r="C7" s="48">
        <v>6625212</v>
      </c>
      <c r="D7" s="48">
        <v>6638705</v>
      </c>
      <c r="E7" s="48" t="s">
        <v>110</v>
      </c>
      <c r="F7" s="48" t="s">
        <v>1092</v>
      </c>
      <c r="G7" s="48" t="s">
        <v>1095</v>
      </c>
      <c r="H7" t="s">
        <v>1252</v>
      </c>
      <c r="I7" t="s">
        <v>1253</v>
      </c>
    </row>
    <row r="8" spans="1:9">
      <c r="A8" s="48" t="s">
        <v>725</v>
      </c>
      <c r="B8" s="48" t="s">
        <v>1063</v>
      </c>
      <c r="C8" s="48">
        <v>2754275</v>
      </c>
      <c r="D8" s="48">
        <v>2757839</v>
      </c>
      <c r="E8" s="48" t="s">
        <v>73</v>
      </c>
      <c r="F8" s="48" t="s">
        <v>1088</v>
      </c>
      <c r="G8" s="48" t="s">
        <v>1095</v>
      </c>
      <c r="H8" t="s">
        <v>1254</v>
      </c>
      <c r="I8" t="s">
        <v>1255</v>
      </c>
    </row>
    <row r="9" spans="1:9">
      <c r="A9" s="48" t="s">
        <v>546</v>
      </c>
      <c r="B9" s="48" t="s">
        <v>1048</v>
      </c>
      <c r="C9" s="48">
        <v>3500884</v>
      </c>
      <c r="D9" s="48">
        <v>3504495</v>
      </c>
      <c r="E9" s="48" t="s">
        <v>73</v>
      </c>
      <c r="F9" s="48" t="s">
        <v>1088</v>
      </c>
      <c r="G9" s="48" t="s">
        <v>1095</v>
      </c>
    </row>
    <row r="10" spans="1:9">
      <c r="A10" s="48" t="s">
        <v>812</v>
      </c>
      <c r="B10" s="48" t="s">
        <v>1048</v>
      </c>
      <c r="C10" s="48">
        <v>3558911</v>
      </c>
      <c r="D10" s="48">
        <v>3559499</v>
      </c>
      <c r="E10" s="48" t="s">
        <v>110</v>
      </c>
      <c r="F10" s="48" t="s">
        <v>1088</v>
      </c>
      <c r="G10" s="48" t="s">
        <v>1095</v>
      </c>
    </row>
    <row r="11" spans="1:9">
      <c r="A11" s="48" t="s">
        <v>1027</v>
      </c>
      <c r="B11" s="48" t="s">
        <v>1025</v>
      </c>
      <c r="C11" s="48">
        <v>4060051</v>
      </c>
      <c r="D11" s="48">
        <v>4061368</v>
      </c>
      <c r="E11" s="48" t="s">
        <v>110</v>
      </c>
      <c r="F11" s="48" t="s">
        <v>1088</v>
      </c>
      <c r="G11" s="48" t="s">
        <v>1095</v>
      </c>
      <c r="H11" t="s">
        <v>1256</v>
      </c>
      <c r="I11" t="s">
        <v>1257</v>
      </c>
    </row>
    <row r="12" spans="1:9">
      <c r="A12" s="48" t="s">
        <v>1014</v>
      </c>
      <c r="B12" s="48" t="s">
        <v>992</v>
      </c>
      <c r="C12" s="48">
        <v>4533375</v>
      </c>
      <c r="D12" s="48">
        <v>4559926</v>
      </c>
      <c r="E12" s="48" t="s">
        <v>110</v>
      </c>
      <c r="F12" s="48" t="s">
        <v>1088</v>
      </c>
      <c r="G12" s="48" t="s">
        <v>1095</v>
      </c>
      <c r="H12" t="s">
        <v>1258</v>
      </c>
      <c r="I12" t="s">
        <v>1259</v>
      </c>
    </row>
    <row r="13" spans="1:9">
      <c r="A13" s="48" t="s">
        <v>1010</v>
      </c>
      <c r="B13" s="48" t="s">
        <v>992</v>
      </c>
      <c r="C13" s="48">
        <v>4653668</v>
      </c>
      <c r="D13" s="48">
        <v>4654142</v>
      </c>
      <c r="E13" s="48" t="s">
        <v>73</v>
      </c>
      <c r="F13" s="48" t="s">
        <v>1088</v>
      </c>
      <c r="G13" s="48" t="s">
        <v>1095</v>
      </c>
      <c r="H13" t="s">
        <v>1260</v>
      </c>
      <c r="I13" t="s">
        <v>1261</v>
      </c>
    </row>
    <row r="14" spans="1:9">
      <c r="A14" s="48" t="s">
        <v>968</v>
      </c>
      <c r="B14" s="48" t="s">
        <v>962</v>
      </c>
      <c r="C14" s="48">
        <v>6576570</v>
      </c>
      <c r="D14" s="48">
        <v>6577480</v>
      </c>
      <c r="E14" s="48" t="s">
        <v>110</v>
      </c>
      <c r="F14" s="48" t="s">
        <v>1088</v>
      </c>
      <c r="G14" s="48" t="s">
        <v>1095</v>
      </c>
      <c r="H14" t="s">
        <v>1250</v>
      </c>
      <c r="I14" t="s">
        <v>1251</v>
      </c>
    </row>
    <row r="15" spans="1:9">
      <c r="A15" s="48" t="s">
        <v>967</v>
      </c>
      <c r="B15" s="48" t="s">
        <v>962</v>
      </c>
      <c r="C15" s="48">
        <v>6577820</v>
      </c>
      <c r="D15" s="48">
        <v>6581011</v>
      </c>
      <c r="E15" s="48" t="s">
        <v>110</v>
      </c>
      <c r="F15" s="48" t="s">
        <v>1088</v>
      </c>
      <c r="G15" s="48" t="s">
        <v>1095</v>
      </c>
      <c r="H15" t="s">
        <v>1252</v>
      </c>
      <c r="I15" t="s">
        <v>1253</v>
      </c>
    </row>
    <row r="16" spans="1:9">
      <c r="A16" s="48" t="s">
        <v>966</v>
      </c>
      <c r="B16" s="48" t="s">
        <v>962</v>
      </c>
      <c r="C16" s="48">
        <v>6581345</v>
      </c>
      <c r="D16" s="48">
        <v>6585058</v>
      </c>
      <c r="E16" s="48" t="s">
        <v>110</v>
      </c>
      <c r="F16" s="48" t="s">
        <v>1088</v>
      </c>
      <c r="G16" s="48" t="s">
        <v>1095</v>
      </c>
      <c r="H16" t="s">
        <v>1262</v>
      </c>
    </row>
    <row r="17" spans="1:9">
      <c r="A17" s="48" t="s">
        <v>955</v>
      </c>
      <c r="B17" s="48" t="s">
        <v>940</v>
      </c>
      <c r="C17" s="48">
        <v>47983</v>
      </c>
      <c r="D17" s="48">
        <v>48477</v>
      </c>
      <c r="E17" s="48" t="s">
        <v>110</v>
      </c>
      <c r="F17" s="48" t="s">
        <v>1088</v>
      </c>
      <c r="G17" s="48" t="s">
        <v>1095</v>
      </c>
      <c r="H17" t="s">
        <v>1263</v>
      </c>
    </row>
    <row r="18" spans="1:9">
      <c r="A18" s="48" t="s">
        <v>408</v>
      </c>
      <c r="B18" s="48" t="s">
        <v>1063</v>
      </c>
      <c r="C18" s="48">
        <v>2890003</v>
      </c>
      <c r="D18" s="48">
        <v>2892484</v>
      </c>
      <c r="E18" s="48" t="s">
        <v>73</v>
      </c>
      <c r="F18" s="48" t="s">
        <v>1093</v>
      </c>
      <c r="G18" s="48" t="s">
        <v>1098</v>
      </c>
      <c r="H18" t="s">
        <v>1264</v>
      </c>
      <c r="I18" t="s">
        <v>1265</v>
      </c>
    </row>
    <row r="19" spans="1:9">
      <c r="A19" s="48" t="s">
        <v>969</v>
      </c>
      <c r="B19" s="48" t="s">
        <v>962</v>
      </c>
      <c r="C19" s="48">
        <v>6571217</v>
      </c>
      <c r="D19" s="48">
        <v>6572310</v>
      </c>
      <c r="E19" s="48" t="s">
        <v>110</v>
      </c>
      <c r="F19" s="48" t="s">
        <v>1092</v>
      </c>
      <c r="G19" s="48" t="s">
        <v>1098</v>
      </c>
    </row>
    <row r="20" spans="1:9">
      <c r="A20" s="48" t="s">
        <v>965</v>
      </c>
      <c r="B20" s="48" t="s">
        <v>962</v>
      </c>
      <c r="C20" s="48">
        <v>6596928</v>
      </c>
      <c r="D20" s="48">
        <v>6598397</v>
      </c>
      <c r="E20" s="48" t="s">
        <v>110</v>
      </c>
      <c r="F20" s="48" t="s">
        <v>1092</v>
      </c>
      <c r="G20" s="48" t="s">
        <v>1098</v>
      </c>
      <c r="H20" t="s">
        <v>1250</v>
      </c>
      <c r="I20" t="s">
        <v>1251</v>
      </c>
    </row>
    <row r="21" spans="1:9">
      <c r="A21" s="48" t="s">
        <v>961</v>
      </c>
      <c r="B21" s="48" t="s">
        <v>962</v>
      </c>
      <c r="C21" s="48">
        <v>6658013</v>
      </c>
      <c r="D21" s="48">
        <v>6659434</v>
      </c>
      <c r="E21" s="48" t="s">
        <v>110</v>
      </c>
      <c r="F21" s="48" t="s">
        <v>1092</v>
      </c>
      <c r="G21" s="48" t="s">
        <v>1098</v>
      </c>
    </row>
    <row r="22" spans="1:9">
      <c r="A22" s="48" t="s">
        <v>953</v>
      </c>
      <c r="B22" s="48" t="s">
        <v>940</v>
      </c>
      <c r="C22" s="48">
        <v>153119</v>
      </c>
      <c r="D22" s="48">
        <v>156363</v>
      </c>
      <c r="E22" s="48" t="s">
        <v>110</v>
      </c>
      <c r="F22" s="48" t="s">
        <v>1092</v>
      </c>
      <c r="G22" s="48" t="s">
        <v>1098</v>
      </c>
      <c r="H22" t="s">
        <v>1264</v>
      </c>
      <c r="I22" t="s">
        <v>1265</v>
      </c>
    </row>
    <row r="23" spans="1:9">
      <c r="A23" s="48" t="s">
        <v>951</v>
      </c>
      <c r="B23" s="48" t="s">
        <v>940</v>
      </c>
      <c r="C23" s="48">
        <v>186015</v>
      </c>
      <c r="D23" s="48">
        <v>194529</v>
      </c>
      <c r="E23" s="48" t="s">
        <v>110</v>
      </c>
      <c r="F23" s="48" t="s">
        <v>1092</v>
      </c>
      <c r="G23" s="48" t="s">
        <v>1098</v>
      </c>
      <c r="H23" t="s">
        <v>1264</v>
      </c>
      <c r="I23" t="s">
        <v>1265</v>
      </c>
    </row>
    <row r="24" spans="1:9">
      <c r="A24" s="48" t="s">
        <v>947</v>
      </c>
      <c r="B24" s="48" t="s">
        <v>940</v>
      </c>
      <c r="C24" s="48">
        <v>245569</v>
      </c>
      <c r="D24" s="48">
        <v>256575</v>
      </c>
      <c r="E24" s="48" t="s">
        <v>110</v>
      </c>
      <c r="F24" s="48" t="s">
        <v>1092</v>
      </c>
      <c r="G24" s="48" t="s">
        <v>1098</v>
      </c>
      <c r="H24" t="s">
        <v>1264</v>
      </c>
      <c r="I24" t="s">
        <v>1265</v>
      </c>
    </row>
    <row r="25" spans="1:9">
      <c r="A25" s="48" t="s">
        <v>941</v>
      </c>
      <c r="B25" s="48" t="s">
        <v>940</v>
      </c>
      <c r="C25" s="48">
        <v>324262</v>
      </c>
      <c r="D25" s="48">
        <v>327931</v>
      </c>
      <c r="E25" s="48" t="s">
        <v>110</v>
      </c>
      <c r="F25" s="48" t="s">
        <v>1092</v>
      </c>
      <c r="G25" s="48" t="s">
        <v>1098</v>
      </c>
      <c r="H25" t="s">
        <v>1264</v>
      </c>
      <c r="I25" t="s">
        <v>1265</v>
      </c>
    </row>
    <row r="26" spans="1:9">
      <c r="A26" s="48" t="s">
        <v>537</v>
      </c>
      <c r="B26" s="48" t="s">
        <v>1063</v>
      </c>
      <c r="C26" s="48">
        <v>2898043</v>
      </c>
      <c r="D26" s="48">
        <v>2899260</v>
      </c>
      <c r="E26" s="48" t="s">
        <v>73</v>
      </c>
      <c r="F26" s="48" t="s">
        <v>1088</v>
      </c>
      <c r="G26" s="48" t="s">
        <v>1098</v>
      </c>
      <c r="H26" t="s">
        <v>1266</v>
      </c>
      <c r="I26" t="s">
        <v>1267</v>
      </c>
    </row>
    <row r="27" spans="1:9">
      <c r="A27" s="48" t="s">
        <v>352</v>
      </c>
      <c r="B27" s="48" t="s">
        <v>1048</v>
      </c>
      <c r="C27" s="48">
        <v>3024710</v>
      </c>
      <c r="D27" s="48">
        <v>3027318</v>
      </c>
      <c r="E27" s="48" t="s">
        <v>73</v>
      </c>
      <c r="F27" s="48" t="s">
        <v>1088</v>
      </c>
      <c r="G27" s="48" t="s">
        <v>1098</v>
      </c>
      <c r="H27" t="s">
        <v>1268</v>
      </c>
      <c r="I27" t="s">
        <v>1269</v>
      </c>
    </row>
    <row r="28" spans="1:9">
      <c r="A28" s="48" t="s">
        <v>1052</v>
      </c>
      <c r="B28" s="48" t="s">
        <v>1048</v>
      </c>
      <c r="C28" s="48">
        <v>3529354</v>
      </c>
      <c r="D28" s="48">
        <v>3531763</v>
      </c>
      <c r="E28" s="48" t="s">
        <v>110</v>
      </c>
      <c r="F28" s="48" t="s">
        <v>1088</v>
      </c>
      <c r="G28" s="48" t="s">
        <v>1098</v>
      </c>
      <c r="H28" t="s">
        <v>1268</v>
      </c>
      <c r="I28" t="s">
        <v>1269</v>
      </c>
    </row>
    <row r="29" spans="1:9">
      <c r="A29" s="48" t="s">
        <v>987</v>
      </c>
      <c r="B29" s="48" t="s">
        <v>982</v>
      </c>
      <c r="C29" s="48">
        <v>5365216</v>
      </c>
      <c r="D29" s="48">
        <v>5368604</v>
      </c>
      <c r="E29" s="48" t="s">
        <v>73</v>
      </c>
      <c r="F29" s="48" t="s">
        <v>1088</v>
      </c>
      <c r="G29" s="48" t="s">
        <v>1098</v>
      </c>
      <c r="H29" t="s">
        <v>1270</v>
      </c>
    </row>
    <row r="30" spans="1:9">
      <c r="A30" s="48" t="s">
        <v>401</v>
      </c>
      <c r="B30" s="48" t="s">
        <v>972</v>
      </c>
      <c r="C30" s="48">
        <v>6517759</v>
      </c>
      <c r="D30" s="48">
        <v>6521004</v>
      </c>
      <c r="E30" s="48" t="s">
        <v>73</v>
      </c>
      <c r="F30" s="48" t="s">
        <v>1088</v>
      </c>
      <c r="G30" s="48" t="s">
        <v>1098</v>
      </c>
      <c r="H30" t="s">
        <v>1270</v>
      </c>
    </row>
    <row r="31" spans="1:9">
      <c r="A31" s="48" t="s">
        <v>230</v>
      </c>
      <c r="B31" s="48" t="s">
        <v>960</v>
      </c>
      <c r="C31" s="48">
        <v>6683419</v>
      </c>
      <c r="D31" s="48">
        <v>6683703</v>
      </c>
      <c r="E31" s="48" t="s">
        <v>110</v>
      </c>
      <c r="F31" s="48" t="s">
        <v>1088</v>
      </c>
      <c r="G31" s="48" t="s">
        <v>1098</v>
      </c>
      <c r="H31" t="s">
        <v>1271</v>
      </c>
      <c r="I31" t="s">
        <v>1272</v>
      </c>
    </row>
    <row r="32" spans="1:9">
      <c r="A32" s="48" t="s">
        <v>768</v>
      </c>
      <c r="B32" s="48" t="s">
        <v>1046</v>
      </c>
      <c r="C32" s="48">
        <v>3820718</v>
      </c>
      <c r="D32" s="48">
        <v>3821203</v>
      </c>
      <c r="E32" s="48" t="s">
        <v>110</v>
      </c>
      <c r="F32" s="48" t="s">
        <v>1094</v>
      </c>
      <c r="G32" s="48" t="s">
        <v>1098</v>
      </c>
      <c r="H32" t="s">
        <v>1273</v>
      </c>
    </row>
    <row r="33" spans="1:9">
      <c r="A33" s="48" t="s">
        <v>1045</v>
      </c>
      <c r="B33" s="48" t="s">
        <v>1041</v>
      </c>
      <c r="C33" s="48">
        <v>3837477</v>
      </c>
      <c r="D33" s="48">
        <v>3837904</v>
      </c>
      <c r="E33" s="48" t="s">
        <v>73</v>
      </c>
      <c r="F33" s="48" t="s">
        <v>1094</v>
      </c>
      <c r="G33" s="48" t="s">
        <v>1098</v>
      </c>
      <c r="H33" t="s">
        <v>1273</v>
      </c>
    </row>
    <row r="34" spans="1:9">
      <c r="A34" s="48" t="s">
        <v>1043</v>
      </c>
      <c r="B34" s="48" t="s">
        <v>1041</v>
      </c>
      <c r="C34" s="48">
        <v>3845478</v>
      </c>
      <c r="D34" s="48">
        <v>3862713</v>
      </c>
      <c r="E34" s="48" t="s">
        <v>73</v>
      </c>
      <c r="F34" s="48" t="s">
        <v>1094</v>
      </c>
      <c r="G34" s="48" t="s">
        <v>1098</v>
      </c>
      <c r="H34" t="s">
        <v>1274</v>
      </c>
      <c r="I34" t="s">
        <v>1275</v>
      </c>
    </row>
    <row r="35" spans="1:9">
      <c r="A35" s="48" t="s">
        <v>1040</v>
      </c>
      <c r="B35" s="48" t="s">
        <v>1041</v>
      </c>
      <c r="C35" s="48">
        <v>3871953</v>
      </c>
      <c r="D35" s="48">
        <v>3876543</v>
      </c>
      <c r="E35" s="48" t="s">
        <v>73</v>
      </c>
      <c r="F35" s="48" t="s">
        <v>1094</v>
      </c>
      <c r="G35" s="48" t="s">
        <v>1098</v>
      </c>
      <c r="H35" t="s">
        <v>1274</v>
      </c>
      <c r="I35" t="s">
        <v>1275</v>
      </c>
    </row>
    <row r="36" spans="1:9">
      <c r="A36" s="48" t="s">
        <v>1039</v>
      </c>
      <c r="B36" s="48" t="s">
        <v>1029</v>
      </c>
      <c r="C36" s="48">
        <v>3899272</v>
      </c>
      <c r="D36" s="48">
        <v>3905342</v>
      </c>
      <c r="E36" s="48" t="s">
        <v>110</v>
      </c>
      <c r="F36" s="48" t="s">
        <v>1094</v>
      </c>
      <c r="G36" s="48" t="s">
        <v>1098</v>
      </c>
      <c r="H36" t="s">
        <v>1274</v>
      </c>
      <c r="I36" t="s">
        <v>1275</v>
      </c>
    </row>
    <row r="37" spans="1:9">
      <c r="A37" s="48" t="s">
        <v>1038</v>
      </c>
      <c r="B37" s="48" t="s">
        <v>1029</v>
      </c>
      <c r="C37" s="48">
        <v>3912943</v>
      </c>
      <c r="D37" s="48">
        <v>3913370</v>
      </c>
      <c r="E37" s="48" t="s">
        <v>110</v>
      </c>
      <c r="F37" s="48" t="s">
        <v>1094</v>
      </c>
      <c r="G37" s="48" t="s">
        <v>1098</v>
      </c>
      <c r="H37" t="s">
        <v>1273</v>
      </c>
    </row>
    <row r="38" spans="1:9">
      <c r="A38" s="48" t="s">
        <v>362</v>
      </c>
      <c r="B38" s="48" t="s">
        <v>1029</v>
      </c>
      <c r="C38" s="48">
        <v>3920111</v>
      </c>
      <c r="D38" s="48">
        <v>3937140</v>
      </c>
      <c r="E38" s="48" t="s">
        <v>110</v>
      </c>
      <c r="F38" s="48" t="s">
        <v>1094</v>
      </c>
      <c r="G38" s="48" t="s">
        <v>1098</v>
      </c>
      <c r="H38" t="s">
        <v>1274</v>
      </c>
      <c r="I38" t="s">
        <v>1275</v>
      </c>
    </row>
    <row r="39" spans="1:9">
      <c r="A39" s="48" t="s">
        <v>1036</v>
      </c>
      <c r="B39" s="48" t="s">
        <v>1029</v>
      </c>
      <c r="C39" s="48">
        <v>3944867</v>
      </c>
      <c r="D39" s="48">
        <v>3945294</v>
      </c>
      <c r="E39" s="48" t="s">
        <v>110</v>
      </c>
      <c r="F39" s="48" t="s">
        <v>1094</v>
      </c>
      <c r="G39" s="48" t="s">
        <v>1098</v>
      </c>
      <c r="H39" t="s">
        <v>1273</v>
      </c>
    </row>
    <row r="40" spans="1:9">
      <c r="A40" s="48" t="s">
        <v>1035</v>
      </c>
      <c r="B40" s="48" t="s">
        <v>1029</v>
      </c>
      <c r="C40" s="48">
        <v>3948501</v>
      </c>
      <c r="D40" s="48">
        <v>3949194</v>
      </c>
      <c r="E40" s="48" t="s">
        <v>110</v>
      </c>
      <c r="F40" s="48" t="s">
        <v>1094</v>
      </c>
      <c r="G40" s="48" t="s">
        <v>1098</v>
      </c>
      <c r="H40" t="s">
        <v>1273</v>
      </c>
    </row>
    <row r="41" spans="1:9">
      <c r="A41" s="48" t="s">
        <v>1033</v>
      </c>
      <c r="B41" s="48" t="s">
        <v>1029</v>
      </c>
      <c r="C41" s="48">
        <v>3959739</v>
      </c>
      <c r="D41" s="48">
        <v>3964149</v>
      </c>
      <c r="E41" s="48" t="s">
        <v>110</v>
      </c>
      <c r="F41" s="48" t="s">
        <v>1094</v>
      </c>
      <c r="G41" s="48" t="s">
        <v>1098</v>
      </c>
      <c r="H41" t="s">
        <v>1274</v>
      </c>
      <c r="I41" t="s">
        <v>1275</v>
      </c>
    </row>
    <row r="42" spans="1:9">
      <c r="A42" s="48" t="s">
        <v>1032</v>
      </c>
      <c r="B42" s="48" t="s">
        <v>1029</v>
      </c>
      <c r="C42" s="48">
        <v>3964933</v>
      </c>
      <c r="D42" s="48">
        <v>3966154</v>
      </c>
      <c r="E42" s="48" t="s">
        <v>110</v>
      </c>
      <c r="F42" s="48" t="s">
        <v>1094</v>
      </c>
      <c r="G42" s="48" t="s">
        <v>1098</v>
      </c>
      <c r="H42" t="s">
        <v>1274</v>
      </c>
      <c r="I42" t="s">
        <v>1275</v>
      </c>
    </row>
    <row r="43" spans="1:9">
      <c r="A43" s="48" t="s">
        <v>1031</v>
      </c>
      <c r="B43" s="48" t="s">
        <v>1029</v>
      </c>
      <c r="C43" s="48">
        <v>3973699</v>
      </c>
      <c r="D43" s="48">
        <v>3974129</v>
      </c>
      <c r="E43" s="48" t="s">
        <v>110</v>
      </c>
      <c r="F43" s="48" t="s">
        <v>1094</v>
      </c>
      <c r="G43" s="48" t="s">
        <v>1098</v>
      </c>
      <c r="H43" t="s">
        <v>1273</v>
      </c>
    </row>
    <row r="44" spans="1:9">
      <c r="A44" s="48" t="s">
        <v>1030</v>
      </c>
      <c r="B44" s="48" t="s">
        <v>1029</v>
      </c>
      <c r="C44" s="48">
        <v>3981013</v>
      </c>
      <c r="D44" s="48">
        <v>3981443</v>
      </c>
      <c r="E44" s="48" t="s">
        <v>110</v>
      </c>
      <c r="F44" s="48" t="s">
        <v>1094</v>
      </c>
      <c r="G44" s="48" t="s">
        <v>1098</v>
      </c>
      <c r="H44" t="s">
        <v>1273</v>
      </c>
    </row>
    <row r="45" spans="1:9">
      <c r="A45" s="48" t="s">
        <v>991</v>
      </c>
      <c r="B45" s="48" t="s">
        <v>988</v>
      </c>
      <c r="C45" s="48">
        <v>5306200</v>
      </c>
      <c r="D45" s="48">
        <v>5306893</v>
      </c>
      <c r="E45" s="48" t="s">
        <v>110</v>
      </c>
      <c r="F45" s="48" t="s">
        <v>1094</v>
      </c>
      <c r="G45" s="48" t="s">
        <v>1098</v>
      </c>
      <c r="H45" t="s">
        <v>1273</v>
      </c>
    </row>
    <row r="46" spans="1:9">
      <c r="A46" s="48" t="s">
        <v>989</v>
      </c>
      <c r="B46" s="48" t="s">
        <v>988</v>
      </c>
      <c r="C46" s="48">
        <v>5340993</v>
      </c>
      <c r="D46" s="48">
        <v>5341419</v>
      </c>
      <c r="E46" s="48" t="s">
        <v>110</v>
      </c>
      <c r="F46" s="48" t="s">
        <v>1094</v>
      </c>
      <c r="G46" s="48" t="s">
        <v>1098</v>
      </c>
      <c r="H46" t="s">
        <v>1273</v>
      </c>
    </row>
    <row r="47" spans="1:9">
      <c r="A47" s="48" t="s">
        <v>981</v>
      </c>
      <c r="B47" s="48" t="s">
        <v>982</v>
      </c>
      <c r="C47" s="48">
        <v>5783779</v>
      </c>
      <c r="D47" s="48">
        <v>5784206</v>
      </c>
      <c r="E47" s="48" t="s">
        <v>73</v>
      </c>
      <c r="F47" s="48" t="s">
        <v>1094</v>
      </c>
      <c r="G47" s="48" t="s">
        <v>1098</v>
      </c>
      <c r="H47" t="s">
        <v>1273</v>
      </c>
    </row>
    <row r="48" spans="1:9">
      <c r="A48" s="48" t="s">
        <v>916</v>
      </c>
      <c r="B48" s="48" t="s">
        <v>1063</v>
      </c>
      <c r="C48" s="48">
        <v>2413285</v>
      </c>
      <c r="D48" s="48">
        <v>2413820</v>
      </c>
      <c r="E48" s="48" t="s">
        <v>73</v>
      </c>
      <c r="F48" s="49" t="s">
        <v>1090</v>
      </c>
      <c r="G48" s="48" t="s">
        <v>1091</v>
      </c>
      <c r="H48" t="s">
        <v>1276</v>
      </c>
    </row>
    <row r="49" spans="1:9">
      <c r="A49" s="48" t="s">
        <v>1059</v>
      </c>
      <c r="B49" s="48" t="s">
        <v>1048</v>
      </c>
      <c r="C49" s="48">
        <v>3081306</v>
      </c>
      <c r="D49" s="48">
        <v>3082378</v>
      </c>
      <c r="E49" s="48" t="s">
        <v>110</v>
      </c>
      <c r="F49" s="49" t="s">
        <v>1090</v>
      </c>
      <c r="G49" s="48" t="s">
        <v>1091</v>
      </c>
      <c r="H49" t="s">
        <v>1277</v>
      </c>
      <c r="I49" t="s">
        <v>1278</v>
      </c>
    </row>
    <row r="50" spans="1:9">
      <c r="A50" s="48" t="s">
        <v>324</v>
      </c>
      <c r="B50" s="48" t="s">
        <v>1048</v>
      </c>
      <c r="C50" s="48">
        <v>3084992</v>
      </c>
      <c r="D50" s="48">
        <v>3085957</v>
      </c>
      <c r="E50" s="48" t="s">
        <v>110</v>
      </c>
      <c r="F50" s="49" t="s">
        <v>1090</v>
      </c>
      <c r="G50" s="48" t="s">
        <v>1091</v>
      </c>
      <c r="H50" t="s">
        <v>1279</v>
      </c>
      <c r="I50" t="s">
        <v>1280</v>
      </c>
    </row>
    <row r="51" spans="1:9">
      <c r="A51" s="48" t="s">
        <v>1058</v>
      </c>
      <c r="B51" s="48" t="s">
        <v>1048</v>
      </c>
      <c r="C51" s="48">
        <v>3305657</v>
      </c>
      <c r="D51" s="48">
        <v>3306885</v>
      </c>
      <c r="E51" s="48" t="s">
        <v>110</v>
      </c>
      <c r="F51" s="49" t="s">
        <v>1090</v>
      </c>
      <c r="G51" s="48" t="s">
        <v>1091</v>
      </c>
      <c r="H51" t="s">
        <v>1281</v>
      </c>
      <c r="I51" t="s">
        <v>1282</v>
      </c>
    </row>
    <row r="52" spans="1:9">
      <c r="A52" s="48" t="s">
        <v>1056</v>
      </c>
      <c r="B52" s="48" t="s">
        <v>1048</v>
      </c>
      <c r="C52" s="48">
        <v>3379756</v>
      </c>
      <c r="D52" s="48">
        <v>3381191</v>
      </c>
      <c r="E52" s="48" t="s">
        <v>73</v>
      </c>
      <c r="F52" s="49" t="s">
        <v>1090</v>
      </c>
      <c r="G52" s="48" t="s">
        <v>1091</v>
      </c>
      <c r="H52" t="s">
        <v>1256</v>
      </c>
      <c r="I52" t="s">
        <v>1257</v>
      </c>
    </row>
    <row r="53" spans="1:9">
      <c r="A53" s="48" t="s">
        <v>1051</v>
      </c>
      <c r="B53" s="48" t="s">
        <v>1048</v>
      </c>
      <c r="C53" s="48">
        <v>3547501</v>
      </c>
      <c r="D53" s="48">
        <v>3547960</v>
      </c>
      <c r="E53" s="48" t="s">
        <v>110</v>
      </c>
      <c r="F53" s="49" t="s">
        <v>1090</v>
      </c>
      <c r="G53" s="48" t="s">
        <v>1091</v>
      </c>
    </row>
    <row r="54" spans="1:9">
      <c r="A54" s="48" t="s">
        <v>709</v>
      </c>
      <c r="B54" s="48" t="s">
        <v>1048</v>
      </c>
      <c r="C54" s="48">
        <v>3656863</v>
      </c>
      <c r="D54" s="48">
        <v>3672201</v>
      </c>
      <c r="E54" s="48" t="s">
        <v>73</v>
      </c>
      <c r="F54" s="49" t="s">
        <v>1090</v>
      </c>
      <c r="G54" s="48" t="s">
        <v>1091</v>
      </c>
      <c r="H54" t="s">
        <v>1283</v>
      </c>
      <c r="I54" t="s">
        <v>1284</v>
      </c>
    </row>
    <row r="55" spans="1:9">
      <c r="A55" s="48" t="s">
        <v>284</v>
      </c>
      <c r="B55" s="48" t="s">
        <v>1046</v>
      </c>
      <c r="C55" s="48">
        <v>3792341</v>
      </c>
      <c r="D55" s="48">
        <v>3792824</v>
      </c>
      <c r="E55" s="48" t="s">
        <v>73</v>
      </c>
      <c r="F55" s="49" t="s">
        <v>1090</v>
      </c>
      <c r="G55" s="48" t="s">
        <v>1091</v>
      </c>
      <c r="H55" t="s">
        <v>1285</v>
      </c>
      <c r="I55" t="s">
        <v>1286</v>
      </c>
    </row>
    <row r="56" spans="1:9">
      <c r="A56" s="48" t="s">
        <v>359</v>
      </c>
      <c r="B56" s="48" t="s">
        <v>1046</v>
      </c>
      <c r="C56" s="48">
        <v>3809425</v>
      </c>
      <c r="D56" s="48">
        <v>3818878</v>
      </c>
      <c r="E56" s="48" t="s">
        <v>73</v>
      </c>
      <c r="F56" s="49" t="s">
        <v>1090</v>
      </c>
      <c r="G56" s="48" t="s">
        <v>1091</v>
      </c>
      <c r="H56" t="s">
        <v>1287</v>
      </c>
      <c r="I56" t="s">
        <v>1288</v>
      </c>
    </row>
    <row r="57" spans="1:9">
      <c r="A57" s="48" t="s">
        <v>1044</v>
      </c>
      <c r="B57" s="48" t="s">
        <v>1041</v>
      </c>
      <c r="C57" s="48">
        <v>3841583</v>
      </c>
      <c r="D57" s="48">
        <v>3844322</v>
      </c>
      <c r="E57" s="48" t="s">
        <v>73</v>
      </c>
      <c r="F57" s="49" t="s">
        <v>1090</v>
      </c>
      <c r="G57" s="48" t="s">
        <v>1091</v>
      </c>
      <c r="H57" t="s">
        <v>1289</v>
      </c>
      <c r="I57" t="s">
        <v>1290</v>
      </c>
    </row>
    <row r="58" spans="1:9">
      <c r="A58" s="48" t="s">
        <v>256</v>
      </c>
      <c r="B58" s="48" t="s">
        <v>1025</v>
      </c>
      <c r="C58" s="48">
        <v>4028298</v>
      </c>
      <c r="D58" s="48">
        <v>4032197</v>
      </c>
      <c r="E58" s="48" t="s">
        <v>110</v>
      </c>
      <c r="F58" s="49" t="s">
        <v>1090</v>
      </c>
      <c r="G58" s="48" t="s">
        <v>1091</v>
      </c>
      <c r="H58" t="s">
        <v>1291</v>
      </c>
      <c r="I58" t="s">
        <v>1292</v>
      </c>
    </row>
    <row r="59" spans="1:9">
      <c r="A59" s="48" t="s">
        <v>1026</v>
      </c>
      <c r="B59" s="48" t="s">
        <v>1025</v>
      </c>
      <c r="C59" s="48">
        <v>4144471</v>
      </c>
      <c r="D59" s="48">
        <v>4144830</v>
      </c>
      <c r="E59" s="48" t="s">
        <v>73</v>
      </c>
      <c r="F59" s="49" t="s">
        <v>1090</v>
      </c>
      <c r="G59" s="48" t="s">
        <v>1091</v>
      </c>
    </row>
    <row r="60" spans="1:9">
      <c r="A60" s="48" t="s">
        <v>239</v>
      </c>
      <c r="B60" s="48" t="s">
        <v>1025</v>
      </c>
      <c r="C60" s="48">
        <v>4174910</v>
      </c>
      <c r="D60" s="48">
        <v>4176202</v>
      </c>
      <c r="E60" s="48" t="s">
        <v>110</v>
      </c>
      <c r="F60" s="49" t="s">
        <v>1090</v>
      </c>
      <c r="G60" s="48" t="s">
        <v>1091</v>
      </c>
      <c r="H60" t="s">
        <v>1293</v>
      </c>
      <c r="I60" t="s">
        <v>1294</v>
      </c>
    </row>
    <row r="61" spans="1:9">
      <c r="A61" s="48" t="s">
        <v>1012</v>
      </c>
      <c r="B61" s="48" t="s">
        <v>992</v>
      </c>
      <c r="C61" s="48">
        <v>4598924</v>
      </c>
      <c r="D61" s="48">
        <v>4599439</v>
      </c>
      <c r="E61" s="48" t="s">
        <v>110</v>
      </c>
      <c r="F61" s="49" t="s">
        <v>1090</v>
      </c>
      <c r="G61" s="48" t="s">
        <v>1091</v>
      </c>
    </row>
    <row r="62" spans="1:9">
      <c r="A62" s="48" t="s">
        <v>1007</v>
      </c>
      <c r="B62" s="48" t="s">
        <v>992</v>
      </c>
      <c r="C62" s="48">
        <v>4693598</v>
      </c>
      <c r="D62" s="48">
        <v>4693942</v>
      </c>
      <c r="E62" s="48" t="s">
        <v>73</v>
      </c>
      <c r="F62" s="49" t="s">
        <v>1090</v>
      </c>
      <c r="G62" s="48" t="s">
        <v>1091</v>
      </c>
    </row>
    <row r="63" spans="1:9">
      <c r="A63" s="48" t="s">
        <v>1006</v>
      </c>
      <c r="B63" s="48" t="s">
        <v>992</v>
      </c>
      <c r="C63" s="48">
        <v>4696808</v>
      </c>
      <c r="D63" s="48">
        <v>4700274</v>
      </c>
      <c r="E63" s="48" t="s">
        <v>73</v>
      </c>
      <c r="F63" s="49" t="s">
        <v>1090</v>
      </c>
      <c r="G63" s="48" t="s">
        <v>1091</v>
      </c>
      <c r="H63" t="s">
        <v>1295</v>
      </c>
      <c r="I63" t="s">
        <v>1296</v>
      </c>
    </row>
    <row r="64" spans="1:9">
      <c r="A64" s="48" t="s">
        <v>1005</v>
      </c>
      <c r="B64" s="48" t="s">
        <v>992</v>
      </c>
      <c r="C64" s="48">
        <v>4703665</v>
      </c>
      <c r="D64" s="48">
        <v>4707714</v>
      </c>
      <c r="E64" s="48" t="s">
        <v>73</v>
      </c>
      <c r="F64" s="49" t="s">
        <v>1090</v>
      </c>
      <c r="G64" s="48" t="s">
        <v>1091</v>
      </c>
      <c r="H64" t="s">
        <v>1297</v>
      </c>
      <c r="I64" t="s">
        <v>1298</v>
      </c>
    </row>
    <row r="65" spans="1:9">
      <c r="A65" s="48" t="s">
        <v>1003</v>
      </c>
      <c r="B65" s="48" t="s">
        <v>992</v>
      </c>
      <c r="C65" s="48">
        <v>4753007</v>
      </c>
      <c r="D65" s="48">
        <v>4753980</v>
      </c>
      <c r="E65" s="48" t="s">
        <v>110</v>
      </c>
      <c r="F65" s="49" t="s">
        <v>1090</v>
      </c>
      <c r="G65" s="48" t="s">
        <v>1091</v>
      </c>
      <c r="H65" t="s">
        <v>1299</v>
      </c>
      <c r="I65" t="s">
        <v>1300</v>
      </c>
    </row>
    <row r="66" spans="1:9">
      <c r="A66" s="48" t="s">
        <v>649</v>
      </c>
      <c r="B66" s="48" t="s">
        <v>992</v>
      </c>
      <c r="C66" s="48">
        <v>4915252</v>
      </c>
      <c r="D66" s="48">
        <v>4915818</v>
      </c>
      <c r="E66" s="48" t="s">
        <v>110</v>
      </c>
      <c r="F66" s="49" t="s">
        <v>1090</v>
      </c>
      <c r="G66" s="48" t="s">
        <v>1091</v>
      </c>
      <c r="H66" t="s">
        <v>1301</v>
      </c>
      <c r="I66" t="s">
        <v>1302</v>
      </c>
    </row>
    <row r="67" spans="1:9">
      <c r="A67" s="48" t="s">
        <v>997</v>
      </c>
      <c r="B67" s="48" t="s">
        <v>992</v>
      </c>
      <c r="C67" s="48">
        <v>5093847</v>
      </c>
      <c r="D67" s="48">
        <v>5094771</v>
      </c>
      <c r="E67" s="48" t="s">
        <v>73</v>
      </c>
      <c r="F67" s="49" t="s">
        <v>1090</v>
      </c>
      <c r="G67" s="48" t="s">
        <v>1091</v>
      </c>
      <c r="H67" t="s">
        <v>1303</v>
      </c>
    </row>
    <row r="68" spans="1:9">
      <c r="A68" s="48" t="s">
        <v>703</v>
      </c>
      <c r="B68" s="48" t="s">
        <v>992</v>
      </c>
      <c r="C68" s="48">
        <v>5268208</v>
      </c>
      <c r="D68" s="48">
        <v>5269980</v>
      </c>
      <c r="E68" s="48" t="s">
        <v>110</v>
      </c>
      <c r="F68" s="49" t="s">
        <v>1090</v>
      </c>
      <c r="G68" s="48" t="s">
        <v>1091</v>
      </c>
      <c r="H68" t="s">
        <v>1304</v>
      </c>
      <c r="I68" t="s">
        <v>1305</v>
      </c>
    </row>
    <row r="69" spans="1:9">
      <c r="A69" s="48" t="s">
        <v>990</v>
      </c>
      <c r="B69" s="48" t="s">
        <v>988</v>
      </c>
      <c r="C69" s="48">
        <v>5306984</v>
      </c>
      <c r="D69" s="48">
        <v>5307160</v>
      </c>
      <c r="E69" s="48" t="s">
        <v>73</v>
      </c>
      <c r="F69" s="49" t="s">
        <v>1090</v>
      </c>
      <c r="G69" s="48" t="s">
        <v>1091</v>
      </c>
    </row>
    <row r="70" spans="1:9">
      <c r="A70" s="48" t="s">
        <v>985</v>
      </c>
      <c r="B70" s="48" t="s">
        <v>982</v>
      </c>
      <c r="C70" s="48">
        <v>5372374</v>
      </c>
      <c r="D70" s="48">
        <v>5375704</v>
      </c>
      <c r="E70" s="48" t="s">
        <v>73</v>
      </c>
      <c r="F70" s="49" t="s">
        <v>1090</v>
      </c>
      <c r="G70" s="48" t="s">
        <v>1091</v>
      </c>
      <c r="H70" t="s">
        <v>1306</v>
      </c>
      <c r="I70" t="s">
        <v>1307</v>
      </c>
    </row>
    <row r="71" spans="1:9">
      <c r="A71" s="48" t="s">
        <v>385</v>
      </c>
      <c r="B71" s="48" t="s">
        <v>982</v>
      </c>
      <c r="C71" s="48">
        <v>5487843</v>
      </c>
      <c r="D71" s="48">
        <v>5492303</v>
      </c>
      <c r="E71" s="48" t="s">
        <v>110</v>
      </c>
      <c r="F71" s="49" t="s">
        <v>1090</v>
      </c>
      <c r="G71" s="48" t="s">
        <v>1091</v>
      </c>
      <c r="H71" t="s">
        <v>1308</v>
      </c>
      <c r="I71" t="s">
        <v>1309</v>
      </c>
    </row>
    <row r="72" spans="1:9">
      <c r="A72" s="48" t="s">
        <v>984</v>
      </c>
      <c r="B72" s="48" t="s">
        <v>982</v>
      </c>
      <c r="C72" s="48">
        <v>5574287</v>
      </c>
      <c r="D72" s="48">
        <v>5575498</v>
      </c>
      <c r="E72" s="48" t="s">
        <v>110</v>
      </c>
      <c r="F72" s="49" t="s">
        <v>1090</v>
      </c>
      <c r="G72" s="48" t="s">
        <v>1091</v>
      </c>
      <c r="H72" t="s">
        <v>1256</v>
      </c>
      <c r="I72" t="s">
        <v>1257</v>
      </c>
    </row>
    <row r="73" spans="1:9">
      <c r="A73" s="48" t="s">
        <v>369</v>
      </c>
      <c r="B73" s="48" t="s">
        <v>982</v>
      </c>
      <c r="C73" s="48">
        <v>5726315</v>
      </c>
      <c r="D73" s="48">
        <v>5726836</v>
      </c>
      <c r="E73" s="48" t="s">
        <v>73</v>
      </c>
      <c r="F73" s="49" t="s">
        <v>1090</v>
      </c>
      <c r="G73" s="48" t="s">
        <v>1091</v>
      </c>
      <c r="H73" t="s">
        <v>1310</v>
      </c>
    </row>
    <row r="74" spans="1:9">
      <c r="A74" s="48" t="s">
        <v>470</v>
      </c>
      <c r="B74" s="48" t="s">
        <v>972</v>
      </c>
      <c r="C74" s="48">
        <v>5901828</v>
      </c>
      <c r="D74" s="48">
        <v>5902929</v>
      </c>
      <c r="E74" s="48" t="s">
        <v>110</v>
      </c>
      <c r="F74" s="49" t="s">
        <v>1090</v>
      </c>
      <c r="G74" s="48" t="s">
        <v>1091</v>
      </c>
      <c r="H74" t="s">
        <v>1311</v>
      </c>
      <c r="I74" t="s">
        <v>1312</v>
      </c>
    </row>
    <row r="75" spans="1:9">
      <c r="A75" s="48" t="s">
        <v>483</v>
      </c>
      <c r="B75" s="48" t="s">
        <v>972</v>
      </c>
      <c r="C75" s="48">
        <v>5998700</v>
      </c>
      <c r="D75" s="48">
        <v>6000001</v>
      </c>
      <c r="E75" s="48" t="s">
        <v>110</v>
      </c>
      <c r="F75" s="49" t="s">
        <v>1090</v>
      </c>
      <c r="G75" s="48" t="s">
        <v>1091</v>
      </c>
      <c r="H75" t="s">
        <v>1313</v>
      </c>
      <c r="I75" t="s">
        <v>1314</v>
      </c>
    </row>
    <row r="76" spans="1:9">
      <c r="A76" s="48" t="s">
        <v>980</v>
      </c>
      <c r="B76" s="48" t="s">
        <v>972</v>
      </c>
      <c r="C76" s="48">
        <v>6038512</v>
      </c>
      <c r="D76" s="48">
        <v>6038718</v>
      </c>
      <c r="E76" s="48" t="s">
        <v>73</v>
      </c>
      <c r="F76" s="49" t="s">
        <v>1090</v>
      </c>
      <c r="G76" s="48" t="s">
        <v>1091</v>
      </c>
    </row>
    <row r="77" spans="1:9">
      <c r="A77" s="48" t="s">
        <v>979</v>
      </c>
      <c r="B77" s="48" t="s">
        <v>972</v>
      </c>
      <c r="C77" s="48">
        <v>6089768</v>
      </c>
      <c r="D77" s="48">
        <v>6090935</v>
      </c>
      <c r="E77" s="48" t="s">
        <v>110</v>
      </c>
      <c r="F77" s="49" t="s">
        <v>1090</v>
      </c>
      <c r="G77" s="48" t="s">
        <v>1091</v>
      </c>
      <c r="H77" t="s">
        <v>1263</v>
      </c>
    </row>
    <row r="78" spans="1:9">
      <c r="A78" s="48" t="s">
        <v>978</v>
      </c>
      <c r="B78" s="48" t="s">
        <v>972</v>
      </c>
      <c r="C78" s="48">
        <v>6208799</v>
      </c>
      <c r="D78" s="48">
        <v>6212503</v>
      </c>
      <c r="E78" s="48" t="s">
        <v>110</v>
      </c>
      <c r="F78" s="49" t="s">
        <v>1090</v>
      </c>
      <c r="G78" s="48" t="s">
        <v>1091</v>
      </c>
      <c r="H78" t="s">
        <v>1315</v>
      </c>
      <c r="I78" t="s">
        <v>1316</v>
      </c>
    </row>
    <row r="79" spans="1:9">
      <c r="A79" s="48" t="s">
        <v>977</v>
      </c>
      <c r="B79" s="48" t="s">
        <v>972</v>
      </c>
      <c r="C79" s="48">
        <v>6212916</v>
      </c>
      <c r="D79" s="48">
        <v>6213928</v>
      </c>
      <c r="E79" s="48" t="s">
        <v>73</v>
      </c>
      <c r="F79" s="49" t="s">
        <v>1090</v>
      </c>
      <c r="G79" s="48" t="s">
        <v>1091</v>
      </c>
      <c r="H79" t="s">
        <v>1317</v>
      </c>
      <c r="I79" t="s">
        <v>1318</v>
      </c>
    </row>
    <row r="80" spans="1:9">
      <c r="A80" s="48" t="s">
        <v>976</v>
      </c>
      <c r="B80" s="48" t="s">
        <v>972</v>
      </c>
      <c r="C80" s="48">
        <v>6226606</v>
      </c>
      <c r="D80" s="48">
        <v>6232908</v>
      </c>
      <c r="E80" s="48" t="s">
        <v>73</v>
      </c>
      <c r="F80" s="49" t="s">
        <v>1090</v>
      </c>
      <c r="G80" s="48" t="s">
        <v>1091</v>
      </c>
      <c r="H80" t="s">
        <v>1319</v>
      </c>
      <c r="I80" t="s">
        <v>1320</v>
      </c>
    </row>
    <row r="81" spans="1:9">
      <c r="A81" s="48" t="s">
        <v>975</v>
      </c>
      <c r="B81" s="48" t="s">
        <v>972</v>
      </c>
      <c r="C81" s="48">
        <v>6243136</v>
      </c>
      <c r="D81" s="48">
        <v>6246404</v>
      </c>
      <c r="E81" s="48" t="s">
        <v>73</v>
      </c>
      <c r="F81" s="49" t="s">
        <v>1090</v>
      </c>
      <c r="G81" s="48" t="s">
        <v>1091</v>
      </c>
      <c r="H81" t="s">
        <v>1321</v>
      </c>
      <c r="I81" t="s">
        <v>1322</v>
      </c>
    </row>
    <row r="82" spans="1:9">
      <c r="A82" s="48" t="s">
        <v>974</v>
      </c>
      <c r="B82" s="48" t="s">
        <v>972</v>
      </c>
      <c r="C82" s="48">
        <v>6340242</v>
      </c>
      <c r="D82" s="48">
        <v>6340839</v>
      </c>
      <c r="E82" s="48" t="s">
        <v>110</v>
      </c>
      <c r="F82" s="49" t="s">
        <v>1090</v>
      </c>
      <c r="G82" s="48" t="s">
        <v>1091</v>
      </c>
    </row>
    <row r="83" spans="1:9">
      <c r="A83" s="48" t="s">
        <v>406</v>
      </c>
      <c r="B83" s="48" t="s">
        <v>972</v>
      </c>
      <c r="C83" s="48">
        <v>6360297</v>
      </c>
      <c r="D83" s="48">
        <v>6365388</v>
      </c>
      <c r="E83" s="48" t="s">
        <v>73</v>
      </c>
      <c r="F83" s="49" t="s">
        <v>1090</v>
      </c>
      <c r="G83" s="48" t="s">
        <v>1091</v>
      </c>
      <c r="H83" t="s">
        <v>1323</v>
      </c>
      <c r="I83" t="s">
        <v>1324</v>
      </c>
    </row>
    <row r="84" spans="1:9">
      <c r="A84" s="48" t="s">
        <v>973</v>
      </c>
      <c r="B84" s="48" t="s">
        <v>972</v>
      </c>
      <c r="C84" s="48">
        <v>6428037</v>
      </c>
      <c r="D84" s="48">
        <v>6429907</v>
      </c>
      <c r="E84" s="48" t="s">
        <v>73</v>
      </c>
      <c r="F84" s="49" t="s">
        <v>1090</v>
      </c>
      <c r="G84" s="48" t="s">
        <v>1091</v>
      </c>
      <c r="H84" t="s">
        <v>1325</v>
      </c>
      <c r="I84" t="s">
        <v>1326</v>
      </c>
    </row>
    <row r="85" spans="1:9">
      <c r="A85" s="48" t="s">
        <v>956</v>
      </c>
      <c r="B85" s="48" t="s">
        <v>940</v>
      </c>
      <c r="C85" s="48">
        <v>43566</v>
      </c>
      <c r="D85" s="48">
        <v>44571</v>
      </c>
      <c r="E85" s="48" t="s">
        <v>110</v>
      </c>
      <c r="F85" s="49" t="s">
        <v>1090</v>
      </c>
      <c r="G85" s="48" t="s">
        <v>1091</v>
      </c>
      <c r="H85" t="s">
        <v>1327</v>
      </c>
      <c r="I85" t="s">
        <v>1328</v>
      </c>
    </row>
    <row r="86" spans="1:9">
      <c r="A86" s="48" t="s">
        <v>949</v>
      </c>
      <c r="B86" s="48" t="s">
        <v>940</v>
      </c>
      <c r="C86" s="48">
        <v>209644</v>
      </c>
      <c r="D86" s="48">
        <v>212702</v>
      </c>
      <c r="E86" s="48" t="s">
        <v>73</v>
      </c>
      <c r="F86" s="49" t="s">
        <v>1090</v>
      </c>
      <c r="G86" s="48" t="s">
        <v>1091</v>
      </c>
      <c r="H86" t="s">
        <v>1329</v>
      </c>
      <c r="I86" t="s">
        <v>1272</v>
      </c>
    </row>
    <row r="87" spans="1:9">
      <c r="A87" s="48" t="s">
        <v>1073</v>
      </c>
      <c r="B87" s="48" t="s">
        <v>1063</v>
      </c>
      <c r="C87" s="48">
        <v>2752588</v>
      </c>
      <c r="D87" s="48">
        <v>2753322</v>
      </c>
      <c r="E87" s="48" t="s">
        <v>110</v>
      </c>
      <c r="F87" s="48" t="s">
        <v>1100</v>
      </c>
      <c r="G87" s="48" t="s">
        <v>1091</v>
      </c>
      <c r="H87" t="s">
        <v>1330</v>
      </c>
      <c r="I87" t="s">
        <v>1331</v>
      </c>
    </row>
    <row r="88" spans="1:9">
      <c r="A88" s="48" t="s">
        <v>554</v>
      </c>
      <c r="B88" s="48" t="s">
        <v>1063</v>
      </c>
      <c r="C88" s="48">
        <v>2885368</v>
      </c>
      <c r="D88" s="48">
        <v>2886330</v>
      </c>
      <c r="E88" s="48" t="s">
        <v>110</v>
      </c>
      <c r="F88" s="48" t="s">
        <v>1100</v>
      </c>
      <c r="G88" s="48" t="s">
        <v>1091</v>
      </c>
      <c r="H88" t="s">
        <v>1332</v>
      </c>
      <c r="I88" t="s">
        <v>1333</v>
      </c>
    </row>
    <row r="89" spans="1:9">
      <c r="A89" s="48" t="s">
        <v>292</v>
      </c>
      <c r="B89" s="48" t="s">
        <v>1046</v>
      </c>
      <c r="C89" s="48">
        <v>3764395</v>
      </c>
      <c r="D89" s="48">
        <v>3765682</v>
      </c>
      <c r="E89" s="48" t="s">
        <v>73</v>
      </c>
      <c r="F89" s="48" t="s">
        <v>1100</v>
      </c>
      <c r="G89" s="48" t="s">
        <v>1091</v>
      </c>
      <c r="H89" t="s">
        <v>1334</v>
      </c>
      <c r="I89" t="s">
        <v>1335</v>
      </c>
    </row>
    <row r="90" spans="1:9">
      <c r="A90" s="48" t="s">
        <v>1020</v>
      </c>
      <c r="B90" s="48" t="s">
        <v>992</v>
      </c>
      <c r="C90" s="48">
        <v>4391337</v>
      </c>
      <c r="D90" s="48">
        <v>4400625</v>
      </c>
      <c r="E90" s="48" t="s">
        <v>73</v>
      </c>
      <c r="F90" s="48" t="s">
        <v>1100</v>
      </c>
      <c r="G90" s="48" t="s">
        <v>1091</v>
      </c>
      <c r="H90" t="s">
        <v>1336</v>
      </c>
    </row>
    <row r="91" spans="1:9">
      <c r="A91" s="48" t="s">
        <v>1019</v>
      </c>
      <c r="B91" s="48" t="s">
        <v>992</v>
      </c>
      <c r="C91" s="48">
        <v>4403703</v>
      </c>
      <c r="D91" s="48">
        <v>4406580</v>
      </c>
      <c r="E91" s="48" t="s">
        <v>73</v>
      </c>
      <c r="F91" s="48" t="s">
        <v>1100</v>
      </c>
      <c r="G91" s="48" t="s">
        <v>1091</v>
      </c>
    </row>
    <row r="92" spans="1:9">
      <c r="A92" s="48" t="s">
        <v>1018</v>
      </c>
      <c r="B92" s="48" t="s">
        <v>992</v>
      </c>
      <c r="C92" s="48">
        <v>4416908</v>
      </c>
      <c r="D92" s="48">
        <v>4417226</v>
      </c>
      <c r="E92" s="48" t="s">
        <v>110</v>
      </c>
      <c r="F92" s="48" t="s">
        <v>1100</v>
      </c>
      <c r="G92" s="48" t="s">
        <v>1091</v>
      </c>
      <c r="H92" t="s">
        <v>1336</v>
      </c>
    </row>
    <row r="93" spans="1:9">
      <c r="A93" s="48" t="s">
        <v>1013</v>
      </c>
      <c r="B93" s="48" t="s">
        <v>992</v>
      </c>
      <c r="C93" s="48">
        <v>4592671</v>
      </c>
      <c r="D93" s="48">
        <v>4598190</v>
      </c>
      <c r="E93" s="48" t="s">
        <v>110</v>
      </c>
      <c r="F93" s="48" t="s">
        <v>1100</v>
      </c>
      <c r="G93" s="48" t="s">
        <v>1091</v>
      </c>
    </row>
    <row r="94" spans="1:9">
      <c r="A94" s="48" t="s">
        <v>1002</v>
      </c>
      <c r="B94" s="48" t="s">
        <v>992</v>
      </c>
      <c r="C94" s="48">
        <v>4781898</v>
      </c>
      <c r="D94" s="48">
        <v>4789201</v>
      </c>
      <c r="E94" s="48" t="s">
        <v>73</v>
      </c>
      <c r="F94" s="48" t="s">
        <v>1100</v>
      </c>
      <c r="G94" s="48" t="s">
        <v>1091</v>
      </c>
      <c r="H94" t="s">
        <v>1297</v>
      </c>
      <c r="I94" t="s">
        <v>1298</v>
      </c>
    </row>
    <row r="95" spans="1:9">
      <c r="A95" s="48" t="s">
        <v>1001</v>
      </c>
      <c r="B95" s="48" t="s">
        <v>992</v>
      </c>
      <c r="C95" s="48">
        <v>4808274</v>
      </c>
      <c r="D95" s="48">
        <v>4815038</v>
      </c>
      <c r="E95" s="48" t="s">
        <v>73</v>
      </c>
      <c r="F95" s="48" t="s">
        <v>1100</v>
      </c>
      <c r="G95" s="48" t="s">
        <v>1091</v>
      </c>
      <c r="H95" t="s">
        <v>1297</v>
      </c>
      <c r="I95" t="s">
        <v>1298</v>
      </c>
    </row>
    <row r="96" spans="1:9">
      <c r="A96" s="48" t="s">
        <v>671</v>
      </c>
      <c r="B96" s="48" t="s">
        <v>992</v>
      </c>
      <c r="C96" s="48">
        <v>5058102</v>
      </c>
      <c r="D96" s="48">
        <v>5061016</v>
      </c>
      <c r="E96" s="48" t="s">
        <v>73</v>
      </c>
      <c r="F96" s="48" t="s">
        <v>1100</v>
      </c>
      <c r="G96" s="48" t="s">
        <v>1091</v>
      </c>
      <c r="H96" t="s">
        <v>1337</v>
      </c>
      <c r="I96" t="s">
        <v>1338</v>
      </c>
    </row>
    <row r="97" spans="1:9">
      <c r="A97" s="48" t="s">
        <v>998</v>
      </c>
      <c r="B97" s="48" t="s">
        <v>992</v>
      </c>
      <c r="C97" s="48">
        <v>5062608</v>
      </c>
      <c r="D97" s="48">
        <v>5063863</v>
      </c>
      <c r="E97" s="48" t="s">
        <v>73</v>
      </c>
      <c r="F97" s="48" t="s">
        <v>1100</v>
      </c>
      <c r="G97" s="48" t="s">
        <v>1091</v>
      </c>
      <c r="H97" t="s">
        <v>1339</v>
      </c>
      <c r="I97" t="s">
        <v>1338</v>
      </c>
    </row>
    <row r="98" spans="1:9">
      <c r="A98" s="48" t="s">
        <v>954</v>
      </c>
      <c r="B98" s="48" t="s">
        <v>940</v>
      </c>
      <c r="C98" s="48">
        <v>137356</v>
      </c>
      <c r="D98" s="48">
        <v>140593</v>
      </c>
      <c r="E98" s="48" t="s">
        <v>73</v>
      </c>
      <c r="F98" s="48" t="s">
        <v>1100</v>
      </c>
      <c r="G98" s="48" t="s">
        <v>1091</v>
      </c>
      <c r="H98" t="s">
        <v>1340</v>
      </c>
      <c r="I98" t="s">
        <v>1341</v>
      </c>
    </row>
    <row r="99" spans="1:9">
      <c r="A99" s="48" t="s">
        <v>952</v>
      </c>
      <c r="B99" s="48" t="s">
        <v>940</v>
      </c>
      <c r="C99" s="48">
        <v>157632</v>
      </c>
      <c r="D99" s="48">
        <v>160902</v>
      </c>
      <c r="E99" s="48" t="s">
        <v>73</v>
      </c>
      <c r="F99" s="48" t="s">
        <v>1100</v>
      </c>
      <c r="G99" s="48" t="s">
        <v>1091</v>
      </c>
      <c r="H99" t="s">
        <v>1340</v>
      </c>
      <c r="I99" t="s">
        <v>1341</v>
      </c>
    </row>
    <row r="100" spans="1:9">
      <c r="A100" s="48" t="s">
        <v>950</v>
      </c>
      <c r="B100" s="48" t="s">
        <v>940</v>
      </c>
      <c r="C100" s="48">
        <v>196050</v>
      </c>
      <c r="D100" s="48">
        <v>201323</v>
      </c>
      <c r="E100" s="48" t="s">
        <v>73</v>
      </c>
      <c r="F100" s="48" t="s">
        <v>1100</v>
      </c>
      <c r="G100" s="48" t="s">
        <v>1091</v>
      </c>
      <c r="H100" t="s">
        <v>1340</v>
      </c>
      <c r="I100" t="s">
        <v>1341</v>
      </c>
    </row>
    <row r="101" spans="1:9">
      <c r="A101" s="48" t="s">
        <v>948</v>
      </c>
      <c r="B101" s="48" t="s">
        <v>940</v>
      </c>
      <c r="C101" s="48">
        <v>230549</v>
      </c>
      <c r="D101" s="48">
        <v>239463</v>
      </c>
      <c r="E101" s="48" t="s">
        <v>73</v>
      </c>
      <c r="F101" s="48" t="s">
        <v>1100</v>
      </c>
      <c r="G101" s="48" t="s">
        <v>1091</v>
      </c>
      <c r="H101" t="s">
        <v>1340</v>
      </c>
      <c r="I101" t="s">
        <v>1341</v>
      </c>
    </row>
    <row r="102" spans="1:9">
      <c r="A102" s="48" t="s">
        <v>946</v>
      </c>
      <c r="B102" s="48" t="s">
        <v>940</v>
      </c>
      <c r="C102" s="48">
        <v>259600</v>
      </c>
      <c r="D102" s="48">
        <v>262734</v>
      </c>
      <c r="E102" s="48" t="s">
        <v>73</v>
      </c>
      <c r="F102" s="48" t="s">
        <v>1100</v>
      </c>
      <c r="G102" s="48" t="s">
        <v>1091</v>
      </c>
      <c r="H102" t="s">
        <v>1340</v>
      </c>
      <c r="I102" t="s">
        <v>1341</v>
      </c>
    </row>
    <row r="103" spans="1:9">
      <c r="A103" s="48" t="s">
        <v>944</v>
      </c>
      <c r="B103" s="48" t="s">
        <v>940</v>
      </c>
      <c r="C103" s="48">
        <v>286219</v>
      </c>
      <c r="D103" s="48">
        <v>289461</v>
      </c>
      <c r="E103" s="48" t="s">
        <v>73</v>
      </c>
      <c r="F103" s="48" t="s">
        <v>1100</v>
      </c>
      <c r="G103" s="48" t="s">
        <v>1091</v>
      </c>
      <c r="H103" t="s">
        <v>1340</v>
      </c>
      <c r="I103" t="s">
        <v>1341</v>
      </c>
    </row>
    <row r="104" spans="1:9">
      <c r="A104" s="48" t="s">
        <v>943</v>
      </c>
      <c r="B104" s="48" t="s">
        <v>940</v>
      </c>
      <c r="C104" s="48">
        <v>298832</v>
      </c>
      <c r="D104" s="48">
        <v>307305</v>
      </c>
      <c r="E104" s="48" t="s">
        <v>73</v>
      </c>
      <c r="F104" s="48" t="s">
        <v>1100</v>
      </c>
      <c r="G104" s="48" t="s">
        <v>1091</v>
      </c>
      <c r="H104" t="s">
        <v>1340</v>
      </c>
      <c r="I104" t="s">
        <v>1341</v>
      </c>
    </row>
    <row r="105" spans="1:9">
      <c r="A105" s="48" t="s">
        <v>939</v>
      </c>
      <c r="B105" s="48" t="s">
        <v>940</v>
      </c>
      <c r="C105" s="48">
        <v>334378</v>
      </c>
      <c r="D105" s="48">
        <v>337843</v>
      </c>
      <c r="E105" s="48" t="s">
        <v>73</v>
      </c>
      <c r="F105" s="48" t="s">
        <v>1100</v>
      </c>
      <c r="G105" s="48" t="s">
        <v>1091</v>
      </c>
      <c r="H105" t="s">
        <v>1340</v>
      </c>
      <c r="I105" t="s">
        <v>1341</v>
      </c>
    </row>
    <row r="106" spans="1:9">
      <c r="A106" s="48" t="s">
        <v>1087</v>
      </c>
      <c r="B106" s="48" t="s">
        <v>1063</v>
      </c>
      <c r="C106" s="48">
        <v>2442042</v>
      </c>
      <c r="D106" s="48">
        <v>2444024</v>
      </c>
      <c r="E106" s="48" t="s">
        <v>110</v>
      </c>
      <c r="F106" s="48" t="s">
        <v>1096</v>
      </c>
      <c r="G106" s="48" t="s">
        <v>1097</v>
      </c>
    </row>
    <row r="107" spans="1:9">
      <c r="A107" s="48" t="s">
        <v>625</v>
      </c>
      <c r="B107" s="48" t="s">
        <v>1048</v>
      </c>
      <c r="C107" s="48">
        <v>2910711</v>
      </c>
      <c r="D107" s="48">
        <v>2919896</v>
      </c>
      <c r="E107" s="48" t="s">
        <v>110</v>
      </c>
      <c r="F107" s="48" t="s">
        <v>1096</v>
      </c>
      <c r="G107" s="48" t="s">
        <v>1097</v>
      </c>
      <c r="H107" t="s">
        <v>1342</v>
      </c>
      <c r="I107" t="s">
        <v>1343</v>
      </c>
    </row>
    <row r="108" spans="1:9">
      <c r="A108" s="48" t="s">
        <v>1057</v>
      </c>
      <c r="B108" s="48" t="s">
        <v>1048</v>
      </c>
      <c r="C108" s="48">
        <v>3313861</v>
      </c>
      <c r="D108" s="48">
        <v>3314130</v>
      </c>
      <c r="E108" s="48" t="s">
        <v>73</v>
      </c>
      <c r="F108" s="48" t="s">
        <v>1096</v>
      </c>
      <c r="G108" s="48" t="s">
        <v>1097</v>
      </c>
    </row>
    <row r="109" spans="1:9">
      <c r="A109" s="48" t="s">
        <v>1050</v>
      </c>
      <c r="B109" s="48" t="s">
        <v>1048</v>
      </c>
      <c r="C109" s="48">
        <v>3563031</v>
      </c>
      <c r="D109" s="48">
        <v>3563325</v>
      </c>
      <c r="E109" s="48" t="s">
        <v>110</v>
      </c>
      <c r="F109" s="48" t="s">
        <v>1096</v>
      </c>
      <c r="G109" s="48" t="s">
        <v>1097</v>
      </c>
    </row>
    <row r="110" spans="1:9">
      <c r="A110" s="48" t="s">
        <v>816</v>
      </c>
      <c r="B110" s="48" t="s">
        <v>1048</v>
      </c>
      <c r="C110" s="48">
        <v>3572975</v>
      </c>
      <c r="D110" s="48">
        <v>3575500</v>
      </c>
      <c r="E110" s="48" t="s">
        <v>110</v>
      </c>
      <c r="F110" s="48" t="s">
        <v>1096</v>
      </c>
      <c r="G110" s="48" t="s">
        <v>1097</v>
      </c>
      <c r="H110" t="s">
        <v>1344</v>
      </c>
      <c r="I110" t="s">
        <v>1345</v>
      </c>
    </row>
    <row r="111" spans="1:9">
      <c r="A111" s="48" t="s">
        <v>339</v>
      </c>
      <c r="B111" s="48" t="s">
        <v>1048</v>
      </c>
      <c r="C111" s="48">
        <v>3575994</v>
      </c>
      <c r="D111" s="48">
        <v>3576611</v>
      </c>
      <c r="E111" s="48" t="s">
        <v>110</v>
      </c>
      <c r="F111" s="48" t="s">
        <v>1096</v>
      </c>
      <c r="G111" s="48" t="s">
        <v>1097</v>
      </c>
      <c r="H111" t="s">
        <v>1346</v>
      </c>
      <c r="I111" t="s">
        <v>1347</v>
      </c>
    </row>
    <row r="112" spans="1:9">
      <c r="A112" s="48" t="s">
        <v>1047</v>
      </c>
      <c r="B112" s="48" t="s">
        <v>1048</v>
      </c>
      <c r="C112" s="48">
        <v>3667103</v>
      </c>
      <c r="D112" s="48">
        <v>3668874</v>
      </c>
      <c r="E112" s="48" t="s">
        <v>73</v>
      </c>
      <c r="F112" s="48" t="s">
        <v>1096</v>
      </c>
      <c r="G112" s="48" t="s">
        <v>1097</v>
      </c>
      <c r="H112" t="s">
        <v>1304</v>
      </c>
      <c r="I112" t="s">
        <v>1305</v>
      </c>
    </row>
    <row r="113" spans="1:9">
      <c r="A113" s="48" t="s">
        <v>1008</v>
      </c>
      <c r="B113" s="48" t="s">
        <v>992</v>
      </c>
      <c r="C113" s="48">
        <v>4686988</v>
      </c>
      <c r="D113" s="48">
        <v>4687293</v>
      </c>
      <c r="E113" s="48" t="s">
        <v>110</v>
      </c>
      <c r="F113" s="48" t="s">
        <v>1096</v>
      </c>
      <c r="G113" s="48" t="s">
        <v>1097</v>
      </c>
      <c r="H113" t="s">
        <v>1348</v>
      </c>
      <c r="I113" t="s">
        <v>1349</v>
      </c>
    </row>
    <row r="114" spans="1:9">
      <c r="A114" s="48" t="s">
        <v>653</v>
      </c>
      <c r="B114" s="48" t="s">
        <v>992</v>
      </c>
      <c r="C114" s="48">
        <v>4926810</v>
      </c>
      <c r="D114" s="48">
        <v>4930569</v>
      </c>
      <c r="E114" s="48" t="s">
        <v>110</v>
      </c>
      <c r="F114" s="48" t="s">
        <v>1096</v>
      </c>
      <c r="G114" s="48" t="s">
        <v>1097</v>
      </c>
      <c r="H114" t="s">
        <v>1350</v>
      </c>
      <c r="I114" t="s">
        <v>1351</v>
      </c>
    </row>
    <row r="115" spans="1:9">
      <c r="A115" s="48" t="s">
        <v>994</v>
      </c>
      <c r="B115" s="48" t="s">
        <v>992</v>
      </c>
      <c r="C115" s="48">
        <v>5270873</v>
      </c>
      <c r="D115" s="48">
        <v>5272080</v>
      </c>
      <c r="E115" s="48" t="s">
        <v>73</v>
      </c>
      <c r="F115" s="48" t="s">
        <v>1096</v>
      </c>
      <c r="G115" s="48" t="s">
        <v>1097</v>
      </c>
      <c r="H115" t="s">
        <v>1352</v>
      </c>
      <c r="I115" t="s">
        <v>1353</v>
      </c>
    </row>
    <row r="116" spans="1:9">
      <c r="A116" s="48" t="s">
        <v>993</v>
      </c>
      <c r="B116" s="48" t="s">
        <v>992</v>
      </c>
      <c r="C116" s="48">
        <v>5274915</v>
      </c>
      <c r="D116" s="48">
        <v>5278839</v>
      </c>
      <c r="E116" s="48" t="s">
        <v>110</v>
      </c>
      <c r="F116" s="48" t="s">
        <v>1096</v>
      </c>
      <c r="G116" s="48" t="s">
        <v>1097</v>
      </c>
      <c r="H116" t="s">
        <v>1354</v>
      </c>
      <c r="I116" t="s">
        <v>1284</v>
      </c>
    </row>
    <row r="117" spans="1:9">
      <c r="A117" s="48" t="s">
        <v>711</v>
      </c>
      <c r="B117" s="48" t="s">
        <v>992</v>
      </c>
      <c r="C117" s="48">
        <v>5284639</v>
      </c>
      <c r="D117" s="48">
        <v>5288445</v>
      </c>
      <c r="E117" s="48" t="s">
        <v>110</v>
      </c>
      <c r="F117" s="48" t="s">
        <v>1096</v>
      </c>
      <c r="G117" s="48" t="s">
        <v>1097</v>
      </c>
      <c r="H117" t="s">
        <v>1355</v>
      </c>
      <c r="I117" t="s">
        <v>1356</v>
      </c>
    </row>
    <row r="118" spans="1:9">
      <c r="A118" s="48" t="s">
        <v>986</v>
      </c>
      <c r="B118" s="48" t="s">
        <v>982</v>
      </c>
      <c r="C118" s="48">
        <v>5370929</v>
      </c>
      <c r="D118" s="48">
        <v>5371571</v>
      </c>
      <c r="E118" s="48" t="s">
        <v>73</v>
      </c>
      <c r="F118" s="48" t="s">
        <v>1096</v>
      </c>
      <c r="G118" s="48" t="s">
        <v>1097</v>
      </c>
      <c r="H118" t="s">
        <v>1357</v>
      </c>
      <c r="I118" t="s">
        <v>1338</v>
      </c>
    </row>
    <row r="119" spans="1:9">
      <c r="A119" s="48" t="s">
        <v>959</v>
      </c>
      <c r="B119" s="48" t="s">
        <v>960</v>
      </c>
      <c r="C119" s="48">
        <v>6699856</v>
      </c>
      <c r="D119" s="48">
        <v>6704703</v>
      </c>
      <c r="E119" s="48" t="s">
        <v>73</v>
      </c>
      <c r="F119" s="48" t="s">
        <v>1096</v>
      </c>
      <c r="G119" s="48" t="s">
        <v>1097</v>
      </c>
      <c r="H119" t="s">
        <v>1358</v>
      </c>
      <c r="I119" t="s">
        <v>1359</v>
      </c>
    </row>
    <row r="120" spans="1:9">
      <c r="A120" s="48" t="s">
        <v>945</v>
      </c>
      <c r="B120" s="48" t="s">
        <v>940</v>
      </c>
      <c r="C120" s="48">
        <v>267662</v>
      </c>
      <c r="D120" s="48">
        <v>271570</v>
      </c>
      <c r="E120" s="48" t="s">
        <v>73</v>
      </c>
      <c r="F120" s="48" t="s">
        <v>1096</v>
      </c>
      <c r="G120" s="48" t="s">
        <v>1097</v>
      </c>
      <c r="H120" t="s">
        <v>1360</v>
      </c>
      <c r="I120" t="s">
        <v>1361</v>
      </c>
    </row>
    <row r="121" spans="1:9">
      <c r="A121" s="48" t="s">
        <v>722</v>
      </c>
      <c r="B121" s="48" t="s">
        <v>1063</v>
      </c>
      <c r="C121" s="48">
        <v>2650318</v>
      </c>
      <c r="D121" s="48">
        <v>2651097</v>
      </c>
      <c r="E121" s="48" t="s">
        <v>110</v>
      </c>
      <c r="F121" s="48" t="s">
        <v>1099</v>
      </c>
      <c r="G121" s="48" t="s">
        <v>1097</v>
      </c>
      <c r="H121" t="s">
        <v>1330</v>
      </c>
      <c r="I121" t="s">
        <v>1331</v>
      </c>
    </row>
    <row r="122" spans="1:9">
      <c r="A122" s="48" t="s">
        <v>341</v>
      </c>
      <c r="B122" s="48" t="s">
        <v>1048</v>
      </c>
      <c r="C122" s="48">
        <v>3513965</v>
      </c>
      <c r="D122" s="48">
        <v>3519331</v>
      </c>
      <c r="E122" s="48" t="s">
        <v>110</v>
      </c>
      <c r="F122" s="48" t="s">
        <v>1099</v>
      </c>
      <c r="G122" s="48" t="s">
        <v>1097</v>
      </c>
      <c r="H122" t="s">
        <v>1362</v>
      </c>
      <c r="I122" t="s">
        <v>1363</v>
      </c>
    </row>
    <row r="123" spans="1:9">
      <c r="A123" s="48" t="s">
        <v>1049</v>
      </c>
      <c r="B123" s="48" t="s">
        <v>1048</v>
      </c>
      <c r="C123" s="48">
        <v>3583621</v>
      </c>
      <c r="D123" s="48">
        <v>3586136</v>
      </c>
      <c r="E123" s="48" t="s">
        <v>73</v>
      </c>
      <c r="F123" s="48" t="s">
        <v>1099</v>
      </c>
      <c r="G123" s="48" t="s">
        <v>1097</v>
      </c>
      <c r="H123" t="s">
        <v>1364</v>
      </c>
      <c r="I123" t="s">
        <v>1363</v>
      </c>
    </row>
    <row r="124" spans="1:9">
      <c r="A124" s="48" t="s">
        <v>1011</v>
      </c>
      <c r="B124" s="48" t="s">
        <v>992</v>
      </c>
      <c r="C124" s="48">
        <v>4612496</v>
      </c>
      <c r="D124" s="48">
        <v>4614486</v>
      </c>
      <c r="E124" s="48" t="s">
        <v>73</v>
      </c>
      <c r="F124" s="48" t="s">
        <v>1099</v>
      </c>
      <c r="G124" s="48" t="s">
        <v>1097</v>
      </c>
      <c r="H124" t="s">
        <v>1258</v>
      </c>
      <c r="I124" t="s">
        <v>1259</v>
      </c>
    </row>
    <row r="125" spans="1:9">
      <c r="A125" s="48" t="s">
        <v>1004</v>
      </c>
      <c r="B125" s="48" t="s">
        <v>992</v>
      </c>
      <c r="C125" s="48">
        <v>4708920</v>
      </c>
      <c r="D125" s="48">
        <v>4712029</v>
      </c>
      <c r="E125" s="48" t="s">
        <v>73</v>
      </c>
      <c r="F125" s="48" t="s">
        <v>1099</v>
      </c>
      <c r="G125" s="48" t="s">
        <v>1097</v>
      </c>
      <c r="H125" t="s">
        <v>1297</v>
      </c>
      <c r="I125" t="s">
        <v>1298</v>
      </c>
    </row>
    <row r="126" spans="1:9">
      <c r="A126" s="48" t="s">
        <v>890</v>
      </c>
      <c r="B126" s="48" t="s">
        <v>1063</v>
      </c>
      <c r="C126" s="48">
        <v>2571072</v>
      </c>
      <c r="D126" s="48">
        <v>2572103</v>
      </c>
      <c r="E126" s="48" t="s">
        <v>73</v>
      </c>
      <c r="F126" s="48" t="s">
        <v>1093</v>
      </c>
      <c r="G126" s="48" t="s">
        <v>1089</v>
      </c>
      <c r="H126" t="s">
        <v>1365</v>
      </c>
      <c r="I126" t="s">
        <v>1314</v>
      </c>
    </row>
    <row r="127" spans="1:9">
      <c r="A127" s="48" t="s">
        <v>1086</v>
      </c>
      <c r="B127" s="48" t="s">
        <v>1063</v>
      </c>
      <c r="C127" s="48">
        <v>2607129</v>
      </c>
      <c r="D127" s="48">
        <v>2607622</v>
      </c>
      <c r="E127" s="48" t="s">
        <v>110</v>
      </c>
      <c r="F127" s="48" t="s">
        <v>1092</v>
      </c>
      <c r="G127" s="48" t="s">
        <v>1089</v>
      </c>
      <c r="H127" t="s">
        <v>1366</v>
      </c>
      <c r="I127" t="s">
        <v>1367</v>
      </c>
    </row>
    <row r="128" spans="1:9">
      <c r="A128" s="48" t="s">
        <v>1084</v>
      </c>
      <c r="B128" s="48" t="s">
        <v>1063</v>
      </c>
      <c r="C128" s="48">
        <v>2618506</v>
      </c>
      <c r="D128" s="48">
        <v>2622519</v>
      </c>
      <c r="E128" s="48" t="s">
        <v>110</v>
      </c>
      <c r="F128" s="48" t="s">
        <v>1092</v>
      </c>
      <c r="G128" s="48" t="s">
        <v>1089</v>
      </c>
      <c r="H128" t="s">
        <v>1366</v>
      </c>
      <c r="I128" t="s">
        <v>1367</v>
      </c>
    </row>
    <row r="129" spans="1:9">
      <c r="A129" s="48" t="s">
        <v>878</v>
      </c>
      <c r="B129" s="48" t="s">
        <v>1063</v>
      </c>
      <c r="C129" s="48">
        <v>2635137</v>
      </c>
      <c r="D129" s="48">
        <v>2635631</v>
      </c>
      <c r="E129" s="48" t="s">
        <v>110</v>
      </c>
      <c r="F129" s="48" t="s">
        <v>1092</v>
      </c>
      <c r="G129" s="48" t="s">
        <v>1089</v>
      </c>
      <c r="H129" t="s">
        <v>1368</v>
      </c>
    </row>
    <row r="130" spans="1:9">
      <c r="A130" s="48" t="s">
        <v>1081</v>
      </c>
      <c r="B130" s="48" t="s">
        <v>1063</v>
      </c>
      <c r="C130" s="48">
        <v>2657846</v>
      </c>
      <c r="D130" s="48">
        <v>2662282</v>
      </c>
      <c r="E130" s="48" t="s">
        <v>110</v>
      </c>
      <c r="F130" s="48" t="s">
        <v>1092</v>
      </c>
      <c r="G130" s="48" t="s">
        <v>1089</v>
      </c>
      <c r="H130" t="s">
        <v>1366</v>
      </c>
      <c r="I130" t="s">
        <v>1367</v>
      </c>
    </row>
    <row r="131" spans="1:9">
      <c r="A131" s="48" t="s">
        <v>877</v>
      </c>
      <c r="B131" s="48" t="s">
        <v>1063</v>
      </c>
      <c r="C131" s="48">
        <v>2675415</v>
      </c>
      <c r="D131" s="48">
        <v>2675909</v>
      </c>
      <c r="E131" s="48" t="s">
        <v>110</v>
      </c>
      <c r="F131" s="48" t="s">
        <v>1092</v>
      </c>
      <c r="G131" s="48" t="s">
        <v>1089</v>
      </c>
      <c r="H131" t="s">
        <v>1368</v>
      </c>
    </row>
    <row r="132" spans="1:9">
      <c r="A132" s="48" t="s">
        <v>1080</v>
      </c>
      <c r="B132" s="48" t="s">
        <v>1063</v>
      </c>
      <c r="C132" s="48">
        <v>2681418</v>
      </c>
      <c r="D132" s="48">
        <v>2682211</v>
      </c>
      <c r="E132" s="48" t="s">
        <v>73</v>
      </c>
      <c r="F132" s="48" t="s">
        <v>1092</v>
      </c>
      <c r="G132" s="48" t="s">
        <v>1089</v>
      </c>
      <c r="H132" t="s">
        <v>1369</v>
      </c>
    </row>
    <row r="133" spans="1:9">
      <c r="A133" s="48" t="s">
        <v>868</v>
      </c>
      <c r="B133" s="48" t="s">
        <v>1063</v>
      </c>
      <c r="C133" s="48">
        <v>2703564</v>
      </c>
      <c r="D133" s="48">
        <v>2704776</v>
      </c>
      <c r="E133" s="48" t="s">
        <v>73</v>
      </c>
      <c r="F133" s="48" t="s">
        <v>1092</v>
      </c>
      <c r="G133" s="48" t="s">
        <v>1089</v>
      </c>
      <c r="H133" t="s">
        <v>1369</v>
      </c>
    </row>
    <row r="134" spans="1:9">
      <c r="A134" s="48" t="s">
        <v>1079</v>
      </c>
      <c r="B134" s="48" t="s">
        <v>1063</v>
      </c>
      <c r="C134" s="48">
        <v>2713373</v>
      </c>
      <c r="D134" s="48">
        <v>2717705</v>
      </c>
      <c r="E134" s="48" t="s">
        <v>110</v>
      </c>
      <c r="F134" s="48" t="s">
        <v>1092</v>
      </c>
      <c r="G134" s="48" t="s">
        <v>1089</v>
      </c>
      <c r="H134" t="s">
        <v>1366</v>
      </c>
      <c r="I134" t="s">
        <v>1367</v>
      </c>
    </row>
    <row r="135" spans="1:9">
      <c r="A135" s="48" t="s">
        <v>1077</v>
      </c>
      <c r="B135" s="48" t="s">
        <v>1063</v>
      </c>
      <c r="C135" s="48">
        <v>2724920</v>
      </c>
      <c r="D135" s="48">
        <v>2729399</v>
      </c>
      <c r="E135" s="48" t="s">
        <v>110</v>
      </c>
      <c r="F135" s="48" t="s">
        <v>1092</v>
      </c>
      <c r="G135" s="48" t="s">
        <v>1089</v>
      </c>
      <c r="H135" t="s">
        <v>1366</v>
      </c>
      <c r="I135" t="s">
        <v>1367</v>
      </c>
    </row>
    <row r="136" spans="1:9">
      <c r="A136" s="48" t="s">
        <v>1075</v>
      </c>
      <c r="B136" s="48" t="s">
        <v>1063</v>
      </c>
      <c r="C136" s="48">
        <v>2739019</v>
      </c>
      <c r="D136" s="48">
        <v>2739512</v>
      </c>
      <c r="E136" s="48" t="s">
        <v>110</v>
      </c>
      <c r="F136" s="48" t="s">
        <v>1092</v>
      </c>
      <c r="G136" s="48" t="s">
        <v>1089</v>
      </c>
      <c r="H136" t="s">
        <v>1368</v>
      </c>
    </row>
    <row r="137" spans="1:9">
      <c r="A137" s="48" t="s">
        <v>1074</v>
      </c>
      <c r="B137" s="48" t="s">
        <v>1063</v>
      </c>
      <c r="C137" s="48">
        <v>2744520</v>
      </c>
      <c r="D137" s="48">
        <v>2745346</v>
      </c>
      <c r="E137" s="48" t="s">
        <v>73</v>
      </c>
      <c r="F137" s="48" t="s">
        <v>1092</v>
      </c>
      <c r="G137" s="48" t="s">
        <v>1089</v>
      </c>
      <c r="H137" t="s">
        <v>1369</v>
      </c>
    </row>
    <row r="138" spans="1:9">
      <c r="A138" s="48" t="s">
        <v>1072</v>
      </c>
      <c r="B138" s="48" t="s">
        <v>1063</v>
      </c>
      <c r="C138" s="48">
        <v>2760735</v>
      </c>
      <c r="D138" s="48">
        <v>2765400</v>
      </c>
      <c r="E138" s="48" t="s">
        <v>110</v>
      </c>
      <c r="F138" s="48" t="s">
        <v>1092</v>
      </c>
      <c r="G138" s="48" t="s">
        <v>1089</v>
      </c>
      <c r="H138" t="s">
        <v>1366</v>
      </c>
      <c r="I138" t="s">
        <v>1367</v>
      </c>
    </row>
    <row r="139" spans="1:9">
      <c r="A139" s="48" t="s">
        <v>1070</v>
      </c>
      <c r="B139" s="48" t="s">
        <v>1063</v>
      </c>
      <c r="C139" s="48">
        <v>2774907</v>
      </c>
      <c r="D139" s="48">
        <v>2775401</v>
      </c>
      <c r="E139" s="48" t="s">
        <v>110</v>
      </c>
      <c r="F139" s="48" t="s">
        <v>1092</v>
      </c>
      <c r="G139" s="48" t="s">
        <v>1089</v>
      </c>
      <c r="H139" t="s">
        <v>1368</v>
      </c>
    </row>
    <row r="140" spans="1:9">
      <c r="A140" s="48" t="s">
        <v>1066</v>
      </c>
      <c r="B140" s="48" t="s">
        <v>1063</v>
      </c>
      <c r="C140" s="48">
        <v>2820735</v>
      </c>
      <c r="D140" s="48">
        <v>2825024</v>
      </c>
      <c r="E140" s="48" t="s">
        <v>110</v>
      </c>
      <c r="F140" s="48" t="s">
        <v>1092</v>
      </c>
      <c r="G140" s="48" t="s">
        <v>1089</v>
      </c>
      <c r="H140" t="s">
        <v>1366</v>
      </c>
      <c r="I140" t="s">
        <v>1367</v>
      </c>
    </row>
    <row r="141" spans="1:9">
      <c r="A141" s="48" t="s">
        <v>1064</v>
      </c>
      <c r="B141" s="48" t="s">
        <v>1063</v>
      </c>
      <c r="C141" s="48">
        <v>2842174</v>
      </c>
      <c r="D141" s="48">
        <v>2842904</v>
      </c>
      <c r="E141" s="48" t="s">
        <v>73</v>
      </c>
      <c r="F141" s="48" t="s">
        <v>1092</v>
      </c>
      <c r="G141" s="48" t="s">
        <v>1089</v>
      </c>
      <c r="H141" t="s">
        <v>1369</v>
      </c>
    </row>
    <row r="142" spans="1:9">
      <c r="A142" s="48" t="s">
        <v>1062</v>
      </c>
      <c r="B142" s="48" t="s">
        <v>1048</v>
      </c>
      <c r="C142" s="48">
        <v>3016743</v>
      </c>
      <c r="D142" s="48">
        <v>3017061</v>
      </c>
      <c r="E142" s="48" t="s">
        <v>73</v>
      </c>
      <c r="F142" s="48" t="s">
        <v>1092</v>
      </c>
      <c r="G142" s="48" t="s">
        <v>1089</v>
      </c>
      <c r="H142" t="s">
        <v>1370</v>
      </c>
      <c r="I142" t="s">
        <v>1371</v>
      </c>
    </row>
    <row r="143" spans="1:9">
      <c r="A143" s="48" t="s">
        <v>1060</v>
      </c>
      <c r="B143" s="48" t="s">
        <v>1048</v>
      </c>
      <c r="C143" s="48">
        <v>3043297</v>
      </c>
      <c r="D143" s="48">
        <v>3045906</v>
      </c>
      <c r="E143" s="48" t="s">
        <v>110</v>
      </c>
      <c r="F143" s="48" t="s">
        <v>1092</v>
      </c>
      <c r="G143" s="48" t="s">
        <v>1089</v>
      </c>
      <c r="H143" t="s">
        <v>1370</v>
      </c>
      <c r="I143" t="s">
        <v>1371</v>
      </c>
    </row>
    <row r="144" spans="1:9">
      <c r="A144" s="48" t="s">
        <v>1055</v>
      </c>
      <c r="B144" s="48" t="s">
        <v>1048</v>
      </c>
      <c r="C144" s="48">
        <v>3474863</v>
      </c>
      <c r="D144" s="48">
        <v>3481761</v>
      </c>
      <c r="E144" s="48" t="s">
        <v>110</v>
      </c>
      <c r="F144" s="48" t="s">
        <v>1092</v>
      </c>
      <c r="G144" s="48" t="s">
        <v>1089</v>
      </c>
      <c r="H144" t="s">
        <v>1372</v>
      </c>
      <c r="I144" t="s">
        <v>1373</v>
      </c>
    </row>
    <row r="145" spans="1:9">
      <c r="A145" s="48" t="s">
        <v>1054</v>
      </c>
      <c r="B145" s="48" t="s">
        <v>1048</v>
      </c>
      <c r="C145" s="48">
        <v>3486502</v>
      </c>
      <c r="D145" s="48">
        <v>3488528</v>
      </c>
      <c r="E145" s="48" t="s">
        <v>73</v>
      </c>
      <c r="F145" s="48" t="s">
        <v>1092</v>
      </c>
      <c r="G145" s="48" t="s">
        <v>1089</v>
      </c>
      <c r="H145" t="s">
        <v>1374</v>
      </c>
      <c r="I145" t="s">
        <v>1375</v>
      </c>
    </row>
    <row r="146" spans="1:9">
      <c r="A146" s="48" t="s">
        <v>1053</v>
      </c>
      <c r="B146" s="48" t="s">
        <v>1048</v>
      </c>
      <c r="C146" s="48">
        <v>3504605</v>
      </c>
      <c r="D146" s="48">
        <v>3512178</v>
      </c>
      <c r="E146" s="48" t="s">
        <v>73</v>
      </c>
      <c r="F146" s="48" t="s">
        <v>1092</v>
      </c>
      <c r="G146" s="48" t="s">
        <v>1089</v>
      </c>
      <c r="H146" t="s">
        <v>1374</v>
      </c>
      <c r="I146" t="s">
        <v>1375</v>
      </c>
    </row>
    <row r="147" spans="1:9">
      <c r="A147" s="48" t="s">
        <v>790</v>
      </c>
      <c r="B147" s="48" t="s">
        <v>1048</v>
      </c>
      <c r="C147" s="48">
        <v>3539539</v>
      </c>
      <c r="D147" s="48">
        <v>3539879</v>
      </c>
      <c r="E147" s="48" t="s">
        <v>110</v>
      </c>
      <c r="F147" s="48" t="s">
        <v>1092</v>
      </c>
      <c r="G147" s="48" t="s">
        <v>1089</v>
      </c>
      <c r="H147" t="s">
        <v>1370</v>
      </c>
      <c r="I147" t="s">
        <v>1371</v>
      </c>
    </row>
    <row r="148" spans="1:9">
      <c r="A148" s="48" t="s">
        <v>355</v>
      </c>
      <c r="B148" s="48" t="s">
        <v>1048</v>
      </c>
      <c r="C148" s="48">
        <v>3616774</v>
      </c>
      <c r="D148" s="48">
        <v>3630096</v>
      </c>
      <c r="E148" s="48" t="s">
        <v>73</v>
      </c>
      <c r="F148" s="48" t="s">
        <v>1092</v>
      </c>
      <c r="G148" s="48" t="s">
        <v>1089</v>
      </c>
      <c r="H148" t="s">
        <v>1376</v>
      </c>
      <c r="I148" t="s">
        <v>1375</v>
      </c>
    </row>
    <row r="149" spans="1:9">
      <c r="A149" s="48" t="s">
        <v>1042</v>
      </c>
      <c r="B149" s="48" t="s">
        <v>1041</v>
      </c>
      <c r="C149" s="48">
        <v>3861713</v>
      </c>
      <c r="D149" s="48">
        <v>3861928</v>
      </c>
      <c r="E149" s="48" t="s">
        <v>110</v>
      </c>
      <c r="F149" s="48" t="s">
        <v>1092</v>
      </c>
      <c r="G149" s="48" t="s">
        <v>1089</v>
      </c>
    </row>
    <row r="150" spans="1:9">
      <c r="A150" s="48" t="s">
        <v>1037</v>
      </c>
      <c r="B150" s="48" t="s">
        <v>1029</v>
      </c>
      <c r="C150" s="48">
        <v>3920895</v>
      </c>
      <c r="D150" s="48">
        <v>3921110</v>
      </c>
      <c r="E150" s="48" t="s">
        <v>73</v>
      </c>
      <c r="F150" s="48" t="s">
        <v>1092</v>
      </c>
      <c r="G150" s="48" t="s">
        <v>1089</v>
      </c>
    </row>
    <row r="151" spans="1:9">
      <c r="A151" s="48" t="s">
        <v>1034</v>
      </c>
      <c r="B151" s="48" t="s">
        <v>1029</v>
      </c>
      <c r="C151" s="48">
        <v>3949285</v>
      </c>
      <c r="D151" s="48">
        <v>3949500</v>
      </c>
      <c r="E151" s="48" t="s">
        <v>73</v>
      </c>
      <c r="F151" s="48" t="s">
        <v>1092</v>
      </c>
      <c r="G151" s="48" t="s">
        <v>1089</v>
      </c>
    </row>
    <row r="152" spans="1:9">
      <c r="A152" s="48" t="s">
        <v>761</v>
      </c>
      <c r="B152" s="48" t="s">
        <v>1029</v>
      </c>
      <c r="C152" s="48">
        <v>3960524</v>
      </c>
      <c r="D152" s="48">
        <v>3960739</v>
      </c>
      <c r="E152" s="48" t="s">
        <v>73</v>
      </c>
      <c r="F152" s="48" t="s">
        <v>1092</v>
      </c>
      <c r="G152" s="48" t="s">
        <v>1089</v>
      </c>
    </row>
    <row r="153" spans="1:9">
      <c r="A153" s="48" t="s">
        <v>1028</v>
      </c>
      <c r="B153" s="48" t="s">
        <v>1029</v>
      </c>
      <c r="C153" s="48">
        <v>3981624</v>
      </c>
      <c r="D153" s="48">
        <v>3981839</v>
      </c>
      <c r="E153" s="48" t="s">
        <v>73</v>
      </c>
      <c r="F153" s="48" t="s">
        <v>1092</v>
      </c>
      <c r="G153" s="48" t="s">
        <v>1089</v>
      </c>
    </row>
    <row r="154" spans="1:9">
      <c r="A154" s="48" t="s">
        <v>249</v>
      </c>
      <c r="B154" s="48" t="s">
        <v>1025</v>
      </c>
      <c r="C154" s="48">
        <v>4089914</v>
      </c>
      <c r="D154" s="48">
        <v>4092521</v>
      </c>
      <c r="E154" s="48" t="s">
        <v>73</v>
      </c>
      <c r="F154" s="48" t="s">
        <v>1092</v>
      </c>
      <c r="G154" s="48" t="s">
        <v>1089</v>
      </c>
      <c r="H154" t="s">
        <v>1377</v>
      </c>
      <c r="I154" t="s">
        <v>1378</v>
      </c>
    </row>
    <row r="155" spans="1:9">
      <c r="A155" s="48" t="s">
        <v>1024</v>
      </c>
      <c r="B155" s="48" t="s">
        <v>992</v>
      </c>
      <c r="C155" s="48">
        <v>4353958</v>
      </c>
      <c r="D155" s="48">
        <v>4354247</v>
      </c>
      <c r="E155" s="48" t="s">
        <v>73</v>
      </c>
      <c r="F155" s="48" t="s">
        <v>1092</v>
      </c>
      <c r="G155" s="48" t="s">
        <v>1089</v>
      </c>
    </row>
    <row r="156" spans="1:9">
      <c r="A156" s="48" t="s">
        <v>1022</v>
      </c>
      <c r="B156" s="48" t="s">
        <v>992</v>
      </c>
      <c r="C156" s="48">
        <v>4369900</v>
      </c>
      <c r="D156" s="48">
        <v>4370189</v>
      </c>
      <c r="E156" s="48" t="s">
        <v>73</v>
      </c>
      <c r="F156" s="48" t="s">
        <v>1092</v>
      </c>
      <c r="G156" s="48" t="s">
        <v>1089</v>
      </c>
    </row>
    <row r="157" spans="1:9">
      <c r="A157" s="48" t="s">
        <v>642</v>
      </c>
      <c r="B157" s="48" t="s">
        <v>992</v>
      </c>
      <c r="C157" s="48">
        <v>4373962</v>
      </c>
      <c r="D157" s="48">
        <v>4375171</v>
      </c>
      <c r="E157" s="48" t="s">
        <v>73</v>
      </c>
      <c r="F157" s="48" t="s">
        <v>1092</v>
      </c>
      <c r="G157" s="48" t="s">
        <v>1089</v>
      </c>
      <c r="H157" t="s">
        <v>1379</v>
      </c>
    </row>
    <row r="158" spans="1:9">
      <c r="A158" s="48" t="s">
        <v>1017</v>
      </c>
      <c r="B158" s="48" t="s">
        <v>992</v>
      </c>
      <c r="C158" s="48">
        <v>4455367</v>
      </c>
      <c r="D158" s="48">
        <v>4456867</v>
      </c>
      <c r="E158" s="48" t="s">
        <v>110</v>
      </c>
      <c r="F158" s="48" t="s">
        <v>1092</v>
      </c>
      <c r="G158" s="48" t="s">
        <v>1089</v>
      </c>
      <c r="H158" t="s">
        <v>1379</v>
      </c>
    </row>
    <row r="159" spans="1:9">
      <c r="A159" s="48" t="s">
        <v>268</v>
      </c>
      <c r="B159" s="48" t="s">
        <v>992</v>
      </c>
      <c r="C159" s="48">
        <v>4479019</v>
      </c>
      <c r="D159" s="48">
        <v>4490393</v>
      </c>
      <c r="E159" s="48" t="s">
        <v>73</v>
      </c>
      <c r="F159" s="48" t="s">
        <v>1092</v>
      </c>
      <c r="G159" s="48" t="s">
        <v>1089</v>
      </c>
      <c r="H159" t="s">
        <v>1380</v>
      </c>
      <c r="I159" t="s">
        <v>1381</v>
      </c>
    </row>
    <row r="160" spans="1:9">
      <c r="A160" s="48" t="s">
        <v>1016</v>
      </c>
      <c r="B160" s="48" t="s">
        <v>992</v>
      </c>
      <c r="C160" s="48">
        <v>4509347</v>
      </c>
      <c r="D160" s="48">
        <v>4510504</v>
      </c>
      <c r="E160" s="48" t="s">
        <v>110</v>
      </c>
      <c r="F160" s="48" t="s">
        <v>1092</v>
      </c>
      <c r="G160" s="48" t="s">
        <v>1089</v>
      </c>
      <c r="H160" t="s">
        <v>1379</v>
      </c>
    </row>
    <row r="161" spans="1:9">
      <c r="A161" s="48" t="s">
        <v>1015</v>
      </c>
      <c r="B161" s="48" t="s">
        <v>992</v>
      </c>
      <c r="C161" s="48">
        <v>4521002</v>
      </c>
      <c r="D161" s="48">
        <v>4521671</v>
      </c>
      <c r="E161" s="48" t="s">
        <v>110</v>
      </c>
      <c r="F161" s="48" t="s">
        <v>1092</v>
      </c>
      <c r="G161" s="48" t="s">
        <v>1089</v>
      </c>
    </row>
    <row r="162" spans="1:9">
      <c r="A162" s="48" t="s">
        <v>717</v>
      </c>
      <c r="B162" s="48" t="s">
        <v>992</v>
      </c>
      <c r="C162" s="48">
        <v>4621202</v>
      </c>
      <c r="D162" s="48">
        <v>4628952</v>
      </c>
      <c r="E162" s="48" t="s">
        <v>73</v>
      </c>
      <c r="F162" s="48" t="s">
        <v>1092</v>
      </c>
      <c r="G162" s="48" t="s">
        <v>1089</v>
      </c>
      <c r="H162" t="s">
        <v>1382</v>
      </c>
      <c r="I162" t="s">
        <v>1383</v>
      </c>
    </row>
    <row r="163" spans="1:9">
      <c r="A163" s="48" t="s">
        <v>1009</v>
      </c>
      <c r="B163" s="48" t="s">
        <v>992</v>
      </c>
      <c r="C163" s="48">
        <v>4679337</v>
      </c>
      <c r="D163" s="48">
        <v>4681559</v>
      </c>
      <c r="E163" s="48" t="s">
        <v>110</v>
      </c>
      <c r="F163" s="48" t="s">
        <v>1092</v>
      </c>
      <c r="G163" s="48" t="s">
        <v>1089</v>
      </c>
      <c r="H163" t="s">
        <v>1348</v>
      </c>
      <c r="I163" t="s">
        <v>1349</v>
      </c>
    </row>
    <row r="164" spans="1:9">
      <c r="A164" s="48" t="s">
        <v>466</v>
      </c>
      <c r="B164" s="48" t="s">
        <v>992</v>
      </c>
      <c r="C164" s="48">
        <v>4771701</v>
      </c>
      <c r="D164" s="48">
        <v>4780275</v>
      </c>
      <c r="E164" s="48" t="s">
        <v>73</v>
      </c>
      <c r="F164" s="48" t="s">
        <v>1092</v>
      </c>
      <c r="G164" s="48" t="s">
        <v>1089</v>
      </c>
      <c r="H164" t="s">
        <v>1382</v>
      </c>
      <c r="I164" t="s">
        <v>1383</v>
      </c>
    </row>
    <row r="165" spans="1:9">
      <c r="A165" s="48" t="s">
        <v>465</v>
      </c>
      <c r="B165" s="48" t="s">
        <v>992</v>
      </c>
      <c r="C165" s="48">
        <v>4800564</v>
      </c>
      <c r="D165" s="48">
        <v>4807774</v>
      </c>
      <c r="E165" s="48" t="s">
        <v>73</v>
      </c>
      <c r="F165" s="48" t="s">
        <v>1092</v>
      </c>
      <c r="G165" s="48" t="s">
        <v>1089</v>
      </c>
      <c r="H165" t="s">
        <v>1382</v>
      </c>
      <c r="I165" t="s">
        <v>1383</v>
      </c>
    </row>
    <row r="166" spans="1:9">
      <c r="A166" s="48" t="s">
        <v>1000</v>
      </c>
      <c r="B166" s="48" t="s">
        <v>992</v>
      </c>
      <c r="C166" s="48">
        <v>4839834</v>
      </c>
      <c r="D166" s="48">
        <v>4840123</v>
      </c>
      <c r="E166" s="48" t="s">
        <v>73</v>
      </c>
      <c r="F166" s="48" t="s">
        <v>1092</v>
      </c>
      <c r="G166" s="48" t="s">
        <v>1089</v>
      </c>
    </row>
    <row r="167" spans="1:9">
      <c r="A167" s="48" t="s">
        <v>996</v>
      </c>
      <c r="B167" s="48" t="s">
        <v>992</v>
      </c>
      <c r="C167" s="48">
        <v>5126035</v>
      </c>
      <c r="D167" s="48">
        <v>5127874</v>
      </c>
      <c r="E167" s="48" t="s">
        <v>110</v>
      </c>
      <c r="F167" s="48" t="s">
        <v>1092</v>
      </c>
      <c r="G167" s="48" t="s">
        <v>1089</v>
      </c>
      <c r="H167" t="s">
        <v>1384</v>
      </c>
      <c r="I167" t="s">
        <v>1294</v>
      </c>
    </row>
    <row r="168" spans="1:9">
      <c r="A168" s="48" t="s">
        <v>995</v>
      </c>
      <c r="B168" s="48" t="s">
        <v>992</v>
      </c>
      <c r="C168" s="48">
        <v>5157290</v>
      </c>
      <c r="D168" s="48">
        <v>5166663</v>
      </c>
      <c r="E168" s="48" t="s">
        <v>110</v>
      </c>
      <c r="F168" s="48" t="s">
        <v>1092</v>
      </c>
      <c r="G168" s="48" t="s">
        <v>1089</v>
      </c>
      <c r="H168" t="s">
        <v>1385</v>
      </c>
      <c r="I168" t="s">
        <v>1386</v>
      </c>
    </row>
    <row r="169" spans="1:9">
      <c r="A169" s="48" t="s">
        <v>765</v>
      </c>
      <c r="B169" s="48" t="s">
        <v>988</v>
      </c>
      <c r="C169" s="48">
        <v>5320665</v>
      </c>
      <c r="D169" s="48">
        <v>5333938</v>
      </c>
      <c r="E169" s="48" t="s">
        <v>110</v>
      </c>
      <c r="F169" s="48" t="s">
        <v>1092</v>
      </c>
      <c r="G169" s="48" t="s">
        <v>1089</v>
      </c>
      <c r="H169" t="s">
        <v>1274</v>
      </c>
      <c r="I169" t="s">
        <v>1275</v>
      </c>
    </row>
    <row r="170" spans="1:9">
      <c r="A170" s="48" t="s">
        <v>771</v>
      </c>
      <c r="B170" s="48" t="s">
        <v>988</v>
      </c>
      <c r="C170" s="48">
        <v>5349141</v>
      </c>
      <c r="D170" s="48">
        <v>5354034</v>
      </c>
      <c r="E170" s="48" t="s">
        <v>110</v>
      </c>
      <c r="F170" s="48" t="s">
        <v>1092</v>
      </c>
      <c r="G170" s="48" t="s">
        <v>1089</v>
      </c>
      <c r="H170" t="s">
        <v>1274</v>
      </c>
      <c r="I170" t="s">
        <v>1275</v>
      </c>
    </row>
    <row r="171" spans="1:9">
      <c r="A171" s="48" t="s">
        <v>983</v>
      </c>
      <c r="B171" s="48" t="s">
        <v>982</v>
      </c>
      <c r="C171" s="48">
        <v>5769764</v>
      </c>
      <c r="D171" s="48">
        <v>5776032</v>
      </c>
      <c r="E171" s="48" t="s">
        <v>73</v>
      </c>
      <c r="F171" s="48" t="s">
        <v>1092</v>
      </c>
      <c r="G171" s="48" t="s">
        <v>1089</v>
      </c>
      <c r="H171" t="s">
        <v>1274</v>
      </c>
      <c r="I171" t="s">
        <v>1275</v>
      </c>
    </row>
    <row r="172" spans="1:9">
      <c r="A172" s="48" t="s">
        <v>958</v>
      </c>
      <c r="B172" s="48" t="s">
        <v>940</v>
      </c>
      <c r="C172" s="48">
        <v>9072</v>
      </c>
      <c r="D172" s="48">
        <v>10235</v>
      </c>
      <c r="E172" s="48" t="s">
        <v>73</v>
      </c>
      <c r="F172" s="48" t="s">
        <v>1092</v>
      </c>
      <c r="G172" s="48" t="s">
        <v>1089</v>
      </c>
      <c r="H172" t="s">
        <v>1387</v>
      </c>
      <c r="I172" t="s">
        <v>1388</v>
      </c>
    </row>
    <row r="173" spans="1:9">
      <c r="A173" s="48" t="s">
        <v>957</v>
      </c>
      <c r="B173" s="48" t="s">
        <v>940</v>
      </c>
      <c r="C173" s="48">
        <v>21398</v>
      </c>
      <c r="D173" s="48">
        <v>22561</v>
      </c>
      <c r="E173" s="48" t="s">
        <v>73</v>
      </c>
      <c r="F173" s="48" t="s">
        <v>1092</v>
      </c>
      <c r="G173" s="48" t="s">
        <v>1089</v>
      </c>
      <c r="H173" t="s">
        <v>1387</v>
      </c>
      <c r="I173" t="s">
        <v>1388</v>
      </c>
    </row>
    <row r="174" spans="1:9">
      <c r="A174" s="48" t="s">
        <v>929</v>
      </c>
      <c r="B174" s="48" t="s">
        <v>1063</v>
      </c>
      <c r="C174" s="48">
        <v>2346798</v>
      </c>
      <c r="D174" s="48">
        <v>2348819</v>
      </c>
      <c r="E174" s="48" t="s">
        <v>110</v>
      </c>
      <c r="F174" s="48" t="s">
        <v>1088</v>
      </c>
      <c r="G174" s="48" t="s">
        <v>1089</v>
      </c>
      <c r="H174" t="s">
        <v>1389</v>
      </c>
      <c r="I174" t="s">
        <v>1390</v>
      </c>
    </row>
    <row r="175" spans="1:9">
      <c r="A175" s="48" t="s">
        <v>927</v>
      </c>
      <c r="B175" s="48" t="s">
        <v>1063</v>
      </c>
      <c r="C175" s="48">
        <v>2351904</v>
      </c>
      <c r="D175" s="48">
        <v>2356225</v>
      </c>
      <c r="E175" s="48" t="s">
        <v>73</v>
      </c>
      <c r="F175" s="48" t="s">
        <v>1088</v>
      </c>
      <c r="G175" s="48" t="s">
        <v>1089</v>
      </c>
      <c r="H175" t="s">
        <v>1391</v>
      </c>
      <c r="I175" t="s">
        <v>1392</v>
      </c>
    </row>
    <row r="176" spans="1:9">
      <c r="A176" s="48" t="s">
        <v>925</v>
      </c>
      <c r="B176" s="48" t="s">
        <v>1063</v>
      </c>
      <c r="C176" s="48">
        <v>2369048</v>
      </c>
      <c r="D176" s="48">
        <v>2372528</v>
      </c>
      <c r="E176" s="48" t="s">
        <v>73</v>
      </c>
      <c r="F176" s="48" t="s">
        <v>1088</v>
      </c>
      <c r="G176" s="48" t="s">
        <v>1089</v>
      </c>
      <c r="H176" t="s">
        <v>1393</v>
      </c>
      <c r="I176" t="s">
        <v>1394</v>
      </c>
    </row>
    <row r="177" spans="1:9">
      <c r="A177" s="48" t="s">
        <v>923</v>
      </c>
      <c r="B177" s="48" t="s">
        <v>1063</v>
      </c>
      <c r="C177" s="48">
        <v>2376337</v>
      </c>
      <c r="D177" s="48">
        <v>2380067</v>
      </c>
      <c r="E177" s="48" t="s">
        <v>73</v>
      </c>
      <c r="F177" s="48" t="s">
        <v>1088</v>
      </c>
      <c r="G177" s="48" t="s">
        <v>1089</v>
      </c>
      <c r="H177" t="s">
        <v>1395</v>
      </c>
      <c r="I177" t="s">
        <v>1396</v>
      </c>
    </row>
    <row r="178" spans="1:9">
      <c r="A178" s="48" t="s">
        <v>921</v>
      </c>
      <c r="B178" s="48" t="s">
        <v>1063</v>
      </c>
      <c r="C178" s="48">
        <v>2380743</v>
      </c>
      <c r="D178" s="48">
        <v>2388784</v>
      </c>
      <c r="E178" s="48" t="s">
        <v>110</v>
      </c>
      <c r="F178" s="48" t="s">
        <v>1088</v>
      </c>
      <c r="G178" s="48" t="s">
        <v>1089</v>
      </c>
      <c r="H178" t="s">
        <v>1397</v>
      </c>
      <c r="I178" t="s">
        <v>1398</v>
      </c>
    </row>
    <row r="179" spans="1:9">
      <c r="A179" s="48" t="s">
        <v>918</v>
      </c>
      <c r="B179" s="48" t="s">
        <v>1063</v>
      </c>
      <c r="C179" s="48">
        <v>2395981</v>
      </c>
      <c r="D179" s="48">
        <v>2399071</v>
      </c>
      <c r="E179" s="48" t="s">
        <v>110</v>
      </c>
      <c r="F179" s="48" t="s">
        <v>1088</v>
      </c>
      <c r="G179" s="48" t="s">
        <v>1089</v>
      </c>
      <c r="H179" t="s">
        <v>1399</v>
      </c>
      <c r="I179" t="s">
        <v>1400</v>
      </c>
    </row>
    <row r="180" spans="1:9">
      <c r="A180" s="48" t="s">
        <v>914</v>
      </c>
      <c r="B180" s="48" t="s">
        <v>1063</v>
      </c>
      <c r="C180" s="48">
        <v>2424407</v>
      </c>
      <c r="D180" s="48">
        <v>2425891</v>
      </c>
      <c r="E180" s="48" t="s">
        <v>73</v>
      </c>
      <c r="F180" s="48" t="s">
        <v>1088</v>
      </c>
      <c r="G180" s="48" t="s">
        <v>1089</v>
      </c>
      <c r="H180" t="s">
        <v>1401</v>
      </c>
      <c r="I180" t="s">
        <v>1402</v>
      </c>
    </row>
    <row r="181" spans="1:9">
      <c r="A181" s="48" t="s">
        <v>912</v>
      </c>
      <c r="B181" s="48" t="s">
        <v>1063</v>
      </c>
      <c r="C181" s="48">
        <v>2454573</v>
      </c>
      <c r="D181" s="48">
        <v>2456832</v>
      </c>
      <c r="E181" s="48" t="s">
        <v>110</v>
      </c>
      <c r="F181" s="48" t="s">
        <v>1088</v>
      </c>
      <c r="G181" s="48" t="s">
        <v>1089</v>
      </c>
      <c r="H181" t="s">
        <v>1403</v>
      </c>
      <c r="I181" t="s">
        <v>1404</v>
      </c>
    </row>
    <row r="182" spans="1:9">
      <c r="A182" s="48" t="s">
        <v>910</v>
      </c>
      <c r="B182" s="48" t="s">
        <v>1063</v>
      </c>
      <c r="C182" s="48">
        <v>2467327</v>
      </c>
      <c r="D182" s="48">
        <v>2477314</v>
      </c>
      <c r="E182" s="48" t="s">
        <v>110</v>
      </c>
      <c r="F182" s="48" t="s">
        <v>1088</v>
      </c>
      <c r="G182" s="48" t="s">
        <v>1089</v>
      </c>
      <c r="H182" t="s">
        <v>1405</v>
      </c>
      <c r="I182" t="s">
        <v>1406</v>
      </c>
    </row>
    <row r="183" spans="1:9">
      <c r="A183" s="48" t="s">
        <v>908</v>
      </c>
      <c r="B183" s="48" t="s">
        <v>1063</v>
      </c>
      <c r="C183" s="48">
        <v>2477548</v>
      </c>
      <c r="D183" s="48">
        <v>2478220</v>
      </c>
      <c r="E183" s="48" t="s">
        <v>110</v>
      </c>
      <c r="F183" s="48" t="s">
        <v>1088</v>
      </c>
      <c r="G183" s="48" t="s">
        <v>1089</v>
      </c>
      <c r="H183" t="s">
        <v>1407</v>
      </c>
    </row>
    <row r="184" spans="1:9">
      <c r="A184" s="48" t="s">
        <v>906</v>
      </c>
      <c r="B184" s="48" t="s">
        <v>1063</v>
      </c>
      <c r="C184" s="48">
        <v>2491717</v>
      </c>
      <c r="D184" s="48">
        <v>2495075</v>
      </c>
      <c r="E184" s="48" t="s">
        <v>110</v>
      </c>
      <c r="F184" s="48" t="s">
        <v>1088</v>
      </c>
      <c r="G184" s="48" t="s">
        <v>1089</v>
      </c>
      <c r="H184" t="s">
        <v>1408</v>
      </c>
      <c r="I184" t="s">
        <v>1409</v>
      </c>
    </row>
    <row r="185" spans="1:9">
      <c r="A185" s="48" t="s">
        <v>904</v>
      </c>
      <c r="B185" s="48" t="s">
        <v>1063</v>
      </c>
      <c r="C185" s="48">
        <v>2497069</v>
      </c>
      <c r="D185" s="48">
        <v>2509119</v>
      </c>
      <c r="E185" s="48" t="s">
        <v>73</v>
      </c>
      <c r="F185" s="48" t="s">
        <v>1088</v>
      </c>
      <c r="G185" s="48" t="s">
        <v>1089</v>
      </c>
      <c r="H185" t="s">
        <v>1410</v>
      </c>
      <c r="I185" t="s">
        <v>1338</v>
      </c>
    </row>
    <row r="186" spans="1:9">
      <c r="A186" s="48" t="s">
        <v>902</v>
      </c>
      <c r="B186" s="48" t="s">
        <v>1063</v>
      </c>
      <c r="C186" s="48">
        <v>2512952</v>
      </c>
      <c r="D186" s="48">
        <v>2516608</v>
      </c>
      <c r="E186" s="48" t="s">
        <v>110</v>
      </c>
      <c r="F186" s="48" t="s">
        <v>1088</v>
      </c>
      <c r="G186" s="48" t="s">
        <v>1089</v>
      </c>
      <c r="H186" t="s">
        <v>1411</v>
      </c>
    </row>
    <row r="187" spans="1:9">
      <c r="A187" s="48" t="s">
        <v>900</v>
      </c>
      <c r="B187" s="48" t="s">
        <v>1063</v>
      </c>
      <c r="C187" s="48">
        <v>2534425</v>
      </c>
      <c r="D187" s="48">
        <v>2538885</v>
      </c>
      <c r="E187" s="48" t="s">
        <v>110</v>
      </c>
      <c r="F187" s="48" t="s">
        <v>1088</v>
      </c>
      <c r="G187" s="48" t="s">
        <v>1089</v>
      </c>
      <c r="H187" t="s">
        <v>1412</v>
      </c>
      <c r="I187" t="s">
        <v>1413</v>
      </c>
    </row>
    <row r="188" spans="1:9">
      <c r="A188" s="48" t="s">
        <v>898</v>
      </c>
      <c r="B188" s="48" t="s">
        <v>1063</v>
      </c>
      <c r="C188" s="48">
        <v>2546213</v>
      </c>
      <c r="D188" s="48">
        <v>2554985</v>
      </c>
      <c r="E188" s="48" t="s">
        <v>110</v>
      </c>
      <c r="F188" s="48" t="s">
        <v>1088</v>
      </c>
      <c r="G188" s="48" t="s">
        <v>1089</v>
      </c>
      <c r="H188" t="s">
        <v>1414</v>
      </c>
      <c r="I188" t="s">
        <v>1415</v>
      </c>
    </row>
    <row r="189" spans="1:9">
      <c r="A189" s="48" t="s">
        <v>893</v>
      </c>
      <c r="B189" s="48" t="s">
        <v>1063</v>
      </c>
      <c r="C189" s="48">
        <v>2563864</v>
      </c>
      <c r="D189" s="48">
        <v>2567189</v>
      </c>
      <c r="E189" s="48" t="s">
        <v>110</v>
      </c>
      <c r="F189" s="48" t="s">
        <v>1088</v>
      </c>
      <c r="G189" s="48" t="s">
        <v>1089</v>
      </c>
      <c r="H189" t="s">
        <v>1416</v>
      </c>
      <c r="I189" t="s">
        <v>1417</v>
      </c>
    </row>
    <row r="190" spans="1:9">
      <c r="A190" s="48" t="s">
        <v>888</v>
      </c>
      <c r="B190" s="48" t="s">
        <v>1063</v>
      </c>
      <c r="C190" s="48">
        <v>2580059</v>
      </c>
      <c r="D190" s="48">
        <v>2588301</v>
      </c>
      <c r="E190" s="48" t="s">
        <v>73</v>
      </c>
      <c r="F190" s="48" t="s">
        <v>1088</v>
      </c>
      <c r="G190" s="48" t="s">
        <v>1089</v>
      </c>
      <c r="H190" t="s">
        <v>1418</v>
      </c>
      <c r="I190" t="s">
        <v>1419</v>
      </c>
    </row>
    <row r="191" spans="1:9">
      <c r="A191" s="48" t="s">
        <v>886</v>
      </c>
      <c r="B191" s="48" t="s">
        <v>1063</v>
      </c>
      <c r="C191" s="48">
        <v>2592714</v>
      </c>
      <c r="D191" s="48">
        <v>2596229</v>
      </c>
      <c r="E191" s="48" t="s">
        <v>73</v>
      </c>
      <c r="F191" s="48" t="s">
        <v>1088</v>
      </c>
      <c r="G191" s="48" t="s">
        <v>1089</v>
      </c>
      <c r="H191" t="s">
        <v>1420</v>
      </c>
    </row>
    <row r="192" spans="1:9">
      <c r="A192" s="48" t="s">
        <v>884</v>
      </c>
      <c r="B192" s="48" t="s">
        <v>1063</v>
      </c>
      <c r="C192" s="48">
        <v>2600248</v>
      </c>
      <c r="D192" s="48">
        <v>2603466</v>
      </c>
      <c r="E192" s="48" t="s">
        <v>73</v>
      </c>
      <c r="F192" s="48" t="s">
        <v>1088</v>
      </c>
      <c r="G192" s="48" t="s">
        <v>1089</v>
      </c>
      <c r="H192" t="s">
        <v>1421</v>
      </c>
      <c r="I192" t="s">
        <v>1402</v>
      </c>
    </row>
    <row r="193" spans="1:9">
      <c r="A193" s="48" t="s">
        <v>869</v>
      </c>
      <c r="B193" s="48" t="s">
        <v>1063</v>
      </c>
      <c r="C193" s="48">
        <v>2640927</v>
      </c>
      <c r="D193" s="48">
        <v>2642124</v>
      </c>
      <c r="E193" s="48" t="s">
        <v>73</v>
      </c>
      <c r="F193" s="48" t="s">
        <v>1088</v>
      </c>
      <c r="G193" s="48" t="s">
        <v>1089</v>
      </c>
      <c r="H193" t="s">
        <v>1369</v>
      </c>
    </row>
    <row r="194" spans="1:9">
      <c r="A194" s="48" t="s">
        <v>880</v>
      </c>
      <c r="B194" s="48" t="s">
        <v>1063</v>
      </c>
      <c r="C194" s="48">
        <v>2665011</v>
      </c>
      <c r="D194" s="48">
        <v>2668703</v>
      </c>
      <c r="E194" s="48" t="s">
        <v>73</v>
      </c>
      <c r="F194" s="48" t="s">
        <v>1088</v>
      </c>
      <c r="G194" s="48" t="s">
        <v>1089</v>
      </c>
      <c r="H194" t="s">
        <v>1422</v>
      </c>
      <c r="I194" t="s">
        <v>1423</v>
      </c>
    </row>
    <row r="195" spans="1:9">
      <c r="A195" s="48" t="s">
        <v>875</v>
      </c>
      <c r="B195" s="48" t="s">
        <v>1063</v>
      </c>
      <c r="C195" s="48">
        <v>2785164</v>
      </c>
      <c r="D195" s="48">
        <v>2786378</v>
      </c>
      <c r="E195" s="48" t="s">
        <v>73</v>
      </c>
      <c r="F195" s="48" t="s">
        <v>1088</v>
      </c>
      <c r="G195" s="48" t="s">
        <v>1089</v>
      </c>
      <c r="H195" t="s">
        <v>1369</v>
      </c>
    </row>
    <row r="196" spans="1:9">
      <c r="A196" s="48" t="s">
        <v>882</v>
      </c>
      <c r="B196" s="48" t="s">
        <v>1063</v>
      </c>
      <c r="C196" s="48">
        <v>2794541</v>
      </c>
      <c r="D196" s="48">
        <v>2798797</v>
      </c>
      <c r="E196" s="48" t="s">
        <v>110</v>
      </c>
      <c r="F196" s="48" t="s">
        <v>1088</v>
      </c>
      <c r="G196" s="48" t="s">
        <v>1089</v>
      </c>
      <c r="H196" t="s">
        <v>1366</v>
      </c>
      <c r="I196" t="s">
        <v>1367</v>
      </c>
    </row>
    <row r="197" spans="1:9">
      <c r="A197" s="48" t="s">
        <v>525</v>
      </c>
      <c r="B197" s="48" t="s">
        <v>1063</v>
      </c>
      <c r="C197" s="48">
        <v>2864828</v>
      </c>
      <c r="D197" s="48">
        <v>2884762</v>
      </c>
      <c r="E197" s="48" t="s">
        <v>110</v>
      </c>
      <c r="F197" s="48" t="s">
        <v>1088</v>
      </c>
      <c r="G197" s="48" t="s">
        <v>1089</v>
      </c>
      <c r="H197" t="s">
        <v>1424</v>
      </c>
      <c r="I197" t="s">
        <v>1361</v>
      </c>
    </row>
    <row r="198" spans="1:9">
      <c r="A198" s="48" t="s">
        <v>412</v>
      </c>
      <c r="B198" s="48" t="s">
        <v>1063</v>
      </c>
      <c r="C198" s="48">
        <v>2886594</v>
      </c>
      <c r="D198" s="48">
        <v>2888758</v>
      </c>
      <c r="E198" s="48" t="s">
        <v>110</v>
      </c>
      <c r="F198" s="48" t="s">
        <v>1088</v>
      </c>
      <c r="G198" s="48" t="s">
        <v>1089</v>
      </c>
      <c r="H198" t="s">
        <v>1340</v>
      </c>
      <c r="I198" t="s">
        <v>1341</v>
      </c>
    </row>
    <row r="199" spans="1:9">
      <c r="A199" s="48" t="s">
        <v>627</v>
      </c>
      <c r="B199" s="48" t="s">
        <v>1048</v>
      </c>
      <c r="C199" s="48">
        <v>2930133</v>
      </c>
      <c r="D199" s="48">
        <v>2934069</v>
      </c>
      <c r="E199" s="48" t="s">
        <v>110</v>
      </c>
      <c r="F199" s="48" t="s">
        <v>1088</v>
      </c>
      <c r="G199" s="48" t="s">
        <v>1089</v>
      </c>
      <c r="H199" t="s">
        <v>1425</v>
      </c>
      <c r="I199" t="s">
        <v>1426</v>
      </c>
    </row>
    <row r="200" spans="1:9">
      <c r="A200" s="48" t="s">
        <v>629</v>
      </c>
      <c r="B200" s="48" t="s">
        <v>1048</v>
      </c>
      <c r="C200" s="48">
        <v>2964135</v>
      </c>
      <c r="D200" s="48">
        <v>2971813</v>
      </c>
      <c r="E200" s="48" t="s">
        <v>110</v>
      </c>
      <c r="F200" s="48" t="s">
        <v>1088</v>
      </c>
      <c r="G200" s="48" t="s">
        <v>1089</v>
      </c>
      <c r="H200" t="s">
        <v>1427</v>
      </c>
      <c r="I200" t="s">
        <v>1428</v>
      </c>
    </row>
    <row r="201" spans="1:9">
      <c r="A201" s="48" t="s">
        <v>631</v>
      </c>
      <c r="B201" s="48" t="s">
        <v>1048</v>
      </c>
      <c r="C201" s="48">
        <v>2971359</v>
      </c>
      <c r="D201" s="48">
        <v>2974718</v>
      </c>
      <c r="E201" s="48" t="s">
        <v>73</v>
      </c>
      <c r="F201" s="48" t="s">
        <v>1088</v>
      </c>
      <c r="G201" s="48" t="s">
        <v>1089</v>
      </c>
    </row>
    <row r="202" spans="1:9">
      <c r="A202" s="48" t="s">
        <v>511</v>
      </c>
      <c r="B202" s="48" t="s">
        <v>1048</v>
      </c>
      <c r="C202" s="48">
        <v>2979850</v>
      </c>
      <c r="D202" s="48">
        <v>2983176</v>
      </c>
      <c r="E202" s="48" t="s">
        <v>110</v>
      </c>
      <c r="F202" s="48" t="s">
        <v>1088</v>
      </c>
      <c r="G202" s="48" t="s">
        <v>1089</v>
      </c>
      <c r="H202" t="s">
        <v>1429</v>
      </c>
      <c r="I202" t="s">
        <v>1430</v>
      </c>
    </row>
    <row r="203" spans="1:9">
      <c r="A203" s="48" t="s">
        <v>350</v>
      </c>
      <c r="B203" s="48" t="s">
        <v>1048</v>
      </c>
      <c r="C203" s="48">
        <v>3036500</v>
      </c>
      <c r="D203" s="48">
        <v>3039175</v>
      </c>
      <c r="E203" s="48" t="s">
        <v>73</v>
      </c>
      <c r="F203" s="48" t="s">
        <v>1088</v>
      </c>
      <c r="G203" s="48" t="s">
        <v>1089</v>
      </c>
      <c r="H203" t="s">
        <v>1431</v>
      </c>
      <c r="I203" t="s">
        <v>1402</v>
      </c>
    </row>
    <row r="204" spans="1:9">
      <c r="A204" s="48" t="s">
        <v>788</v>
      </c>
      <c r="B204" s="48" t="s">
        <v>1048</v>
      </c>
      <c r="C204" s="48">
        <v>3048657</v>
      </c>
      <c r="D204" s="48">
        <v>3050033</v>
      </c>
      <c r="E204" s="48" t="s">
        <v>73</v>
      </c>
      <c r="F204" s="48" t="s">
        <v>1088</v>
      </c>
      <c r="G204" s="48" t="s">
        <v>1089</v>
      </c>
      <c r="H204" t="s">
        <v>1432</v>
      </c>
      <c r="I204" t="s">
        <v>1433</v>
      </c>
    </row>
    <row r="205" spans="1:9">
      <c r="A205" s="48" t="s">
        <v>814</v>
      </c>
      <c r="B205" s="48" t="s">
        <v>1048</v>
      </c>
      <c r="C205" s="48">
        <v>3053428</v>
      </c>
      <c r="D205" s="48">
        <v>3053899</v>
      </c>
      <c r="E205" s="48" t="s">
        <v>110</v>
      </c>
      <c r="F205" s="48" t="s">
        <v>1088</v>
      </c>
      <c r="G205" s="48" t="s">
        <v>1089</v>
      </c>
    </row>
    <row r="206" spans="1:9">
      <c r="A206" s="48" t="s">
        <v>634</v>
      </c>
      <c r="B206" s="48" t="s">
        <v>1048</v>
      </c>
      <c r="C206" s="48">
        <v>3069063</v>
      </c>
      <c r="D206" s="48">
        <v>3070174</v>
      </c>
      <c r="E206" s="48" t="s">
        <v>110</v>
      </c>
      <c r="F206" s="48" t="s">
        <v>1088</v>
      </c>
      <c r="G206" s="48" t="s">
        <v>1089</v>
      </c>
      <c r="H206" t="s">
        <v>1434</v>
      </c>
      <c r="I206" t="s">
        <v>1435</v>
      </c>
    </row>
    <row r="207" spans="1:9">
      <c r="A207" s="48" t="s">
        <v>322</v>
      </c>
      <c r="B207" s="48" t="s">
        <v>1048</v>
      </c>
      <c r="C207" s="48">
        <v>3098370</v>
      </c>
      <c r="D207" s="48">
        <v>3101136</v>
      </c>
      <c r="E207" s="48" t="s">
        <v>110</v>
      </c>
      <c r="F207" s="48" t="s">
        <v>1088</v>
      </c>
      <c r="G207" s="48" t="s">
        <v>1089</v>
      </c>
      <c r="H207" t="s">
        <v>1436</v>
      </c>
      <c r="I207" t="s">
        <v>1437</v>
      </c>
    </row>
    <row r="208" spans="1:9">
      <c r="A208" s="48" t="s">
        <v>320</v>
      </c>
      <c r="B208" s="48" t="s">
        <v>1048</v>
      </c>
      <c r="C208" s="48">
        <v>3105906</v>
      </c>
      <c r="D208" s="48">
        <v>3113924</v>
      </c>
      <c r="E208" s="48" t="s">
        <v>110</v>
      </c>
      <c r="F208" s="48" t="s">
        <v>1088</v>
      </c>
      <c r="G208" s="48" t="s">
        <v>1089</v>
      </c>
      <c r="H208" t="s">
        <v>1438</v>
      </c>
      <c r="I208" t="s">
        <v>1439</v>
      </c>
    </row>
    <row r="209" spans="1:9">
      <c r="A209" s="48" t="s">
        <v>318</v>
      </c>
      <c r="B209" s="48" t="s">
        <v>1048</v>
      </c>
      <c r="C209" s="48">
        <v>3118847</v>
      </c>
      <c r="D209" s="48">
        <v>3127493</v>
      </c>
      <c r="E209" s="48" t="s">
        <v>73</v>
      </c>
      <c r="F209" s="48" t="s">
        <v>1088</v>
      </c>
      <c r="G209" s="48" t="s">
        <v>1089</v>
      </c>
      <c r="H209" t="s">
        <v>1440</v>
      </c>
      <c r="I209" t="s">
        <v>1441</v>
      </c>
    </row>
    <row r="210" spans="1:9">
      <c r="A210" s="48" t="s">
        <v>316</v>
      </c>
      <c r="B210" s="48" t="s">
        <v>1048</v>
      </c>
      <c r="C210" s="48">
        <v>3131672</v>
      </c>
      <c r="D210" s="48">
        <v>3143612</v>
      </c>
      <c r="E210" s="48" t="s">
        <v>73</v>
      </c>
      <c r="F210" s="48" t="s">
        <v>1088</v>
      </c>
      <c r="G210" s="48" t="s">
        <v>1089</v>
      </c>
      <c r="H210" t="s">
        <v>1442</v>
      </c>
      <c r="I210" t="s">
        <v>1443</v>
      </c>
    </row>
    <row r="211" spans="1:9">
      <c r="A211" s="48" t="s">
        <v>313</v>
      </c>
      <c r="B211" s="48" t="s">
        <v>1048</v>
      </c>
      <c r="C211" s="48">
        <v>3159001</v>
      </c>
      <c r="D211" s="48">
        <v>3162612</v>
      </c>
      <c r="E211" s="48" t="s">
        <v>73</v>
      </c>
      <c r="F211" s="48" t="s">
        <v>1088</v>
      </c>
      <c r="G211" s="48" t="s">
        <v>1089</v>
      </c>
      <c r="H211" t="s">
        <v>1444</v>
      </c>
      <c r="I211" t="s">
        <v>1445</v>
      </c>
    </row>
    <row r="212" spans="1:9">
      <c r="A212" s="48" t="s">
        <v>856</v>
      </c>
      <c r="B212" s="48" t="s">
        <v>1048</v>
      </c>
      <c r="C212" s="48">
        <v>3183957</v>
      </c>
      <c r="D212" s="48">
        <v>3192113</v>
      </c>
      <c r="E212" s="48" t="s">
        <v>110</v>
      </c>
      <c r="F212" s="48" t="s">
        <v>1088</v>
      </c>
      <c r="G212" s="48" t="s">
        <v>1089</v>
      </c>
      <c r="H212" t="s">
        <v>1446</v>
      </c>
      <c r="I212" t="s">
        <v>1447</v>
      </c>
    </row>
    <row r="213" spans="1:9">
      <c r="A213" s="48" t="s">
        <v>853</v>
      </c>
      <c r="B213" s="48" t="s">
        <v>1048</v>
      </c>
      <c r="C213" s="48">
        <v>3219923</v>
      </c>
      <c r="D213" s="48">
        <v>3223517</v>
      </c>
      <c r="E213" s="48" t="s">
        <v>110</v>
      </c>
      <c r="F213" s="48" t="s">
        <v>1088</v>
      </c>
      <c r="G213" s="48" t="s">
        <v>1089</v>
      </c>
      <c r="H213" t="s">
        <v>1448</v>
      </c>
      <c r="I213" t="s">
        <v>1449</v>
      </c>
    </row>
    <row r="214" spans="1:9">
      <c r="A214" s="48" t="s">
        <v>851</v>
      </c>
      <c r="B214" s="48" t="s">
        <v>1048</v>
      </c>
      <c r="C214" s="48">
        <v>3232207</v>
      </c>
      <c r="D214" s="48">
        <v>3234464</v>
      </c>
      <c r="E214" s="48" t="s">
        <v>110</v>
      </c>
      <c r="F214" s="48" t="s">
        <v>1088</v>
      </c>
      <c r="G214" s="48" t="s">
        <v>1089</v>
      </c>
      <c r="H214" t="s">
        <v>1450</v>
      </c>
    </row>
    <row r="215" spans="1:9">
      <c r="A215" s="48" t="s">
        <v>849</v>
      </c>
      <c r="B215" s="48" t="s">
        <v>1048</v>
      </c>
      <c r="C215" s="48">
        <v>3259322</v>
      </c>
      <c r="D215" s="48">
        <v>3261381</v>
      </c>
      <c r="E215" s="48" t="s">
        <v>73</v>
      </c>
      <c r="F215" s="48" t="s">
        <v>1088</v>
      </c>
      <c r="G215" s="48" t="s">
        <v>1089</v>
      </c>
      <c r="H215" t="s">
        <v>1451</v>
      </c>
      <c r="I215" t="s">
        <v>1452</v>
      </c>
    </row>
    <row r="216" spans="1:9">
      <c r="A216" s="48" t="s">
        <v>847</v>
      </c>
      <c r="B216" s="48" t="s">
        <v>1048</v>
      </c>
      <c r="C216" s="48">
        <v>3292840</v>
      </c>
      <c r="D216" s="48">
        <v>3294885</v>
      </c>
      <c r="E216" s="48" t="s">
        <v>110</v>
      </c>
      <c r="F216" s="48" t="s">
        <v>1088</v>
      </c>
      <c r="G216" s="48" t="s">
        <v>1089</v>
      </c>
      <c r="H216" t="s">
        <v>1453</v>
      </c>
      <c r="I216" t="s">
        <v>1454</v>
      </c>
    </row>
    <row r="217" spans="1:9">
      <c r="A217" s="48" t="s">
        <v>842</v>
      </c>
      <c r="B217" s="48" t="s">
        <v>1048</v>
      </c>
      <c r="C217" s="48">
        <v>3324380</v>
      </c>
      <c r="D217" s="48">
        <v>3329363</v>
      </c>
      <c r="E217" s="48" t="s">
        <v>110</v>
      </c>
      <c r="F217" s="48" t="s">
        <v>1088</v>
      </c>
      <c r="G217" s="48" t="s">
        <v>1089</v>
      </c>
      <c r="H217" t="s">
        <v>1455</v>
      </c>
      <c r="I217" t="s">
        <v>1456</v>
      </c>
    </row>
    <row r="218" spans="1:9">
      <c r="A218" s="48" t="s">
        <v>840</v>
      </c>
      <c r="B218" s="48" t="s">
        <v>1048</v>
      </c>
      <c r="C218" s="48">
        <v>3335900</v>
      </c>
      <c r="D218" s="48">
        <v>3340069</v>
      </c>
      <c r="E218" s="48" t="s">
        <v>110</v>
      </c>
      <c r="F218" s="48" t="s">
        <v>1088</v>
      </c>
      <c r="G218" s="48" t="s">
        <v>1089</v>
      </c>
      <c r="H218" t="s">
        <v>1457</v>
      </c>
      <c r="I218" t="s">
        <v>1458</v>
      </c>
    </row>
    <row r="219" spans="1:9">
      <c r="A219" s="48" t="s">
        <v>838</v>
      </c>
      <c r="B219" s="48" t="s">
        <v>1048</v>
      </c>
      <c r="C219" s="48">
        <v>3340533</v>
      </c>
      <c r="D219" s="48">
        <v>3345817</v>
      </c>
      <c r="E219" s="48" t="s">
        <v>73</v>
      </c>
      <c r="F219" s="48" t="s">
        <v>1088</v>
      </c>
      <c r="G219" s="48" t="s">
        <v>1089</v>
      </c>
      <c r="H219" t="s">
        <v>1459</v>
      </c>
      <c r="I219" t="s">
        <v>1460</v>
      </c>
    </row>
    <row r="220" spans="1:9">
      <c r="A220" s="48" t="s">
        <v>836</v>
      </c>
      <c r="B220" s="48" t="s">
        <v>1048</v>
      </c>
      <c r="C220" s="48">
        <v>3349453</v>
      </c>
      <c r="D220" s="48">
        <v>3357994</v>
      </c>
      <c r="E220" s="48" t="s">
        <v>110</v>
      </c>
      <c r="F220" s="48" t="s">
        <v>1088</v>
      </c>
      <c r="G220" s="48" t="s">
        <v>1089</v>
      </c>
      <c r="H220" t="s">
        <v>1461</v>
      </c>
      <c r="I220" t="s">
        <v>1462</v>
      </c>
    </row>
    <row r="221" spans="1:9">
      <c r="A221" s="48" t="s">
        <v>834</v>
      </c>
      <c r="B221" s="48" t="s">
        <v>1048</v>
      </c>
      <c r="C221" s="48">
        <v>3360982</v>
      </c>
      <c r="D221" s="48">
        <v>3363211</v>
      </c>
      <c r="E221" s="48" t="s">
        <v>73</v>
      </c>
      <c r="F221" s="48" t="s">
        <v>1088</v>
      </c>
      <c r="G221" s="48" t="s">
        <v>1089</v>
      </c>
      <c r="H221" t="s">
        <v>1463</v>
      </c>
      <c r="I221" t="s">
        <v>1464</v>
      </c>
    </row>
    <row r="222" spans="1:9">
      <c r="A222" s="48" t="s">
        <v>832</v>
      </c>
      <c r="B222" s="48" t="s">
        <v>1048</v>
      </c>
      <c r="C222" s="48">
        <v>3367818</v>
      </c>
      <c r="D222" s="48">
        <v>3374660</v>
      </c>
      <c r="E222" s="48" t="s">
        <v>110</v>
      </c>
      <c r="F222" s="48" t="s">
        <v>1088</v>
      </c>
      <c r="G222" s="48" t="s">
        <v>1089</v>
      </c>
      <c r="H222" t="s">
        <v>1465</v>
      </c>
      <c r="I222" t="s">
        <v>1466</v>
      </c>
    </row>
    <row r="223" spans="1:9">
      <c r="A223" s="48" t="s">
        <v>829</v>
      </c>
      <c r="B223" s="48" t="s">
        <v>1048</v>
      </c>
      <c r="C223" s="48">
        <v>3387237</v>
      </c>
      <c r="D223" s="48">
        <v>3391747</v>
      </c>
      <c r="E223" s="48" t="s">
        <v>110</v>
      </c>
      <c r="F223" s="48" t="s">
        <v>1088</v>
      </c>
      <c r="G223" s="48" t="s">
        <v>1089</v>
      </c>
      <c r="H223" t="s">
        <v>1467</v>
      </c>
      <c r="I223" t="s">
        <v>1468</v>
      </c>
    </row>
    <row r="224" spans="1:9">
      <c r="A224" s="48" t="s">
        <v>827</v>
      </c>
      <c r="B224" s="48" t="s">
        <v>1048</v>
      </c>
      <c r="C224" s="48">
        <v>3449615</v>
      </c>
      <c r="D224" s="48">
        <v>3451444</v>
      </c>
      <c r="E224" s="48" t="s">
        <v>73</v>
      </c>
      <c r="F224" s="48" t="s">
        <v>1088</v>
      </c>
      <c r="G224" s="48" t="s">
        <v>1089</v>
      </c>
      <c r="H224" t="s">
        <v>1469</v>
      </c>
      <c r="I224" t="s">
        <v>1470</v>
      </c>
    </row>
    <row r="225" spans="1:9">
      <c r="A225" s="48" t="s">
        <v>343</v>
      </c>
      <c r="B225" s="48" t="s">
        <v>1048</v>
      </c>
      <c r="C225" s="48">
        <v>3457577</v>
      </c>
      <c r="D225" s="48">
        <v>3460684</v>
      </c>
      <c r="E225" s="48" t="s">
        <v>110</v>
      </c>
      <c r="F225" s="48" t="s">
        <v>1088</v>
      </c>
      <c r="G225" s="48" t="s">
        <v>1089</v>
      </c>
      <c r="H225" t="s">
        <v>1471</v>
      </c>
      <c r="I225" t="s">
        <v>1472</v>
      </c>
    </row>
    <row r="226" spans="1:9">
      <c r="A226" s="48" t="s">
        <v>785</v>
      </c>
      <c r="B226" s="48" t="s">
        <v>1048</v>
      </c>
      <c r="C226" s="48">
        <v>3468111</v>
      </c>
      <c r="D226" s="48">
        <v>3471507</v>
      </c>
      <c r="E226" s="48" t="s">
        <v>110</v>
      </c>
      <c r="F226" s="48" t="s">
        <v>1088</v>
      </c>
      <c r="G226" s="48" t="s">
        <v>1089</v>
      </c>
      <c r="H226" t="s">
        <v>1372</v>
      </c>
      <c r="I226" t="s">
        <v>1373</v>
      </c>
    </row>
    <row r="227" spans="1:9">
      <c r="A227" s="48" t="s">
        <v>779</v>
      </c>
      <c r="B227" s="48" t="s">
        <v>1048</v>
      </c>
      <c r="C227" s="48">
        <v>3532612</v>
      </c>
      <c r="D227" s="48">
        <v>3535795</v>
      </c>
      <c r="E227" s="48" t="s">
        <v>73</v>
      </c>
      <c r="F227" s="48" t="s">
        <v>1088</v>
      </c>
      <c r="G227" s="48" t="s">
        <v>1089</v>
      </c>
      <c r="H227" t="s">
        <v>1431</v>
      </c>
      <c r="I227" t="s">
        <v>1402</v>
      </c>
    </row>
    <row r="228" spans="1:9">
      <c r="A228" s="48" t="s">
        <v>810</v>
      </c>
      <c r="B228" s="48" t="s">
        <v>1048</v>
      </c>
      <c r="C228" s="48">
        <v>3552980</v>
      </c>
      <c r="D228" s="48">
        <v>3557320</v>
      </c>
      <c r="E228" s="48" t="s">
        <v>73</v>
      </c>
      <c r="F228" s="48" t="s">
        <v>1088</v>
      </c>
      <c r="G228" s="48" t="s">
        <v>1089</v>
      </c>
      <c r="H228" t="s">
        <v>1473</v>
      </c>
      <c r="I228" t="s">
        <v>1474</v>
      </c>
    </row>
    <row r="229" spans="1:9">
      <c r="A229" s="48" t="s">
        <v>345</v>
      </c>
      <c r="B229" s="48" t="s">
        <v>1048</v>
      </c>
      <c r="C229" s="48">
        <v>3598493</v>
      </c>
      <c r="D229" s="48">
        <v>3600940</v>
      </c>
      <c r="E229" s="48" t="s">
        <v>110</v>
      </c>
      <c r="F229" s="48" t="s">
        <v>1088</v>
      </c>
      <c r="G229" s="48" t="s">
        <v>1089</v>
      </c>
      <c r="H229" t="s">
        <v>1372</v>
      </c>
      <c r="I229" t="s">
        <v>1373</v>
      </c>
    </row>
    <row r="230" spans="1:9">
      <c r="A230" s="48" t="s">
        <v>347</v>
      </c>
      <c r="B230" s="48" t="s">
        <v>1048</v>
      </c>
      <c r="C230" s="48">
        <v>3609387</v>
      </c>
      <c r="D230" s="48">
        <v>3611918</v>
      </c>
      <c r="E230" s="48" t="s">
        <v>110</v>
      </c>
      <c r="F230" s="48" t="s">
        <v>1088</v>
      </c>
      <c r="G230" s="48" t="s">
        <v>1089</v>
      </c>
      <c r="H230" t="s">
        <v>1372</v>
      </c>
      <c r="I230" t="s">
        <v>1373</v>
      </c>
    </row>
    <row r="231" spans="1:9">
      <c r="A231" s="48" t="s">
        <v>333</v>
      </c>
      <c r="B231" s="48" t="s">
        <v>1048</v>
      </c>
      <c r="C231" s="48">
        <v>3638788</v>
      </c>
      <c r="D231" s="48">
        <v>3640389</v>
      </c>
      <c r="E231" s="48" t="s">
        <v>110</v>
      </c>
      <c r="F231" s="48" t="s">
        <v>1088</v>
      </c>
      <c r="G231" s="48" t="s">
        <v>1089</v>
      </c>
      <c r="H231" t="s">
        <v>1475</v>
      </c>
      <c r="I231" t="s">
        <v>1476</v>
      </c>
    </row>
    <row r="232" spans="1:9">
      <c r="A232" s="48" t="s">
        <v>330</v>
      </c>
      <c r="B232" s="48" t="s">
        <v>1048</v>
      </c>
      <c r="C232" s="48">
        <v>3646175</v>
      </c>
      <c r="D232" s="48">
        <v>3652401</v>
      </c>
      <c r="E232" s="48" t="s">
        <v>73</v>
      </c>
      <c r="F232" s="48" t="s">
        <v>1088</v>
      </c>
      <c r="G232" s="48" t="s">
        <v>1089</v>
      </c>
      <c r="H232" t="s">
        <v>1477</v>
      </c>
      <c r="I232" t="s">
        <v>1356</v>
      </c>
    </row>
    <row r="233" spans="1:9">
      <c r="A233" s="48" t="s">
        <v>617</v>
      </c>
      <c r="B233" s="48" t="s">
        <v>1048</v>
      </c>
      <c r="C233" s="48">
        <v>3665201</v>
      </c>
      <c r="D233" s="48">
        <v>3666420</v>
      </c>
      <c r="E233" s="48" t="s">
        <v>110</v>
      </c>
      <c r="F233" s="48" t="s">
        <v>1088</v>
      </c>
      <c r="G233" s="48" t="s">
        <v>1089</v>
      </c>
      <c r="H233" t="s">
        <v>1352</v>
      </c>
      <c r="I233" t="s">
        <v>1353</v>
      </c>
    </row>
    <row r="234" spans="1:9">
      <c r="A234" s="48" t="s">
        <v>300</v>
      </c>
      <c r="B234" s="48" t="s">
        <v>1046</v>
      </c>
      <c r="C234" s="48">
        <v>3710081</v>
      </c>
      <c r="D234" s="48">
        <v>3720921</v>
      </c>
      <c r="E234" s="48" t="s">
        <v>110</v>
      </c>
      <c r="F234" s="48" t="s">
        <v>1088</v>
      </c>
      <c r="G234" s="48" t="s">
        <v>1089</v>
      </c>
      <c r="H234" t="s">
        <v>1478</v>
      </c>
    </row>
    <row r="235" spans="1:9">
      <c r="A235" s="48" t="s">
        <v>298</v>
      </c>
      <c r="B235" s="48" t="s">
        <v>1046</v>
      </c>
      <c r="C235" s="48">
        <v>3725724</v>
      </c>
      <c r="D235" s="48">
        <v>3729473</v>
      </c>
      <c r="E235" s="48" t="s">
        <v>110</v>
      </c>
      <c r="F235" s="48" t="s">
        <v>1088</v>
      </c>
      <c r="G235" s="48" t="s">
        <v>1089</v>
      </c>
      <c r="H235" t="s">
        <v>1479</v>
      </c>
    </row>
    <row r="236" spans="1:9">
      <c r="A236" s="48" t="s">
        <v>296</v>
      </c>
      <c r="B236" s="48" t="s">
        <v>1046</v>
      </c>
      <c r="C236" s="48">
        <v>3734779</v>
      </c>
      <c r="D236" s="48">
        <v>3741586</v>
      </c>
      <c r="E236" s="48" t="s">
        <v>110</v>
      </c>
      <c r="F236" s="48" t="s">
        <v>1088</v>
      </c>
      <c r="G236" s="48" t="s">
        <v>1089</v>
      </c>
      <c r="H236" t="s">
        <v>1480</v>
      </c>
      <c r="I236" t="s">
        <v>1481</v>
      </c>
    </row>
    <row r="237" spans="1:9">
      <c r="A237" s="48" t="s">
        <v>294</v>
      </c>
      <c r="B237" s="48" t="s">
        <v>1046</v>
      </c>
      <c r="C237" s="48">
        <v>3743935</v>
      </c>
      <c r="D237" s="48">
        <v>3753736</v>
      </c>
      <c r="E237" s="48" t="s">
        <v>110</v>
      </c>
      <c r="F237" s="48" t="s">
        <v>1088</v>
      </c>
      <c r="G237" s="48" t="s">
        <v>1089</v>
      </c>
      <c r="H237" t="s">
        <v>1482</v>
      </c>
      <c r="I237" t="s">
        <v>1483</v>
      </c>
    </row>
    <row r="238" spans="1:9">
      <c r="A238" s="48" t="s">
        <v>290</v>
      </c>
      <c r="B238" s="48" t="s">
        <v>1046</v>
      </c>
      <c r="C238" s="48">
        <v>3772157</v>
      </c>
      <c r="D238" s="48">
        <v>3773199</v>
      </c>
      <c r="E238" s="48" t="s">
        <v>73</v>
      </c>
      <c r="F238" s="48" t="s">
        <v>1088</v>
      </c>
      <c r="G238" s="48" t="s">
        <v>1089</v>
      </c>
      <c r="H238" t="s">
        <v>1334</v>
      </c>
      <c r="I238" t="s">
        <v>1335</v>
      </c>
    </row>
    <row r="239" spans="1:9">
      <c r="A239" s="48" t="s">
        <v>288</v>
      </c>
      <c r="B239" s="48" t="s">
        <v>1046</v>
      </c>
      <c r="C239" s="48">
        <v>3781637</v>
      </c>
      <c r="D239" s="48">
        <v>3782815</v>
      </c>
      <c r="E239" s="48" t="s">
        <v>73</v>
      </c>
      <c r="F239" s="48" t="s">
        <v>1088</v>
      </c>
      <c r="G239" s="48" t="s">
        <v>1089</v>
      </c>
      <c r="H239" t="s">
        <v>1334</v>
      </c>
      <c r="I239" t="s">
        <v>1335</v>
      </c>
    </row>
    <row r="240" spans="1:9">
      <c r="A240" s="48" t="s">
        <v>286</v>
      </c>
      <c r="B240" s="48" t="s">
        <v>1046</v>
      </c>
      <c r="C240" s="48">
        <v>3786477</v>
      </c>
      <c r="D240" s="48">
        <v>3789267</v>
      </c>
      <c r="E240" s="48" t="s">
        <v>73</v>
      </c>
      <c r="F240" s="48" t="s">
        <v>1088</v>
      </c>
      <c r="G240" s="48" t="s">
        <v>1089</v>
      </c>
      <c r="H240" t="s">
        <v>1484</v>
      </c>
      <c r="I240" t="s">
        <v>1485</v>
      </c>
    </row>
    <row r="241" spans="1:9">
      <c r="A241" s="48" t="s">
        <v>281</v>
      </c>
      <c r="B241" s="48" t="s">
        <v>1046</v>
      </c>
      <c r="C241" s="48">
        <v>3797032</v>
      </c>
      <c r="D241" s="48">
        <v>3799314</v>
      </c>
      <c r="E241" s="48" t="s">
        <v>110</v>
      </c>
      <c r="F241" s="48" t="s">
        <v>1088</v>
      </c>
      <c r="G241" s="48" t="s">
        <v>1089</v>
      </c>
      <c r="H241" t="s">
        <v>1486</v>
      </c>
      <c r="I241" t="s">
        <v>1487</v>
      </c>
    </row>
    <row r="242" spans="1:9">
      <c r="A242" s="48" t="s">
        <v>262</v>
      </c>
      <c r="B242" s="48" t="s">
        <v>1025</v>
      </c>
      <c r="C242" s="48">
        <v>4005249</v>
      </c>
      <c r="D242" s="48">
        <v>4009177</v>
      </c>
      <c r="E242" s="48" t="s">
        <v>110</v>
      </c>
      <c r="F242" s="48" t="s">
        <v>1088</v>
      </c>
      <c r="G242" s="48" t="s">
        <v>1089</v>
      </c>
      <c r="H242" t="s">
        <v>1488</v>
      </c>
      <c r="I242" t="s">
        <v>1489</v>
      </c>
    </row>
    <row r="243" spans="1:9">
      <c r="A243" s="48" t="s">
        <v>260</v>
      </c>
      <c r="B243" s="48" t="s">
        <v>1025</v>
      </c>
      <c r="C243" s="48">
        <v>4011525</v>
      </c>
      <c r="D243" s="48">
        <v>4013176</v>
      </c>
      <c r="E243" s="48" t="s">
        <v>110</v>
      </c>
      <c r="F243" s="48" t="s">
        <v>1088</v>
      </c>
      <c r="G243" s="48" t="s">
        <v>1089</v>
      </c>
      <c r="H243" t="s">
        <v>1490</v>
      </c>
      <c r="I243" t="s">
        <v>1491</v>
      </c>
    </row>
    <row r="244" spans="1:9">
      <c r="A244" s="48" t="s">
        <v>258</v>
      </c>
      <c r="B244" s="48" t="s">
        <v>1025</v>
      </c>
      <c r="C244" s="48">
        <v>4016314</v>
      </c>
      <c r="D244" s="48">
        <v>4019744</v>
      </c>
      <c r="E244" s="48" t="s">
        <v>73</v>
      </c>
      <c r="F244" s="48" t="s">
        <v>1088</v>
      </c>
      <c r="G244" s="48" t="s">
        <v>1089</v>
      </c>
      <c r="H244" t="s">
        <v>1492</v>
      </c>
      <c r="I244" t="s">
        <v>1493</v>
      </c>
    </row>
    <row r="245" spans="1:9">
      <c r="A245" s="48" t="s">
        <v>254</v>
      </c>
      <c r="B245" s="48" t="s">
        <v>1025</v>
      </c>
      <c r="C245" s="48">
        <v>4038087</v>
      </c>
      <c r="D245" s="48">
        <v>4043517</v>
      </c>
      <c r="E245" s="48" t="s">
        <v>110</v>
      </c>
      <c r="F245" s="48" t="s">
        <v>1088</v>
      </c>
      <c r="G245" s="48" t="s">
        <v>1089</v>
      </c>
      <c r="H245" t="s">
        <v>1494</v>
      </c>
      <c r="I245" t="s">
        <v>1495</v>
      </c>
    </row>
    <row r="246" spans="1:9">
      <c r="A246" s="48" t="s">
        <v>252</v>
      </c>
      <c r="B246" s="48" t="s">
        <v>1025</v>
      </c>
      <c r="C246" s="48">
        <v>4077961</v>
      </c>
      <c r="D246" s="48">
        <v>4085547</v>
      </c>
      <c r="E246" s="48" t="s">
        <v>110</v>
      </c>
      <c r="F246" s="48" t="s">
        <v>1088</v>
      </c>
      <c r="G246" s="48" t="s">
        <v>1089</v>
      </c>
      <c r="H246" t="s">
        <v>1496</v>
      </c>
    </row>
    <row r="247" spans="1:9">
      <c r="A247" s="48" t="s">
        <v>247</v>
      </c>
      <c r="B247" s="48" t="s">
        <v>1025</v>
      </c>
      <c r="C247" s="48">
        <v>4111287</v>
      </c>
      <c r="D247" s="48">
        <v>4113642</v>
      </c>
      <c r="E247" s="48" t="s">
        <v>73</v>
      </c>
      <c r="F247" s="48" t="s">
        <v>1088</v>
      </c>
      <c r="G247" s="48" t="s">
        <v>1089</v>
      </c>
      <c r="H247" t="s">
        <v>1377</v>
      </c>
      <c r="I247" t="s">
        <v>1378</v>
      </c>
    </row>
    <row r="248" spans="1:9">
      <c r="A248" s="48" t="s">
        <v>245</v>
      </c>
      <c r="B248" s="48" t="s">
        <v>1025</v>
      </c>
      <c r="C248" s="48">
        <v>4120031</v>
      </c>
      <c r="D248" s="48">
        <v>4123636</v>
      </c>
      <c r="E248" s="48" t="s">
        <v>73</v>
      </c>
      <c r="F248" s="48" t="s">
        <v>1088</v>
      </c>
      <c r="G248" s="48" t="s">
        <v>1089</v>
      </c>
      <c r="H248" t="s">
        <v>1497</v>
      </c>
      <c r="I248" t="s">
        <v>1498</v>
      </c>
    </row>
    <row r="249" spans="1:9">
      <c r="A249" s="48" t="s">
        <v>243</v>
      </c>
      <c r="B249" s="48" t="s">
        <v>1025</v>
      </c>
      <c r="C249" s="48">
        <v>4128887</v>
      </c>
      <c r="D249" s="48">
        <v>4134635</v>
      </c>
      <c r="E249" s="48" t="s">
        <v>73</v>
      </c>
      <c r="F249" s="48" t="s">
        <v>1088</v>
      </c>
      <c r="G249" s="48" t="s">
        <v>1089</v>
      </c>
      <c r="H249" t="s">
        <v>1499</v>
      </c>
      <c r="I249" t="s">
        <v>1500</v>
      </c>
    </row>
    <row r="250" spans="1:9">
      <c r="A250" s="48" t="s">
        <v>241</v>
      </c>
      <c r="B250" s="48" t="s">
        <v>1025</v>
      </c>
      <c r="C250" s="48">
        <v>4164119</v>
      </c>
      <c r="D250" s="48">
        <v>4167763</v>
      </c>
      <c r="E250" s="48" t="s">
        <v>110</v>
      </c>
      <c r="F250" s="48" t="s">
        <v>1088</v>
      </c>
      <c r="G250" s="48" t="s">
        <v>1089</v>
      </c>
      <c r="H250" t="s">
        <v>1501</v>
      </c>
      <c r="I250" t="s">
        <v>1502</v>
      </c>
    </row>
    <row r="251" spans="1:9">
      <c r="A251" s="48" t="s">
        <v>636</v>
      </c>
      <c r="B251" s="48" t="s">
        <v>992</v>
      </c>
      <c r="C251" s="48">
        <v>4462995</v>
      </c>
      <c r="D251" s="48">
        <v>4466245</v>
      </c>
      <c r="E251" s="48" t="s">
        <v>110</v>
      </c>
      <c r="F251" s="48" t="s">
        <v>1088</v>
      </c>
      <c r="G251" s="48" t="s">
        <v>1089</v>
      </c>
      <c r="H251" t="s">
        <v>1503</v>
      </c>
      <c r="I251" t="s">
        <v>1504</v>
      </c>
    </row>
    <row r="252" spans="1:9">
      <c r="A252" s="48" t="s">
        <v>277</v>
      </c>
      <c r="B252" s="48" t="s">
        <v>992</v>
      </c>
      <c r="C252" s="48">
        <v>4479024</v>
      </c>
      <c r="D252" s="48">
        <v>4479977</v>
      </c>
      <c r="E252" s="48" t="s">
        <v>73</v>
      </c>
      <c r="F252" s="48" t="s">
        <v>1088</v>
      </c>
      <c r="G252" s="48" t="s">
        <v>1089</v>
      </c>
      <c r="H252" t="s">
        <v>1505</v>
      </c>
      <c r="I252" t="s">
        <v>1506</v>
      </c>
    </row>
    <row r="253" spans="1:9">
      <c r="A253" s="48" t="s">
        <v>275</v>
      </c>
      <c r="B253" s="48" t="s">
        <v>992</v>
      </c>
      <c r="C253" s="48">
        <v>4491506</v>
      </c>
      <c r="D253" s="48">
        <v>4492314</v>
      </c>
      <c r="E253" s="48" t="s">
        <v>73</v>
      </c>
      <c r="F253" s="48" t="s">
        <v>1088</v>
      </c>
      <c r="G253" s="48" t="s">
        <v>1089</v>
      </c>
      <c r="H253" t="s">
        <v>1507</v>
      </c>
      <c r="I253" t="s">
        <v>1508</v>
      </c>
    </row>
    <row r="254" spans="1:9">
      <c r="A254" s="48" t="s">
        <v>872</v>
      </c>
      <c r="B254" s="48" t="s">
        <v>992</v>
      </c>
      <c r="C254" s="48">
        <v>4527813</v>
      </c>
      <c r="D254" s="48">
        <v>4528337</v>
      </c>
      <c r="E254" s="48" t="s">
        <v>73</v>
      </c>
      <c r="F254" s="48" t="s">
        <v>1088</v>
      </c>
      <c r="G254" s="48" t="s">
        <v>1089</v>
      </c>
      <c r="H254" t="s">
        <v>1330</v>
      </c>
      <c r="I254" t="s">
        <v>1331</v>
      </c>
    </row>
    <row r="255" spans="1:9">
      <c r="A255" s="48" t="s">
        <v>514</v>
      </c>
      <c r="B255" s="48" t="s">
        <v>992</v>
      </c>
      <c r="C255" s="48">
        <v>4654421</v>
      </c>
      <c r="D255" s="48">
        <v>4656219</v>
      </c>
      <c r="E255" s="48" t="s">
        <v>110</v>
      </c>
      <c r="F255" s="48" t="s">
        <v>1088</v>
      </c>
      <c r="G255" s="48" t="s">
        <v>1089</v>
      </c>
      <c r="H255" t="s">
        <v>1509</v>
      </c>
      <c r="I255" t="s">
        <v>1510</v>
      </c>
    </row>
    <row r="256" spans="1:9">
      <c r="A256" s="48" t="s">
        <v>733</v>
      </c>
      <c r="B256" s="48" t="s">
        <v>992</v>
      </c>
      <c r="C256" s="48">
        <v>4851277</v>
      </c>
      <c r="D256" s="48">
        <v>4851566</v>
      </c>
      <c r="E256" s="48" t="s">
        <v>73</v>
      </c>
      <c r="F256" s="48" t="s">
        <v>1088</v>
      </c>
      <c r="G256" s="48" t="s">
        <v>1089</v>
      </c>
    </row>
    <row r="257" spans="1:9">
      <c r="A257" s="48" t="s">
        <v>737</v>
      </c>
      <c r="B257" s="48" t="s">
        <v>992</v>
      </c>
      <c r="C257" s="48">
        <v>4859936</v>
      </c>
      <c r="D257" s="48">
        <v>4861114</v>
      </c>
      <c r="E257" s="48" t="s">
        <v>73</v>
      </c>
      <c r="F257" s="48" t="s">
        <v>1088</v>
      </c>
      <c r="G257" s="48" t="s">
        <v>1089</v>
      </c>
      <c r="H257" t="s">
        <v>1379</v>
      </c>
    </row>
    <row r="258" spans="1:9">
      <c r="A258" s="48" t="s">
        <v>645</v>
      </c>
      <c r="B258" s="48" t="s">
        <v>992</v>
      </c>
      <c r="C258" s="48">
        <v>4885189</v>
      </c>
      <c r="D258" s="48">
        <v>4887951</v>
      </c>
      <c r="E258" s="48" t="s">
        <v>110</v>
      </c>
      <c r="F258" s="48" t="s">
        <v>1088</v>
      </c>
      <c r="G258" s="48" t="s">
        <v>1089</v>
      </c>
      <c r="H258" t="s">
        <v>1511</v>
      </c>
      <c r="I258" t="s">
        <v>1512</v>
      </c>
    </row>
    <row r="259" spans="1:9">
      <c r="A259" s="48" t="s">
        <v>647</v>
      </c>
      <c r="B259" s="48" t="s">
        <v>992</v>
      </c>
      <c r="C259" s="48">
        <v>4903380</v>
      </c>
      <c r="D259" s="48">
        <v>4912496</v>
      </c>
      <c r="E259" s="48" t="s">
        <v>73</v>
      </c>
      <c r="F259" s="48" t="s">
        <v>1088</v>
      </c>
      <c r="G259" s="48" t="s">
        <v>1089</v>
      </c>
      <c r="H259" t="s">
        <v>1513</v>
      </c>
      <c r="I259" t="s">
        <v>1514</v>
      </c>
    </row>
    <row r="260" spans="1:9">
      <c r="A260" s="48" t="s">
        <v>651</v>
      </c>
      <c r="B260" s="48" t="s">
        <v>992</v>
      </c>
      <c r="C260" s="48">
        <v>4917239</v>
      </c>
      <c r="D260" s="48">
        <v>4924121</v>
      </c>
      <c r="E260" s="48" t="s">
        <v>73</v>
      </c>
      <c r="F260" s="48" t="s">
        <v>1088</v>
      </c>
      <c r="G260" s="48" t="s">
        <v>1089</v>
      </c>
      <c r="H260" t="s">
        <v>1515</v>
      </c>
      <c r="I260" t="s">
        <v>1516</v>
      </c>
    </row>
    <row r="261" spans="1:9">
      <c r="A261" s="48" t="s">
        <v>655</v>
      </c>
      <c r="B261" s="48" t="s">
        <v>992</v>
      </c>
      <c r="C261" s="48">
        <v>4940449</v>
      </c>
      <c r="D261" s="48">
        <v>4942172</v>
      </c>
      <c r="E261" s="48" t="s">
        <v>73</v>
      </c>
      <c r="F261" s="48" t="s">
        <v>1088</v>
      </c>
      <c r="G261" s="48" t="s">
        <v>1089</v>
      </c>
      <c r="H261" t="s">
        <v>1517</v>
      </c>
      <c r="I261" t="s">
        <v>1518</v>
      </c>
    </row>
    <row r="262" spans="1:9">
      <c r="A262" s="48" t="s">
        <v>657</v>
      </c>
      <c r="B262" s="48" t="s">
        <v>992</v>
      </c>
      <c r="C262" s="48">
        <v>4965386</v>
      </c>
      <c r="D262" s="48">
        <v>4967170</v>
      </c>
      <c r="E262" s="48" t="s">
        <v>110</v>
      </c>
      <c r="F262" s="48" t="s">
        <v>1088</v>
      </c>
      <c r="G262" s="48" t="s">
        <v>1089</v>
      </c>
      <c r="H262" t="s">
        <v>1519</v>
      </c>
      <c r="I262" t="s">
        <v>1520</v>
      </c>
    </row>
    <row r="263" spans="1:9">
      <c r="A263" s="48" t="s">
        <v>659</v>
      </c>
      <c r="B263" s="48" t="s">
        <v>992</v>
      </c>
      <c r="C263" s="48">
        <v>4983523</v>
      </c>
      <c r="D263" s="48">
        <v>4987045</v>
      </c>
      <c r="E263" s="48" t="s">
        <v>73</v>
      </c>
      <c r="F263" s="48" t="s">
        <v>1088</v>
      </c>
      <c r="G263" s="48" t="s">
        <v>1089</v>
      </c>
      <c r="H263" t="s">
        <v>1521</v>
      </c>
    </row>
    <row r="264" spans="1:9">
      <c r="A264" s="48" t="s">
        <v>661</v>
      </c>
      <c r="B264" s="48" t="s">
        <v>992</v>
      </c>
      <c r="C264" s="48">
        <v>4991692</v>
      </c>
      <c r="D264" s="48">
        <v>4998292</v>
      </c>
      <c r="E264" s="48" t="s">
        <v>110</v>
      </c>
      <c r="F264" s="48" t="s">
        <v>1088</v>
      </c>
      <c r="G264" s="48" t="s">
        <v>1089</v>
      </c>
      <c r="H264" t="s">
        <v>1522</v>
      </c>
      <c r="I264" t="s">
        <v>1523</v>
      </c>
    </row>
    <row r="265" spans="1:9">
      <c r="A265" s="48" t="s">
        <v>663</v>
      </c>
      <c r="B265" s="48" t="s">
        <v>992</v>
      </c>
      <c r="C265" s="48">
        <v>5000845</v>
      </c>
      <c r="D265" s="48">
        <v>5001597</v>
      </c>
      <c r="E265" s="48" t="s">
        <v>110</v>
      </c>
      <c r="F265" s="48" t="s">
        <v>1088</v>
      </c>
      <c r="G265" s="48" t="s">
        <v>1089</v>
      </c>
      <c r="H265" t="s">
        <v>1524</v>
      </c>
    </row>
    <row r="266" spans="1:9">
      <c r="A266" s="48" t="s">
        <v>665</v>
      </c>
      <c r="B266" s="48" t="s">
        <v>992</v>
      </c>
      <c r="C266" s="48">
        <v>5020398</v>
      </c>
      <c r="D266" s="48">
        <v>5023788</v>
      </c>
      <c r="E266" s="48" t="s">
        <v>110</v>
      </c>
      <c r="F266" s="48" t="s">
        <v>1088</v>
      </c>
      <c r="G266" s="48" t="s">
        <v>1089</v>
      </c>
      <c r="H266" t="s">
        <v>1525</v>
      </c>
      <c r="I266" t="s">
        <v>1526</v>
      </c>
    </row>
    <row r="267" spans="1:9">
      <c r="A267" s="48" t="s">
        <v>668</v>
      </c>
      <c r="B267" s="48" t="s">
        <v>992</v>
      </c>
      <c r="C267" s="48">
        <v>5045897</v>
      </c>
      <c r="D267" s="48">
        <v>5049789</v>
      </c>
      <c r="E267" s="48" t="s">
        <v>110</v>
      </c>
      <c r="F267" s="48" t="s">
        <v>1088</v>
      </c>
      <c r="G267" s="48" t="s">
        <v>1089</v>
      </c>
      <c r="H267" t="s">
        <v>1527</v>
      </c>
      <c r="I267" t="s">
        <v>1528</v>
      </c>
    </row>
    <row r="268" spans="1:9">
      <c r="A268" s="48" t="s">
        <v>673</v>
      </c>
      <c r="B268" s="48" t="s">
        <v>992</v>
      </c>
      <c r="C268" s="48">
        <v>5069092</v>
      </c>
      <c r="D268" s="48">
        <v>5074504</v>
      </c>
      <c r="E268" s="48" t="s">
        <v>110</v>
      </c>
      <c r="F268" s="48" t="s">
        <v>1088</v>
      </c>
      <c r="G268" s="48" t="s">
        <v>1089</v>
      </c>
      <c r="H268" t="s">
        <v>1529</v>
      </c>
      <c r="I268" t="s">
        <v>1530</v>
      </c>
    </row>
    <row r="269" spans="1:9">
      <c r="A269" s="48" t="s">
        <v>675</v>
      </c>
      <c r="B269" s="48" t="s">
        <v>992</v>
      </c>
      <c r="C269" s="48">
        <v>5074905</v>
      </c>
      <c r="D269" s="48">
        <v>5075189</v>
      </c>
      <c r="E269" s="48" t="s">
        <v>73</v>
      </c>
      <c r="F269" s="48" t="s">
        <v>1088</v>
      </c>
      <c r="G269" s="48" t="s">
        <v>1089</v>
      </c>
      <c r="H269" t="s">
        <v>1531</v>
      </c>
      <c r="I269" t="s">
        <v>1314</v>
      </c>
    </row>
    <row r="270" spans="1:9">
      <c r="A270" s="48" t="s">
        <v>678</v>
      </c>
      <c r="B270" s="48" t="s">
        <v>992</v>
      </c>
      <c r="C270" s="48">
        <v>5085500</v>
      </c>
      <c r="D270" s="48">
        <v>5086952</v>
      </c>
      <c r="E270" s="48" t="s">
        <v>110</v>
      </c>
      <c r="F270" s="48" t="s">
        <v>1088</v>
      </c>
      <c r="G270" s="48" t="s">
        <v>1089</v>
      </c>
      <c r="H270" t="s">
        <v>1532</v>
      </c>
      <c r="I270" t="s">
        <v>1533</v>
      </c>
    </row>
    <row r="271" spans="1:9">
      <c r="A271" s="48" t="s">
        <v>681</v>
      </c>
      <c r="B271" s="48" t="s">
        <v>992</v>
      </c>
      <c r="C271" s="48">
        <v>5098610</v>
      </c>
      <c r="D271" s="48">
        <v>5099263</v>
      </c>
      <c r="E271" s="48" t="s">
        <v>110</v>
      </c>
      <c r="F271" s="48" t="s">
        <v>1088</v>
      </c>
      <c r="G271" s="48" t="s">
        <v>1089</v>
      </c>
      <c r="H271" t="s">
        <v>1534</v>
      </c>
      <c r="I271" t="s">
        <v>1535</v>
      </c>
    </row>
    <row r="272" spans="1:9">
      <c r="A272" s="48" t="s">
        <v>683</v>
      </c>
      <c r="B272" s="48" t="s">
        <v>992</v>
      </c>
      <c r="C272" s="48">
        <v>5099697</v>
      </c>
      <c r="D272" s="48">
        <v>5105086</v>
      </c>
      <c r="E272" s="48" t="s">
        <v>73</v>
      </c>
      <c r="F272" s="48" t="s">
        <v>1088</v>
      </c>
      <c r="G272" s="48" t="s">
        <v>1089</v>
      </c>
      <c r="H272" t="s">
        <v>1536</v>
      </c>
      <c r="I272" t="s">
        <v>1537</v>
      </c>
    </row>
    <row r="273" spans="1:9">
      <c r="A273" s="48" t="s">
        <v>685</v>
      </c>
      <c r="B273" s="48" t="s">
        <v>992</v>
      </c>
      <c r="C273" s="48">
        <v>5112822</v>
      </c>
      <c r="D273" s="48">
        <v>5116467</v>
      </c>
      <c r="E273" s="48" t="s">
        <v>110</v>
      </c>
      <c r="F273" s="48" t="s">
        <v>1088</v>
      </c>
      <c r="G273" s="48" t="s">
        <v>1089</v>
      </c>
      <c r="H273" t="s">
        <v>1384</v>
      </c>
      <c r="I273" t="s">
        <v>1294</v>
      </c>
    </row>
    <row r="274" spans="1:9">
      <c r="A274" s="48" t="s">
        <v>692</v>
      </c>
      <c r="B274" s="48" t="s">
        <v>992</v>
      </c>
      <c r="C274" s="48">
        <v>5140795</v>
      </c>
      <c r="D274" s="48">
        <v>5150515</v>
      </c>
      <c r="E274" s="48" t="s">
        <v>110</v>
      </c>
      <c r="F274" s="48" t="s">
        <v>1088</v>
      </c>
      <c r="G274" s="48" t="s">
        <v>1089</v>
      </c>
      <c r="H274" t="s">
        <v>1385</v>
      </c>
      <c r="I274" t="s">
        <v>1386</v>
      </c>
    </row>
    <row r="275" spans="1:9">
      <c r="A275" s="48" t="s">
        <v>694</v>
      </c>
      <c r="B275" s="48" t="s">
        <v>992</v>
      </c>
      <c r="C275" s="48">
        <v>5169996</v>
      </c>
      <c r="D275" s="48">
        <v>5170916</v>
      </c>
      <c r="E275" s="48" t="s">
        <v>73</v>
      </c>
      <c r="F275" s="48" t="s">
        <v>1088</v>
      </c>
      <c r="G275" s="48" t="s">
        <v>1089</v>
      </c>
      <c r="H275" t="s">
        <v>1538</v>
      </c>
      <c r="I275" t="s">
        <v>1539</v>
      </c>
    </row>
    <row r="276" spans="1:9">
      <c r="A276" s="48" t="s">
        <v>696</v>
      </c>
      <c r="B276" s="48" t="s">
        <v>992</v>
      </c>
      <c r="C276" s="48">
        <v>5212107</v>
      </c>
      <c r="D276" s="48">
        <v>5214258</v>
      </c>
      <c r="E276" s="48" t="s">
        <v>73</v>
      </c>
      <c r="F276" s="48" t="s">
        <v>1088</v>
      </c>
      <c r="G276" s="48" t="s">
        <v>1089</v>
      </c>
      <c r="H276" t="s">
        <v>1540</v>
      </c>
      <c r="I276" t="s">
        <v>1541</v>
      </c>
    </row>
    <row r="277" spans="1:9">
      <c r="A277" s="48" t="s">
        <v>336</v>
      </c>
      <c r="B277" s="48" t="s">
        <v>992</v>
      </c>
      <c r="C277" s="48">
        <v>5218097</v>
      </c>
      <c r="D277" s="48">
        <v>5224175</v>
      </c>
      <c r="E277" s="48" t="s">
        <v>73</v>
      </c>
      <c r="F277" s="48" t="s">
        <v>1088</v>
      </c>
      <c r="G277" s="48" t="s">
        <v>1089</v>
      </c>
      <c r="H277" t="s">
        <v>1542</v>
      </c>
      <c r="I277" t="s">
        <v>1543</v>
      </c>
    </row>
    <row r="278" spans="1:9">
      <c r="A278" s="48" t="s">
        <v>699</v>
      </c>
      <c r="B278" s="48" t="s">
        <v>992</v>
      </c>
      <c r="C278" s="48">
        <v>5245859</v>
      </c>
      <c r="D278" s="48">
        <v>5253140</v>
      </c>
      <c r="E278" s="48" t="s">
        <v>73</v>
      </c>
      <c r="F278" s="48" t="s">
        <v>1088</v>
      </c>
      <c r="G278" s="48" t="s">
        <v>1089</v>
      </c>
      <c r="H278" t="s">
        <v>1544</v>
      </c>
      <c r="I278" t="s">
        <v>1545</v>
      </c>
    </row>
    <row r="279" spans="1:9">
      <c r="A279" s="48" t="s">
        <v>701</v>
      </c>
      <c r="B279" s="48" t="s">
        <v>992</v>
      </c>
      <c r="C279" s="48">
        <v>5258742</v>
      </c>
      <c r="D279" s="48">
        <v>5265976</v>
      </c>
      <c r="E279" s="48" t="s">
        <v>110</v>
      </c>
      <c r="F279" s="48" t="s">
        <v>1088</v>
      </c>
      <c r="G279" s="48" t="s">
        <v>1089</v>
      </c>
      <c r="H279" t="s">
        <v>1546</v>
      </c>
      <c r="I279" t="s">
        <v>1547</v>
      </c>
    </row>
    <row r="280" spans="1:9">
      <c r="A280" s="48" t="s">
        <v>399</v>
      </c>
      <c r="B280" s="48" t="s">
        <v>982</v>
      </c>
      <c r="C280" s="48">
        <v>5378915</v>
      </c>
      <c r="D280" s="48">
        <v>5380816</v>
      </c>
      <c r="E280" s="48" t="s">
        <v>110</v>
      </c>
      <c r="F280" s="48" t="s">
        <v>1088</v>
      </c>
      <c r="G280" s="48" t="s">
        <v>1089</v>
      </c>
      <c r="H280" t="s">
        <v>1548</v>
      </c>
      <c r="I280" t="s">
        <v>1549</v>
      </c>
    </row>
    <row r="281" spans="1:9">
      <c r="A281" s="48" t="s">
        <v>397</v>
      </c>
      <c r="B281" s="48" t="s">
        <v>982</v>
      </c>
      <c r="C281" s="48">
        <v>5415215</v>
      </c>
      <c r="D281" s="48">
        <v>5420917</v>
      </c>
      <c r="E281" s="48" t="s">
        <v>110</v>
      </c>
      <c r="F281" s="48" t="s">
        <v>1088</v>
      </c>
      <c r="G281" s="48" t="s">
        <v>1089</v>
      </c>
      <c r="H281" t="s">
        <v>1550</v>
      </c>
      <c r="I281" t="s">
        <v>1551</v>
      </c>
    </row>
    <row r="282" spans="1:9">
      <c r="A282" s="48" t="s">
        <v>395</v>
      </c>
      <c r="B282" s="48" t="s">
        <v>982</v>
      </c>
      <c r="C282" s="48">
        <v>5422340</v>
      </c>
      <c r="D282" s="48">
        <v>5425736</v>
      </c>
      <c r="E282" s="48" t="s">
        <v>73</v>
      </c>
      <c r="F282" s="48" t="s">
        <v>1088</v>
      </c>
      <c r="G282" s="48" t="s">
        <v>1089</v>
      </c>
      <c r="H282" t="s">
        <v>1552</v>
      </c>
      <c r="I282" t="s">
        <v>1553</v>
      </c>
    </row>
    <row r="283" spans="1:9">
      <c r="A283" s="48" t="s">
        <v>393</v>
      </c>
      <c r="B283" s="48" t="s">
        <v>982</v>
      </c>
      <c r="C283" s="48">
        <v>5426537</v>
      </c>
      <c r="D283" s="48">
        <v>5432973</v>
      </c>
      <c r="E283" s="48" t="s">
        <v>73</v>
      </c>
      <c r="F283" s="48" t="s">
        <v>1088</v>
      </c>
      <c r="G283" s="48" t="s">
        <v>1089</v>
      </c>
      <c r="H283" t="s">
        <v>1554</v>
      </c>
      <c r="I283" t="s">
        <v>1555</v>
      </c>
    </row>
    <row r="284" spans="1:9">
      <c r="A284" s="48" t="s">
        <v>391</v>
      </c>
      <c r="B284" s="48" t="s">
        <v>982</v>
      </c>
      <c r="C284" s="48">
        <v>5443749</v>
      </c>
      <c r="D284" s="48">
        <v>5449811</v>
      </c>
      <c r="E284" s="48" t="s">
        <v>110</v>
      </c>
      <c r="F284" s="48" t="s">
        <v>1088</v>
      </c>
      <c r="G284" s="48" t="s">
        <v>1089</v>
      </c>
      <c r="H284" t="s">
        <v>1556</v>
      </c>
      <c r="I284" t="s">
        <v>1557</v>
      </c>
    </row>
    <row r="285" spans="1:9">
      <c r="A285" s="48" t="s">
        <v>389</v>
      </c>
      <c r="B285" s="48" t="s">
        <v>982</v>
      </c>
      <c r="C285" s="48">
        <v>5464022</v>
      </c>
      <c r="D285" s="48">
        <v>5468820</v>
      </c>
      <c r="E285" s="48" t="s">
        <v>110</v>
      </c>
      <c r="F285" s="48" t="s">
        <v>1088</v>
      </c>
      <c r="G285" s="48" t="s">
        <v>1089</v>
      </c>
      <c r="H285" t="s">
        <v>1558</v>
      </c>
      <c r="I285" t="s">
        <v>1559</v>
      </c>
    </row>
    <row r="286" spans="1:9">
      <c r="A286" s="48" t="s">
        <v>387</v>
      </c>
      <c r="B286" s="48" t="s">
        <v>982</v>
      </c>
      <c r="C286" s="48">
        <v>5475343</v>
      </c>
      <c r="D286" s="48">
        <v>5476985</v>
      </c>
      <c r="E286" s="48" t="s">
        <v>110</v>
      </c>
      <c r="F286" s="48" t="s">
        <v>1088</v>
      </c>
      <c r="G286" s="48" t="s">
        <v>1089</v>
      </c>
      <c r="H286" t="s">
        <v>1560</v>
      </c>
      <c r="I286" t="s">
        <v>1561</v>
      </c>
    </row>
    <row r="287" spans="1:9">
      <c r="A287" s="48" t="s">
        <v>383</v>
      </c>
      <c r="B287" s="48" t="s">
        <v>982</v>
      </c>
      <c r="C287" s="48">
        <v>5509334</v>
      </c>
      <c r="D287" s="48">
        <v>5511410</v>
      </c>
      <c r="E287" s="48" t="s">
        <v>73</v>
      </c>
      <c r="F287" s="48" t="s">
        <v>1088</v>
      </c>
      <c r="G287" s="48" t="s">
        <v>1089</v>
      </c>
      <c r="H287" t="s">
        <v>1562</v>
      </c>
      <c r="I287" t="s">
        <v>1563</v>
      </c>
    </row>
    <row r="288" spans="1:9">
      <c r="A288" s="48" t="s">
        <v>381</v>
      </c>
      <c r="B288" s="48" t="s">
        <v>982</v>
      </c>
      <c r="C288" s="48">
        <v>5568269</v>
      </c>
      <c r="D288" s="48">
        <v>5572412</v>
      </c>
      <c r="E288" s="48" t="s">
        <v>110</v>
      </c>
      <c r="F288" s="48" t="s">
        <v>1088</v>
      </c>
      <c r="G288" s="48" t="s">
        <v>1089</v>
      </c>
      <c r="H288" t="s">
        <v>1564</v>
      </c>
      <c r="I288" t="s">
        <v>1565</v>
      </c>
    </row>
    <row r="289" spans="1:9">
      <c r="A289" s="48" t="s">
        <v>379</v>
      </c>
      <c r="B289" s="48" t="s">
        <v>982</v>
      </c>
      <c r="C289" s="48">
        <v>5592610</v>
      </c>
      <c r="D289" s="48">
        <v>5598693</v>
      </c>
      <c r="E289" s="48" t="s">
        <v>73</v>
      </c>
      <c r="F289" s="48" t="s">
        <v>1088</v>
      </c>
      <c r="G289" s="48" t="s">
        <v>1089</v>
      </c>
      <c r="H289" t="s">
        <v>1566</v>
      </c>
      <c r="I289" t="s">
        <v>1567</v>
      </c>
    </row>
    <row r="290" spans="1:9">
      <c r="A290" s="48" t="s">
        <v>377</v>
      </c>
      <c r="B290" s="48" t="s">
        <v>982</v>
      </c>
      <c r="C290" s="48">
        <v>5648108</v>
      </c>
      <c r="D290" s="48">
        <v>5649894</v>
      </c>
      <c r="E290" s="48" t="s">
        <v>110</v>
      </c>
      <c r="F290" s="48" t="s">
        <v>1088</v>
      </c>
      <c r="G290" s="48" t="s">
        <v>1089</v>
      </c>
      <c r="H290" t="s">
        <v>1568</v>
      </c>
      <c r="I290" t="s">
        <v>1294</v>
      </c>
    </row>
    <row r="291" spans="1:9">
      <c r="A291" s="48" t="s">
        <v>375</v>
      </c>
      <c r="B291" s="48" t="s">
        <v>982</v>
      </c>
      <c r="C291" s="48">
        <v>5665646</v>
      </c>
      <c r="D291" s="48">
        <v>5666566</v>
      </c>
      <c r="E291" s="48" t="s">
        <v>110</v>
      </c>
      <c r="F291" s="48" t="s">
        <v>1088</v>
      </c>
      <c r="G291" s="48" t="s">
        <v>1089</v>
      </c>
      <c r="H291" t="s">
        <v>1569</v>
      </c>
      <c r="I291" t="s">
        <v>1570</v>
      </c>
    </row>
    <row r="292" spans="1:9">
      <c r="A292" s="48" t="s">
        <v>373</v>
      </c>
      <c r="B292" s="48" t="s">
        <v>982</v>
      </c>
      <c r="C292" s="48">
        <v>5678908</v>
      </c>
      <c r="D292" s="48">
        <v>5682703</v>
      </c>
      <c r="E292" s="48" t="s">
        <v>73</v>
      </c>
      <c r="F292" s="48" t="s">
        <v>1088</v>
      </c>
      <c r="G292" s="48" t="s">
        <v>1089</v>
      </c>
      <c r="H292" t="s">
        <v>1571</v>
      </c>
      <c r="I292" t="s">
        <v>1286</v>
      </c>
    </row>
    <row r="293" spans="1:9">
      <c r="A293" s="48" t="s">
        <v>371</v>
      </c>
      <c r="B293" s="48" t="s">
        <v>982</v>
      </c>
      <c r="C293" s="48">
        <v>5686319</v>
      </c>
      <c r="D293" s="48">
        <v>5695112</v>
      </c>
      <c r="E293" s="48" t="s">
        <v>73</v>
      </c>
      <c r="F293" s="48" t="s">
        <v>1088</v>
      </c>
      <c r="G293" s="48" t="s">
        <v>1089</v>
      </c>
      <c r="H293" t="s">
        <v>1572</v>
      </c>
      <c r="I293" t="s">
        <v>1573</v>
      </c>
    </row>
    <row r="294" spans="1:9">
      <c r="A294" s="48" t="s">
        <v>367</v>
      </c>
      <c r="B294" s="48" t="s">
        <v>982</v>
      </c>
      <c r="C294" s="48">
        <v>5752831</v>
      </c>
      <c r="D294" s="48">
        <v>5757367</v>
      </c>
      <c r="E294" s="48" t="s">
        <v>110</v>
      </c>
      <c r="F294" s="48" t="s">
        <v>1088</v>
      </c>
      <c r="G294" s="48" t="s">
        <v>1089</v>
      </c>
      <c r="H294" t="s">
        <v>1574</v>
      </c>
      <c r="I294" t="s">
        <v>1575</v>
      </c>
    </row>
    <row r="295" spans="1:9">
      <c r="A295" s="48" t="s">
        <v>365</v>
      </c>
      <c r="B295" s="48" t="s">
        <v>982</v>
      </c>
      <c r="C295" s="48">
        <v>5757781</v>
      </c>
      <c r="D295" s="48">
        <v>5761608</v>
      </c>
      <c r="E295" s="48" t="s">
        <v>73</v>
      </c>
      <c r="F295" s="48" t="s">
        <v>1088</v>
      </c>
      <c r="G295" s="48" t="s">
        <v>1089</v>
      </c>
      <c r="H295" t="s">
        <v>1576</v>
      </c>
      <c r="I295" t="s">
        <v>1577</v>
      </c>
    </row>
    <row r="296" spans="1:9">
      <c r="A296" s="48" t="s">
        <v>468</v>
      </c>
      <c r="B296" s="48" t="s">
        <v>972</v>
      </c>
      <c r="C296" s="48">
        <v>5866980</v>
      </c>
      <c r="D296" s="48">
        <v>5869234</v>
      </c>
      <c r="E296" s="48" t="s">
        <v>73</v>
      </c>
      <c r="F296" s="48" t="s">
        <v>1088</v>
      </c>
      <c r="G296" s="48" t="s">
        <v>1089</v>
      </c>
      <c r="H296" t="s">
        <v>1578</v>
      </c>
      <c r="I296" t="s">
        <v>1579</v>
      </c>
    </row>
    <row r="297" spans="1:9">
      <c r="A297" s="48" t="s">
        <v>472</v>
      </c>
      <c r="B297" s="48" t="s">
        <v>972</v>
      </c>
      <c r="C297" s="48">
        <v>5929111</v>
      </c>
      <c r="D297" s="48">
        <v>5929974</v>
      </c>
      <c r="E297" s="48" t="s">
        <v>110</v>
      </c>
      <c r="F297" s="48" t="s">
        <v>1088</v>
      </c>
      <c r="G297" s="48" t="s">
        <v>1089</v>
      </c>
    </row>
    <row r="298" spans="1:9">
      <c r="A298" s="48" t="s">
        <v>476</v>
      </c>
      <c r="B298" s="48" t="s">
        <v>972</v>
      </c>
      <c r="C298" s="48">
        <v>5964804</v>
      </c>
      <c r="D298" s="48">
        <v>5973055</v>
      </c>
      <c r="E298" s="48" t="s">
        <v>110</v>
      </c>
      <c r="F298" s="48" t="s">
        <v>1088</v>
      </c>
      <c r="G298" s="48" t="s">
        <v>1089</v>
      </c>
      <c r="H298" t="s">
        <v>1580</v>
      </c>
      <c r="I298" t="s">
        <v>1581</v>
      </c>
    </row>
    <row r="299" spans="1:9">
      <c r="A299" s="48" t="s">
        <v>479</v>
      </c>
      <c r="B299" s="48" t="s">
        <v>972</v>
      </c>
      <c r="C299" s="48">
        <v>5976996</v>
      </c>
      <c r="D299" s="48">
        <v>5982791</v>
      </c>
      <c r="E299" s="48" t="s">
        <v>110</v>
      </c>
      <c r="F299" s="48" t="s">
        <v>1088</v>
      </c>
      <c r="G299" s="48" t="s">
        <v>1089</v>
      </c>
      <c r="H299" t="s">
        <v>1582</v>
      </c>
      <c r="I299" t="s">
        <v>1433</v>
      </c>
    </row>
    <row r="300" spans="1:9">
      <c r="A300" s="48" t="s">
        <v>481</v>
      </c>
      <c r="B300" s="48" t="s">
        <v>972</v>
      </c>
      <c r="C300" s="48">
        <v>5983433</v>
      </c>
      <c r="D300" s="48">
        <v>5988187</v>
      </c>
      <c r="E300" s="48" t="s">
        <v>73</v>
      </c>
      <c r="F300" s="48" t="s">
        <v>1088</v>
      </c>
      <c r="G300" s="48" t="s">
        <v>1089</v>
      </c>
      <c r="H300" t="s">
        <v>1583</v>
      </c>
      <c r="I300" t="s">
        <v>1584</v>
      </c>
    </row>
    <row r="301" spans="1:9">
      <c r="A301" s="48" t="s">
        <v>485</v>
      </c>
      <c r="B301" s="48" t="s">
        <v>972</v>
      </c>
      <c r="C301" s="48">
        <v>6000492</v>
      </c>
      <c r="D301" s="48">
        <v>6002776</v>
      </c>
      <c r="E301" s="48" t="s">
        <v>73</v>
      </c>
      <c r="F301" s="48" t="s">
        <v>1088</v>
      </c>
      <c r="G301" s="48" t="s">
        <v>1089</v>
      </c>
      <c r="H301" t="s">
        <v>1585</v>
      </c>
    </row>
    <row r="302" spans="1:9">
      <c r="A302" s="48" t="s">
        <v>487</v>
      </c>
      <c r="B302" s="48" t="s">
        <v>972</v>
      </c>
      <c r="C302" s="48">
        <v>6015882</v>
      </c>
      <c r="D302" s="48">
        <v>6016516</v>
      </c>
      <c r="E302" s="48" t="s">
        <v>73</v>
      </c>
      <c r="F302" s="48" t="s">
        <v>1088</v>
      </c>
      <c r="G302" s="48" t="s">
        <v>1089</v>
      </c>
      <c r="H302" t="s">
        <v>1586</v>
      </c>
      <c r="I302" t="s">
        <v>1587</v>
      </c>
    </row>
    <row r="303" spans="1:9">
      <c r="A303" s="48" t="s">
        <v>489</v>
      </c>
      <c r="B303" s="48" t="s">
        <v>972</v>
      </c>
      <c r="C303" s="48">
        <v>6029051</v>
      </c>
      <c r="D303" s="48">
        <v>6030725</v>
      </c>
      <c r="E303" s="48" t="s">
        <v>110</v>
      </c>
      <c r="F303" s="48" t="s">
        <v>1088</v>
      </c>
      <c r="G303" s="48" t="s">
        <v>1089</v>
      </c>
      <c r="H303" t="s">
        <v>1588</v>
      </c>
      <c r="I303" t="s">
        <v>1589</v>
      </c>
    </row>
    <row r="304" spans="1:9">
      <c r="A304" s="48" t="s">
        <v>491</v>
      </c>
      <c r="B304" s="48" t="s">
        <v>972</v>
      </c>
      <c r="C304" s="48">
        <v>6066154</v>
      </c>
      <c r="D304" s="48">
        <v>6098527</v>
      </c>
      <c r="E304" s="48" t="s">
        <v>73</v>
      </c>
      <c r="F304" s="48" t="s">
        <v>1088</v>
      </c>
      <c r="G304" s="48" t="s">
        <v>1089</v>
      </c>
      <c r="H304" t="s">
        <v>1590</v>
      </c>
      <c r="I304" t="s">
        <v>1591</v>
      </c>
    </row>
    <row r="305" spans="1:9">
      <c r="A305" s="48" t="s">
        <v>493</v>
      </c>
      <c r="B305" s="48" t="s">
        <v>972</v>
      </c>
      <c r="C305" s="48">
        <v>6128327</v>
      </c>
      <c r="D305" s="48">
        <v>6131343</v>
      </c>
      <c r="E305" s="48" t="s">
        <v>73</v>
      </c>
      <c r="F305" s="48" t="s">
        <v>1088</v>
      </c>
      <c r="G305" s="48" t="s">
        <v>1089</v>
      </c>
      <c r="H305" t="s">
        <v>1592</v>
      </c>
      <c r="I305" t="s">
        <v>1593</v>
      </c>
    </row>
    <row r="306" spans="1:9">
      <c r="A306" s="48" t="s">
        <v>495</v>
      </c>
      <c r="B306" s="48" t="s">
        <v>972</v>
      </c>
      <c r="C306" s="48">
        <v>6136648</v>
      </c>
      <c r="D306" s="48">
        <v>6140597</v>
      </c>
      <c r="E306" s="48" t="s">
        <v>73</v>
      </c>
      <c r="F306" s="48" t="s">
        <v>1088</v>
      </c>
      <c r="G306" s="48" t="s">
        <v>1089</v>
      </c>
      <c r="H306" t="s">
        <v>1594</v>
      </c>
      <c r="I306" t="s">
        <v>1595</v>
      </c>
    </row>
    <row r="307" spans="1:9">
      <c r="A307" s="48" t="s">
        <v>498</v>
      </c>
      <c r="B307" s="48" t="s">
        <v>972</v>
      </c>
      <c r="C307" s="48">
        <v>6143176</v>
      </c>
      <c r="D307" s="48">
        <v>6143679</v>
      </c>
      <c r="E307" s="48" t="s">
        <v>110</v>
      </c>
      <c r="F307" s="48" t="s">
        <v>1088</v>
      </c>
      <c r="G307" s="48" t="s">
        <v>1089</v>
      </c>
      <c r="H307" t="s">
        <v>1596</v>
      </c>
    </row>
    <row r="308" spans="1:9">
      <c r="A308" s="48" t="s">
        <v>500</v>
      </c>
      <c r="B308" s="48" t="s">
        <v>972</v>
      </c>
      <c r="C308" s="48">
        <v>6158714</v>
      </c>
      <c r="D308" s="48">
        <v>6159238</v>
      </c>
      <c r="E308" s="48" t="s">
        <v>73</v>
      </c>
      <c r="F308" s="48" t="s">
        <v>1088</v>
      </c>
      <c r="G308" s="48" t="s">
        <v>1089</v>
      </c>
      <c r="H308" t="s">
        <v>1597</v>
      </c>
      <c r="I308" t="s">
        <v>1598</v>
      </c>
    </row>
    <row r="309" spans="1:9">
      <c r="A309" s="48" t="s">
        <v>503</v>
      </c>
      <c r="B309" s="48" t="s">
        <v>972</v>
      </c>
      <c r="C309" s="48">
        <v>6277966</v>
      </c>
      <c r="D309" s="48">
        <v>6282089</v>
      </c>
      <c r="E309" s="48" t="s">
        <v>110</v>
      </c>
      <c r="F309" s="48" t="s">
        <v>1088</v>
      </c>
      <c r="G309" s="48" t="s">
        <v>1089</v>
      </c>
      <c r="H309" t="s">
        <v>1599</v>
      </c>
      <c r="I309" t="s">
        <v>1600</v>
      </c>
    </row>
    <row r="310" spans="1:9">
      <c r="A310" s="48" t="s">
        <v>507</v>
      </c>
      <c r="B310" s="48" t="s">
        <v>972</v>
      </c>
      <c r="C310" s="48">
        <v>6419154</v>
      </c>
      <c r="D310" s="48">
        <v>6427230</v>
      </c>
      <c r="E310" s="48" t="s">
        <v>110</v>
      </c>
      <c r="F310" s="48" t="s">
        <v>1088</v>
      </c>
      <c r="G310" s="48" t="s">
        <v>1089</v>
      </c>
      <c r="H310" t="s">
        <v>1601</v>
      </c>
      <c r="I310" t="s">
        <v>1602</v>
      </c>
    </row>
    <row r="311" spans="1:9">
      <c r="A311" s="48" t="s">
        <v>623</v>
      </c>
      <c r="B311" s="48" t="s">
        <v>940</v>
      </c>
      <c r="C311" s="48">
        <v>1185</v>
      </c>
      <c r="D311" s="48">
        <v>2378</v>
      </c>
      <c r="E311" s="48" t="s">
        <v>73</v>
      </c>
      <c r="F311" s="48" t="s">
        <v>1088</v>
      </c>
      <c r="G311" s="48" t="s">
        <v>1089</v>
      </c>
      <c r="H311" t="s">
        <v>1387</v>
      </c>
      <c r="I311" t="s">
        <v>1388</v>
      </c>
    </row>
    <row r="312" spans="1:9">
      <c r="A312" s="48" t="s">
        <v>613</v>
      </c>
      <c r="B312" s="48" t="s">
        <v>940</v>
      </c>
      <c r="C312" s="48">
        <v>36923</v>
      </c>
      <c r="D312" s="48">
        <v>38881</v>
      </c>
      <c r="E312" s="48" t="s">
        <v>73</v>
      </c>
      <c r="F312" s="48" t="s">
        <v>1088</v>
      </c>
      <c r="G312" s="48" t="s">
        <v>1089</v>
      </c>
      <c r="H312" t="s">
        <v>1387</v>
      </c>
      <c r="I312" t="s">
        <v>1388</v>
      </c>
    </row>
    <row r="313" spans="1:9">
      <c r="A313" s="48" t="s">
        <v>611</v>
      </c>
      <c r="B313" s="48" t="s">
        <v>940</v>
      </c>
      <c r="C313" s="48">
        <v>40849</v>
      </c>
      <c r="D313" s="48">
        <v>62447</v>
      </c>
      <c r="E313" s="48" t="s">
        <v>73</v>
      </c>
      <c r="F313" s="48" t="s">
        <v>1088</v>
      </c>
      <c r="G313" s="48" t="s">
        <v>1089</v>
      </c>
      <c r="H313" t="s">
        <v>1603</v>
      </c>
      <c r="I313" t="s">
        <v>1604</v>
      </c>
    </row>
    <row r="314" spans="1:9">
      <c r="A314" s="48" t="s">
        <v>609</v>
      </c>
      <c r="B314" s="48" t="s">
        <v>940</v>
      </c>
      <c r="C314" s="48">
        <v>63912</v>
      </c>
      <c r="D314" s="48">
        <v>68591</v>
      </c>
      <c r="E314" s="48" t="s">
        <v>110</v>
      </c>
      <c r="F314" s="48" t="s">
        <v>1088</v>
      </c>
      <c r="G314" s="48" t="s">
        <v>1089</v>
      </c>
      <c r="H314" t="s">
        <v>1605</v>
      </c>
      <c r="I314" t="s">
        <v>1606</v>
      </c>
    </row>
    <row r="315" spans="1:9">
      <c r="A315" s="48" t="s">
        <v>607</v>
      </c>
      <c r="B315" s="48" t="s">
        <v>940</v>
      </c>
      <c r="C315" s="48">
        <v>75592</v>
      </c>
      <c r="D315" s="48">
        <v>81683</v>
      </c>
      <c r="E315" s="48" t="s">
        <v>73</v>
      </c>
      <c r="F315" s="48" t="s">
        <v>1088</v>
      </c>
      <c r="G315" s="48" t="s">
        <v>1089</v>
      </c>
      <c r="H315" t="s">
        <v>1607</v>
      </c>
      <c r="I315" t="s">
        <v>1608</v>
      </c>
    </row>
    <row r="316" spans="1:9">
      <c r="A316" s="48" t="s">
        <v>604</v>
      </c>
      <c r="B316" s="48" t="s">
        <v>940</v>
      </c>
      <c r="C316" s="48">
        <v>91724</v>
      </c>
      <c r="D316" s="48">
        <v>97320</v>
      </c>
      <c r="E316" s="48" t="s">
        <v>110</v>
      </c>
      <c r="F316" s="48" t="s">
        <v>1088</v>
      </c>
      <c r="G316" s="48" t="s">
        <v>1089</v>
      </c>
      <c r="H316" t="s">
        <v>1609</v>
      </c>
      <c r="I316" t="s">
        <v>603</v>
      </c>
    </row>
    <row r="317" spans="1:9">
      <c r="A317" s="48" t="s">
        <v>601</v>
      </c>
      <c r="B317" s="48" t="s">
        <v>940</v>
      </c>
      <c r="C317" s="48">
        <v>119433</v>
      </c>
      <c r="D317" s="48">
        <v>120340</v>
      </c>
      <c r="E317" s="48" t="s">
        <v>110</v>
      </c>
      <c r="F317" s="48" t="s">
        <v>1088</v>
      </c>
      <c r="G317" s="48" t="s">
        <v>1089</v>
      </c>
      <c r="H317" t="s">
        <v>1266</v>
      </c>
      <c r="I317" t="s">
        <v>1267</v>
      </c>
    </row>
    <row r="318" spans="1:9">
      <c r="A318" s="48" t="s">
        <v>414</v>
      </c>
      <c r="B318" s="48" t="s">
        <v>940</v>
      </c>
      <c r="C318" s="48">
        <v>127391</v>
      </c>
      <c r="D318" s="48">
        <v>136391</v>
      </c>
      <c r="E318" s="48" t="s">
        <v>110</v>
      </c>
      <c r="F318" s="48" t="s">
        <v>1088</v>
      </c>
      <c r="G318" s="48" t="s">
        <v>1089</v>
      </c>
      <c r="H318" t="s">
        <v>1264</v>
      </c>
      <c r="I318" t="s">
        <v>1265</v>
      </c>
    </row>
    <row r="319" spans="1:9">
      <c r="A319" s="48" t="s">
        <v>530</v>
      </c>
      <c r="B319" s="48" t="s">
        <v>940</v>
      </c>
      <c r="C319" s="48">
        <v>179418</v>
      </c>
      <c r="D319" s="48">
        <v>180362</v>
      </c>
      <c r="E319" s="48" t="s">
        <v>110</v>
      </c>
      <c r="F319" s="48" t="s">
        <v>1088</v>
      </c>
      <c r="G319" s="48" t="s">
        <v>1089</v>
      </c>
      <c r="H319" t="s">
        <v>1610</v>
      </c>
      <c r="I319" t="s">
        <v>1611</v>
      </c>
    </row>
    <row r="320" spans="1:9">
      <c r="A320" s="48" t="s">
        <v>1085</v>
      </c>
      <c r="B320" s="48" t="s">
        <v>1063</v>
      </c>
      <c r="C320" s="48">
        <v>2612465</v>
      </c>
      <c r="D320" s="48">
        <v>2615032</v>
      </c>
      <c r="E320" s="48" t="s">
        <v>73</v>
      </c>
      <c r="F320" s="48" t="s">
        <v>1094</v>
      </c>
      <c r="G320" s="48" t="s">
        <v>1089</v>
      </c>
      <c r="H320" t="s">
        <v>1421</v>
      </c>
      <c r="I320" t="s">
        <v>1402</v>
      </c>
    </row>
    <row r="321" spans="1:9">
      <c r="A321" s="48" t="s">
        <v>1083</v>
      </c>
      <c r="B321" s="48" t="s">
        <v>1063</v>
      </c>
      <c r="C321" s="48">
        <v>2624698</v>
      </c>
      <c r="D321" s="48">
        <v>2628466</v>
      </c>
      <c r="E321" s="48" t="s">
        <v>73</v>
      </c>
      <c r="F321" s="48" t="s">
        <v>1094</v>
      </c>
      <c r="G321" s="48" t="s">
        <v>1089</v>
      </c>
      <c r="H321" t="s">
        <v>1422</v>
      </c>
      <c r="I321" t="s">
        <v>1423</v>
      </c>
    </row>
    <row r="322" spans="1:9">
      <c r="A322" s="48" t="s">
        <v>687</v>
      </c>
      <c r="B322" s="48" t="s">
        <v>1063</v>
      </c>
      <c r="C322" s="48">
        <v>2652100</v>
      </c>
      <c r="D322" s="48">
        <v>2654908</v>
      </c>
      <c r="E322" s="48" t="s">
        <v>73</v>
      </c>
      <c r="F322" s="48" t="s">
        <v>1094</v>
      </c>
      <c r="G322" s="48" t="s">
        <v>1089</v>
      </c>
      <c r="H322" t="s">
        <v>1254</v>
      </c>
      <c r="I322" t="s">
        <v>1255</v>
      </c>
    </row>
    <row r="323" spans="1:9">
      <c r="A323" s="48" t="s">
        <v>1082</v>
      </c>
      <c r="B323" s="48" t="s">
        <v>1063</v>
      </c>
      <c r="C323" s="48">
        <v>2655592</v>
      </c>
      <c r="D323" s="48">
        <v>2657726</v>
      </c>
      <c r="E323" s="48" t="s">
        <v>73</v>
      </c>
      <c r="F323" s="48" t="s">
        <v>1094</v>
      </c>
      <c r="G323" s="48" t="s">
        <v>1089</v>
      </c>
      <c r="H323" t="s">
        <v>1612</v>
      </c>
      <c r="I323" t="s">
        <v>1402</v>
      </c>
    </row>
    <row r="324" spans="1:9">
      <c r="A324" s="48" t="s">
        <v>729</v>
      </c>
      <c r="B324" s="48" t="s">
        <v>1063</v>
      </c>
      <c r="C324" s="48">
        <v>2691092</v>
      </c>
      <c r="D324" s="48">
        <v>2698535</v>
      </c>
      <c r="E324" s="48" t="s">
        <v>73</v>
      </c>
      <c r="F324" s="48" t="s">
        <v>1094</v>
      </c>
      <c r="G324" s="48" t="s">
        <v>1089</v>
      </c>
      <c r="H324" t="s">
        <v>1613</v>
      </c>
      <c r="I324" t="s">
        <v>1286</v>
      </c>
    </row>
    <row r="325" spans="1:9">
      <c r="A325" s="48" t="s">
        <v>731</v>
      </c>
      <c r="B325" s="48" t="s">
        <v>1063</v>
      </c>
      <c r="C325" s="48">
        <v>2710048</v>
      </c>
      <c r="D325" s="48">
        <v>2713205</v>
      </c>
      <c r="E325" s="48" t="s">
        <v>73</v>
      </c>
      <c r="F325" s="48" t="s">
        <v>1094</v>
      </c>
      <c r="G325" s="48" t="s">
        <v>1089</v>
      </c>
      <c r="H325" t="s">
        <v>1613</v>
      </c>
      <c r="I325" t="s">
        <v>1286</v>
      </c>
    </row>
    <row r="326" spans="1:9">
      <c r="A326" s="48" t="s">
        <v>620</v>
      </c>
      <c r="B326" s="48" t="s">
        <v>1063</v>
      </c>
      <c r="C326" s="48">
        <v>2719964</v>
      </c>
      <c r="D326" s="48">
        <v>2722962</v>
      </c>
      <c r="E326" s="48" t="s">
        <v>73</v>
      </c>
      <c r="F326" s="48" t="s">
        <v>1094</v>
      </c>
      <c r="G326" s="48" t="s">
        <v>1089</v>
      </c>
      <c r="H326" t="s">
        <v>1614</v>
      </c>
      <c r="I326" t="s">
        <v>1286</v>
      </c>
    </row>
    <row r="327" spans="1:9">
      <c r="A327" s="48" t="s">
        <v>1078</v>
      </c>
      <c r="B327" s="48" t="s">
        <v>1063</v>
      </c>
      <c r="C327" s="48">
        <v>2722645</v>
      </c>
      <c r="D327" s="48">
        <v>2724659</v>
      </c>
      <c r="E327" s="48" t="s">
        <v>73</v>
      </c>
      <c r="F327" s="48" t="s">
        <v>1094</v>
      </c>
      <c r="G327" s="48" t="s">
        <v>1089</v>
      </c>
      <c r="H327" t="s">
        <v>1615</v>
      </c>
      <c r="I327" t="s">
        <v>1616</v>
      </c>
    </row>
    <row r="328" spans="1:9">
      <c r="A328" s="48" t="s">
        <v>1076</v>
      </c>
      <c r="B328" s="48" t="s">
        <v>1063</v>
      </c>
      <c r="C328" s="48">
        <v>2730952</v>
      </c>
      <c r="D328" s="48">
        <v>2733362</v>
      </c>
      <c r="E328" s="48" t="s">
        <v>73</v>
      </c>
      <c r="F328" s="48" t="s">
        <v>1094</v>
      </c>
      <c r="G328" s="48" t="s">
        <v>1089</v>
      </c>
      <c r="H328" t="s">
        <v>1422</v>
      </c>
      <c r="I328" t="s">
        <v>1423</v>
      </c>
    </row>
    <row r="329" spans="1:9">
      <c r="A329" s="48" t="s">
        <v>727</v>
      </c>
      <c r="B329" s="48" t="s">
        <v>1063</v>
      </c>
      <c r="C329" s="48">
        <v>2758481</v>
      </c>
      <c r="D329" s="48">
        <v>2760615</v>
      </c>
      <c r="E329" s="48" t="s">
        <v>73</v>
      </c>
      <c r="F329" s="48" t="s">
        <v>1094</v>
      </c>
      <c r="G329" s="48" t="s">
        <v>1089</v>
      </c>
      <c r="H329" t="s">
        <v>1617</v>
      </c>
      <c r="I329" t="s">
        <v>1402</v>
      </c>
    </row>
    <row r="330" spans="1:9">
      <c r="A330" s="48" t="s">
        <v>1071</v>
      </c>
      <c r="B330" s="48" t="s">
        <v>1063</v>
      </c>
      <c r="C330" s="48">
        <v>2765977</v>
      </c>
      <c r="D330" s="48">
        <v>2769257</v>
      </c>
      <c r="E330" s="48" t="s">
        <v>73</v>
      </c>
      <c r="F330" s="48" t="s">
        <v>1094</v>
      </c>
      <c r="G330" s="48" t="s">
        <v>1089</v>
      </c>
      <c r="H330" t="s">
        <v>1422</v>
      </c>
      <c r="I330" t="s">
        <v>1423</v>
      </c>
    </row>
    <row r="331" spans="1:9">
      <c r="A331" s="48" t="s">
        <v>688</v>
      </c>
      <c r="B331" s="48" t="s">
        <v>1063</v>
      </c>
      <c r="C331" s="48">
        <v>2787850</v>
      </c>
      <c r="D331" s="48">
        <v>2791606</v>
      </c>
      <c r="E331" s="48" t="s">
        <v>73</v>
      </c>
      <c r="F331" s="48" t="s">
        <v>1094</v>
      </c>
      <c r="G331" s="48" t="s">
        <v>1089</v>
      </c>
      <c r="H331" t="s">
        <v>1618</v>
      </c>
      <c r="I331" t="s">
        <v>1255</v>
      </c>
    </row>
    <row r="332" spans="1:9">
      <c r="A332" s="48" t="s">
        <v>1069</v>
      </c>
      <c r="B332" s="48" t="s">
        <v>1063</v>
      </c>
      <c r="C332" s="48">
        <v>2792290</v>
      </c>
      <c r="D332" s="48">
        <v>2794367</v>
      </c>
      <c r="E332" s="48" t="s">
        <v>73</v>
      </c>
      <c r="F332" s="48" t="s">
        <v>1094</v>
      </c>
      <c r="G332" s="48" t="s">
        <v>1089</v>
      </c>
      <c r="H332" t="s">
        <v>1617</v>
      </c>
      <c r="I332" t="s">
        <v>1402</v>
      </c>
    </row>
    <row r="333" spans="1:9">
      <c r="A333" s="48" t="s">
        <v>1068</v>
      </c>
      <c r="B333" s="48" t="s">
        <v>1063</v>
      </c>
      <c r="C333" s="48">
        <v>2801463</v>
      </c>
      <c r="D333" s="48">
        <v>2805224</v>
      </c>
      <c r="E333" s="48" t="s">
        <v>73</v>
      </c>
      <c r="F333" s="48" t="s">
        <v>1094</v>
      </c>
      <c r="G333" s="48" t="s">
        <v>1089</v>
      </c>
      <c r="H333" t="s">
        <v>1422</v>
      </c>
      <c r="I333" t="s">
        <v>1423</v>
      </c>
    </row>
    <row r="334" spans="1:9">
      <c r="A334" s="48" t="s">
        <v>1067</v>
      </c>
      <c r="B334" s="48" t="s">
        <v>1063</v>
      </c>
      <c r="C334" s="48">
        <v>2818531</v>
      </c>
      <c r="D334" s="48">
        <v>2819718</v>
      </c>
      <c r="E334" s="48" t="s">
        <v>73</v>
      </c>
      <c r="F334" s="48" t="s">
        <v>1094</v>
      </c>
      <c r="G334" s="48" t="s">
        <v>1089</v>
      </c>
      <c r="H334" t="s">
        <v>1619</v>
      </c>
      <c r="I334" t="s">
        <v>1620</v>
      </c>
    </row>
    <row r="335" spans="1:9">
      <c r="A335" s="48" t="s">
        <v>1065</v>
      </c>
      <c r="B335" s="48" t="s">
        <v>1063</v>
      </c>
      <c r="C335" s="48">
        <v>2826941</v>
      </c>
      <c r="D335" s="48">
        <v>2830228</v>
      </c>
      <c r="E335" s="48" t="s">
        <v>73</v>
      </c>
      <c r="F335" s="48" t="s">
        <v>1094</v>
      </c>
      <c r="G335" s="48" t="s">
        <v>1089</v>
      </c>
      <c r="H335" t="s">
        <v>1422</v>
      </c>
      <c r="I335" t="s">
        <v>1423</v>
      </c>
    </row>
    <row r="336" spans="1:9">
      <c r="A336" s="48" t="s">
        <v>1061</v>
      </c>
      <c r="B336" s="48" t="s">
        <v>1048</v>
      </c>
      <c r="C336" s="48">
        <v>3020799</v>
      </c>
      <c r="D336" s="48">
        <v>3024052</v>
      </c>
      <c r="E336" s="48" t="s">
        <v>110</v>
      </c>
      <c r="F336" s="48" t="s">
        <v>1094</v>
      </c>
      <c r="G336" s="48" t="s">
        <v>1089</v>
      </c>
      <c r="H336" t="s">
        <v>1431</v>
      </c>
      <c r="I336" t="s">
        <v>1402</v>
      </c>
    </row>
    <row r="337" spans="1:9">
      <c r="A337" s="48" t="s">
        <v>327</v>
      </c>
      <c r="B337" s="48" t="s">
        <v>1048</v>
      </c>
      <c r="C337" s="48">
        <v>3074262</v>
      </c>
      <c r="D337" s="48">
        <v>3076757</v>
      </c>
      <c r="E337" s="48" t="s">
        <v>110</v>
      </c>
      <c r="F337" s="48" t="s">
        <v>1094</v>
      </c>
      <c r="G337" s="48" t="s">
        <v>1089</v>
      </c>
      <c r="H337" t="s">
        <v>1621</v>
      </c>
      <c r="I337" t="s">
        <v>1286</v>
      </c>
    </row>
    <row r="338" spans="1:9">
      <c r="A338" s="48" t="s">
        <v>799</v>
      </c>
      <c r="B338" s="48" t="s">
        <v>1048</v>
      </c>
      <c r="C338" s="48">
        <v>3588672</v>
      </c>
      <c r="D338" s="48">
        <v>3590149</v>
      </c>
      <c r="E338" s="48" t="s">
        <v>110</v>
      </c>
      <c r="F338" s="48" t="s">
        <v>1094</v>
      </c>
      <c r="G338" s="48" t="s">
        <v>1089</v>
      </c>
      <c r="H338" t="s">
        <v>1471</v>
      </c>
      <c r="I338" t="s">
        <v>1472</v>
      </c>
    </row>
    <row r="339" spans="1:9">
      <c r="A339" s="48" t="s">
        <v>690</v>
      </c>
      <c r="B339" s="48" t="s">
        <v>1048</v>
      </c>
      <c r="C339" s="48">
        <v>3661680</v>
      </c>
      <c r="D339" s="48">
        <v>3665156</v>
      </c>
      <c r="E339" s="48" t="s">
        <v>73</v>
      </c>
      <c r="F339" s="48" t="s">
        <v>1094</v>
      </c>
      <c r="G339" s="48" t="s">
        <v>1089</v>
      </c>
      <c r="H339" t="s">
        <v>1617</v>
      </c>
      <c r="I339" t="s">
        <v>1402</v>
      </c>
    </row>
    <row r="340" spans="1:9">
      <c r="A340" s="48" t="s">
        <v>1023</v>
      </c>
      <c r="B340" s="48" t="s">
        <v>992</v>
      </c>
      <c r="C340" s="48">
        <v>4355980</v>
      </c>
      <c r="D340" s="48">
        <v>4359493</v>
      </c>
      <c r="E340" s="48" t="s">
        <v>73</v>
      </c>
      <c r="F340" s="48" t="s">
        <v>1094</v>
      </c>
      <c r="G340" s="48" t="s">
        <v>1089</v>
      </c>
      <c r="H340" t="s">
        <v>1503</v>
      </c>
      <c r="I340" t="s">
        <v>1504</v>
      </c>
    </row>
    <row r="341" spans="1:9">
      <c r="A341" s="48" t="s">
        <v>1021</v>
      </c>
      <c r="B341" s="48" t="s">
        <v>992</v>
      </c>
      <c r="C341" s="48">
        <v>4370511</v>
      </c>
      <c r="D341" s="48">
        <v>4373388</v>
      </c>
      <c r="E341" s="48" t="s">
        <v>73</v>
      </c>
      <c r="F341" s="48" t="s">
        <v>1094</v>
      </c>
      <c r="G341" s="48" t="s">
        <v>1089</v>
      </c>
      <c r="H341" t="s">
        <v>1622</v>
      </c>
      <c r="I341" t="s">
        <v>1272</v>
      </c>
    </row>
    <row r="342" spans="1:9">
      <c r="A342" s="48" t="s">
        <v>517</v>
      </c>
      <c r="B342" s="48" t="s">
        <v>992</v>
      </c>
      <c r="C342" s="48">
        <v>4516252</v>
      </c>
      <c r="D342" s="48">
        <v>4520165</v>
      </c>
      <c r="E342" s="48" t="s">
        <v>110</v>
      </c>
      <c r="F342" s="48" t="s">
        <v>1094</v>
      </c>
      <c r="G342" s="48" t="s">
        <v>1089</v>
      </c>
      <c r="H342" t="s">
        <v>1503</v>
      </c>
      <c r="I342" t="s">
        <v>1504</v>
      </c>
    </row>
    <row r="343" spans="1:9">
      <c r="A343" s="48" t="s">
        <v>735</v>
      </c>
      <c r="B343" s="48" t="s">
        <v>992</v>
      </c>
      <c r="C343" s="48">
        <v>4840327</v>
      </c>
      <c r="D343" s="48">
        <v>4847053</v>
      </c>
      <c r="E343" s="48" t="s">
        <v>73</v>
      </c>
      <c r="F343" s="48" t="s">
        <v>1094</v>
      </c>
      <c r="G343" s="48" t="s">
        <v>1089</v>
      </c>
      <c r="H343" t="s">
        <v>1623</v>
      </c>
      <c r="I343" t="s">
        <v>1504</v>
      </c>
    </row>
    <row r="344" spans="1:9">
      <c r="A344" s="48" t="s">
        <v>638</v>
      </c>
      <c r="B344" s="48" t="s">
        <v>992</v>
      </c>
      <c r="C344" s="48">
        <v>4852857</v>
      </c>
      <c r="D344" s="48">
        <v>4853789</v>
      </c>
      <c r="E344" s="48" t="s">
        <v>110</v>
      </c>
      <c r="F344" s="48" t="s">
        <v>1094</v>
      </c>
      <c r="G344" s="48" t="s">
        <v>1089</v>
      </c>
      <c r="H344" t="s">
        <v>1622</v>
      </c>
      <c r="I344" t="s">
        <v>1272</v>
      </c>
    </row>
    <row r="345" spans="1:9">
      <c r="A345" s="48" t="s">
        <v>999</v>
      </c>
      <c r="B345" s="48" t="s">
        <v>992</v>
      </c>
      <c r="C345" s="48">
        <v>4853921</v>
      </c>
      <c r="D345" s="48">
        <v>4854738</v>
      </c>
      <c r="E345" s="48" t="s">
        <v>73</v>
      </c>
      <c r="F345" s="48" t="s">
        <v>1094</v>
      </c>
      <c r="G345" s="48" t="s">
        <v>1089</v>
      </c>
      <c r="H345" t="s">
        <v>1622</v>
      </c>
      <c r="I345" t="s">
        <v>1272</v>
      </c>
    </row>
    <row r="346" spans="1:9">
      <c r="A346" s="48" t="s">
        <v>619</v>
      </c>
      <c r="B346" s="48" t="s">
        <v>992</v>
      </c>
      <c r="C346" s="48">
        <v>5118044</v>
      </c>
      <c r="D346" s="48">
        <v>5121970</v>
      </c>
      <c r="E346" s="48" t="s">
        <v>73</v>
      </c>
      <c r="F346" s="48" t="s">
        <v>1094</v>
      </c>
      <c r="G346" s="48" t="s">
        <v>1089</v>
      </c>
      <c r="H346" t="s">
        <v>1624</v>
      </c>
      <c r="I346" t="s">
        <v>1286</v>
      </c>
    </row>
    <row r="347" spans="1:9">
      <c r="A347" s="48" t="s">
        <v>707</v>
      </c>
      <c r="B347" s="48" t="s">
        <v>992</v>
      </c>
      <c r="C347" s="48">
        <v>5272625</v>
      </c>
      <c r="D347" s="48">
        <v>5274417</v>
      </c>
      <c r="E347" s="48" t="s">
        <v>110</v>
      </c>
      <c r="F347" s="48" t="s">
        <v>1094</v>
      </c>
      <c r="G347" s="48" t="s">
        <v>1089</v>
      </c>
      <c r="H347" t="s">
        <v>1615</v>
      </c>
      <c r="I347" t="s">
        <v>1616</v>
      </c>
    </row>
    <row r="348" spans="1:9">
      <c r="A348" s="48" t="s">
        <v>570</v>
      </c>
      <c r="B348" s="48" t="s">
        <v>940</v>
      </c>
      <c r="C348" s="48">
        <v>217772</v>
      </c>
      <c r="D348" s="48">
        <v>218998</v>
      </c>
      <c r="E348" s="48" t="s">
        <v>110</v>
      </c>
      <c r="F348" s="48" t="s">
        <v>1094</v>
      </c>
      <c r="G348" s="48" t="s">
        <v>1089</v>
      </c>
      <c r="H348" t="s">
        <v>1266</v>
      </c>
      <c r="I348" t="s">
        <v>1267</v>
      </c>
    </row>
    <row r="349" spans="1:9">
      <c r="A349" s="48" t="s">
        <v>942</v>
      </c>
      <c r="B349" s="48" t="s">
        <v>940</v>
      </c>
      <c r="C349" s="48">
        <v>316018</v>
      </c>
      <c r="D349" s="48">
        <v>318169</v>
      </c>
      <c r="E349" s="48" t="s">
        <v>110</v>
      </c>
      <c r="F349" s="48" t="s">
        <v>1094</v>
      </c>
      <c r="G349" s="48" t="s">
        <v>1089</v>
      </c>
      <c r="H349" t="s">
        <v>1266</v>
      </c>
      <c r="I349" t="s">
        <v>1267</v>
      </c>
    </row>
  </sheetData>
  <sortState xmlns:xlrd2="http://schemas.microsoft.com/office/spreadsheetml/2017/richdata2" ref="A4:I349">
    <sortCondition ref="G4:G349"/>
    <sortCondition ref="F4:F349"/>
  </sortState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6:Q157"/>
  <sheetViews>
    <sheetView zoomScale="85" zoomScaleNormal="85" workbookViewId="0">
      <selection activeCell="K23" sqref="K23"/>
    </sheetView>
  </sheetViews>
  <sheetFormatPr baseColWidth="10" defaultColWidth="8.83203125" defaultRowHeight="15"/>
  <cols>
    <col min="1" max="1" width="5.5" customWidth="1"/>
    <col min="2" max="2" width="7" customWidth="1"/>
    <col min="3" max="3" width="18.1640625" customWidth="1"/>
    <col min="4" max="4" width="15" customWidth="1"/>
    <col min="11" max="11" width="7.1640625" customWidth="1"/>
    <col min="17" max="17" width="17.5" customWidth="1"/>
  </cols>
  <sheetData>
    <row r="6" spans="1:17">
      <c r="A6" s="59" t="s">
        <v>1194</v>
      </c>
      <c r="B6" s="59" t="s">
        <v>1195</v>
      </c>
      <c r="C6" s="59" t="s">
        <v>1196</v>
      </c>
      <c r="D6" s="59" t="s">
        <v>1197</v>
      </c>
      <c r="E6" s="59" t="s">
        <v>1198</v>
      </c>
      <c r="F6" s="59" t="s">
        <v>932</v>
      </c>
      <c r="G6" s="59" t="s">
        <v>931</v>
      </c>
      <c r="H6" s="59" t="s">
        <v>1199</v>
      </c>
      <c r="I6" s="59" t="s">
        <v>1200</v>
      </c>
      <c r="J6" s="59" t="s">
        <v>1201</v>
      </c>
      <c r="K6" s="59" t="s">
        <v>1202</v>
      </c>
      <c r="L6" s="59" t="s">
        <v>1203</v>
      </c>
      <c r="M6" s="59" t="s">
        <v>1204</v>
      </c>
      <c r="N6" s="59" t="s">
        <v>1205</v>
      </c>
      <c r="O6" s="59" t="s">
        <v>1206</v>
      </c>
      <c r="P6" s="59" t="s">
        <v>1208</v>
      </c>
      <c r="Q6" s="59" t="s">
        <v>1209</v>
      </c>
    </row>
    <row r="7" spans="1:17">
      <c r="A7" s="64">
        <v>443</v>
      </c>
      <c r="B7" s="64">
        <v>229</v>
      </c>
      <c r="C7" s="64" t="s">
        <v>928</v>
      </c>
      <c r="D7" s="64" t="s">
        <v>927</v>
      </c>
      <c r="E7" s="64">
        <v>0</v>
      </c>
      <c r="F7" s="69">
        <v>0</v>
      </c>
      <c r="G7" s="69">
        <v>8.2446729999999992E-3</v>
      </c>
      <c r="H7" s="64" t="s">
        <v>19</v>
      </c>
      <c r="I7" s="64">
        <v>2351959</v>
      </c>
      <c r="J7" s="64">
        <v>2356348</v>
      </c>
      <c r="K7" s="64" t="s">
        <v>73</v>
      </c>
      <c r="L7" s="64" t="s">
        <v>20</v>
      </c>
      <c r="M7" s="64">
        <v>2351904</v>
      </c>
      <c r="N7" s="64">
        <v>2356225</v>
      </c>
      <c r="O7" s="64" t="s">
        <v>73</v>
      </c>
      <c r="P7" s="64" t="s">
        <v>1088</v>
      </c>
      <c r="Q7" s="64" t="s">
        <v>1089</v>
      </c>
    </row>
    <row r="8" spans="1:17">
      <c r="A8" s="64">
        <v>443</v>
      </c>
      <c r="B8" s="64">
        <v>230</v>
      </c>
      <c r="C8" s="64" t="s">
        <v>926</v>
      </c>
      <c r="D8" s="64" t="s">
        <v>925</v>
      </c>
      <c r="E8" s="64">
        <v>0</v>
      </c>
      <c r="F8" s="69">
        <v>3.3486869999999999E-3</v>
      </c>
      <c r="G8" s="69">
        <v>1.8995036E-2</v>
      </c>
      <c r="H8" s="64" t="s">
        <v>19</v>
      </c>
      <c r="I8" s="64">
        <v>2377633</v>
      </c>
      <c r="J8" s="64">
        <v>2383713</v>
      </c>
      <c r="K8" s="64" t="s">
        <v>73</v>
      </c>
      <c r="L8" s="64" t="s">
        <v>20</v>
      </c>
      <c r="M8" s="64">
        <v>2369048</v>
      </c>
      <c r="N8" s="64">
        <v>2372528</v>
      </c>
      <c r="O8" s="64" t="s">
        <v>73</v>
      </c>
      <c r="P8" s="64" t="s">
        <v>1088</v>
      </c>
      <c r="Q8" s="64" t="s">
        <v>1089</v>
      </c>
    </row>
    <row r="9" spans="1:17">
      <c r="A9" s="64">
        <v>443</v>
      </c>
      <c r="B9" s="64">
        <v>231</v>
      </c>
      <c r="C9" s="64" t="s">
        <v>924</v>
      </c>
      <c r="D9" s="64" t="s">
        <v>923</v>
      </c>
      <c r="E9" s="64">
        <v>0</v>
      </c>
      <c r="F9" s="69">
        <v>4.7688599999999998E-3</v>
      </c>
      <c r="G9" s="69">
        <v>1.30039E-3</v>
      </c>
      <c r="H9" s="64" t="s">
        <v>19</v>
      </c>
      <c r="I9" s="64">
        <v>2384925</v>
      </c>
      <c r="J9" s="64">
        <v>2388674</v>
      </c>
      <c r="K9" s="64" t="s">
        <v>73</v>
      </c>
      <c r="L9" s="64" t="s">
        <v>20</v>
      </c>
      <c r="M9" s="64">
        <v>2376337</v>
      </c>
      <c r="N9" s="64">
        <v>2380067</v>
      </c>
      <c r="O9" s="64" t="s">
        <v>73</v>
      </c>
      <c r="P9" s="64" t="s">
        <v>1088</v>
      </c>
      <c r="Q9" s="64" t="s">
        <v>1089</v>
      </c>
    </row>
    <row r="10" spans="1:17">
      <c r="A10" s="64">
        <v>443</v>
      </c>
      <c r="B10" s="64">
        <v>232</v>
      </c>
      <c r="C10" s="64" t="s">
        <v>922</v>
      </c>
      <c r="D10" s="64" t="s">
        <v>921</v>
      </c>
      <c r="E10" s="64">
        <v>0</v>
      </c>
      <c r="F10" s="69">
        <v>9.2935780000000003E-3</v>
      </c>
      <c r="G10" s="69">
        <v>1.0842256E-2</v>
      </c>
      <c r="H10" s="64" t="s">
        <v>19</v>
      </c>
      <c r="I10" s="64">
        <v>2389303</v>
      </c>
      <c r="J10" s="64">
        <v>2401384</v>
      </c>
      <c r="K10" s="64" t="s">
        <v>110</v>
      </c>
      <c r="L10" s="64" t="s">
        <v>20</v>
      </c>
      <c r="M10" s="64">
        <v>2380743</v>
      </c>
      <c r="N10" s="64">
        <v>2388784</v>
      </c>
      <c r="O10" s="64" t="s">
        <v>110</v>
      </c>
      <c r="P10" s="64" t="s">
        <v>1088</v>
      </c>
      <c r="Q10" s="64" t="s">
        <v>1089</v>
      </c>
    </row>
    <row r="11" spans="1:17">
      <c r="A11" s="64">
        <v>443</v>
      </c>
      <c r="B11" s="64">
        <v>233</v>
      </c>
      <c r="C11" s="64" t="s">
        <v>919</v>
      </c>
      <c r="D11" s="64" t="s">
        <v>918</v>
      </c>
      <c r="E11" s="64">
        <v>0</v>
      </c>
      <c r="F11" s="69">
        <v>1.2261170000000001E-3</v>
      </c>
      <c r="G11" s="69">
        <v>2.4220065999999998E-2</v>
      </c>
      <c r="H11" s="64" t="s">
        <v>19</v>
      </c>
      <c r="I11" s="64">
        <v>2407947</v>
      </c>
      <c r="J11" s="64">
        <v>2411029</v>
      </c>
      <c r="K11" s="64" t="s">
        <v>110</v>
      </c>
      <c r="L11" s="64" t="s">
        <v>20</v>
      </c>
      <c r="M11" s="64">
        <v>2395981</v>
      </c>
      <c r="N11" s="64">
        <v>2399071</v>
      </c>
      <c r="O11" s="64" t="s">
        <v>110</v>
      </c>
      <c r="P11" s="64" t="s">
        <v>1088</v>
      </c>
      <c r="Q11" s="64" t="s">
        <v>1089</v>
      </c>
    </row>
    <row r="12" spans="1:17">
      <c r="A12" s="64">
        <v>443</v>
      </c>
      <c r="B12" s="64">
        <v>234</v>
      </c>
      <c r="C12" s="64" t="s">
        <v>917</v>
      </c>
      <c r="D12" s="64" t="s">
        <v>916</v>
      </c>
      <c r="E12" s="67">
        <v>5.0000000000000004E-44</v>
      </c>
      <c r="F12" s="69">
        <v>2.5023172E-2</v>
      </c>
      <c r="G12" s="69">
        <v>9.1857774000000003E-2</v>
      </c>
      <c r="H12" s="64" t="s">
        <v>19</v>
      </c>
      <c r="I12" s="64">
        <v>2423451</v>
      </c>
      <c r="J12" s="64">
        <v>2424019</v>
      </c>
      <c r="K12" s="64" t="s">
        <v>73</v>
      </c>
      <c r="L12" s="64" t="s">
        <v>20</v>
      </c>
      <c r="M12" s="64">
        <v>2413285</v>
      </c>
      <c r="N12" s="64">
        <v>2413820</v>
      </c>
      <c r="O12" s="64" t="s">
        <v>73</v>
      </c>
      <c r="P12" s="68" t="s">
        <v>1090</v>
      </c>
      <c r="Q12" s="64" t="s">
        <v>1091</v>
      </c>
    </row>
    <row r="13" spans="1:17">
      <c r="A13" s="64">
        <v>443</v>
      </c>
      <c r="B13" s="64">
        <v>235</v>
      </c>
      <c r="C13" s="64" t="s">
        <v>915</v>
      </c>
      <c r="D13" s="64" t="s">
        <v>914</v>
      </c>
      <c r="E13" s="64">
        <v>0</v>
      </c>
      <c r="F13" s="69">
        <v>3.448034E-3</v>
      </c>
      <c r="G13" s="69">
        <v>9.4563900000000003E-3</v>
      </c>
      <c r="H13" s="64" t="s">
        <v>19</v>
      </c>
      <c r="I13" s="64">
        <v>2434157</v>
      </c>
      <c r="J13" s="64">
        <v>2435641</v>
      </c>
      <c r="K13" s="64" t="s">
        <v>73</v>
      </c>
      <c r="L13" s="64" t="s">
        <v>20</v>
      </c>
      <c r="M13" s="64">
        <v>2424407</v>
      </c>
      <c r="N13" s="64">
        <v>2425891</v>
      </c>
      <c r="O13" s="64" t="s">
        <v>73</v>
      </c>
      <c r="P13" s="64" t="s">
        <v>1088</v>
      </c>
      <c r="Q13" s="64" t="s">
        <v>1089</v>
      </c>
    </row>
    <row r="14" spans="1:17">
      <c r="A14" s="64">
        <v>443</v>
      </c>
      <c r="B14" s="64">
        <v>236</v>
      </c>
      <c r="C14" s="64" t="s">
        <v>913</v>
      </c>
      <c r="D14" s="64" t="s">
        <v>912</v>
      </c>
      <c r="E14" s="67">
        <v>3.0000000000000001E-84</v>
      </c>
      <c r="F14" s="69">
        <v>0</v>
      </c>
      <c r="G14" s="69">
        <v>7.6433780000000002E-3</v>
      </c>
      <c r="H14" s="64" t="s">
        <v>19</v>
      </c>
      <c r="I14" s="64">
        <v>2484508</v>
      </c>
      <c r="J14" s="64">
        <v>2486693</v>
      </c>
      <c r="K14" s="64" t="s">
        <v>110</v>
      </c>
      <c r="L14" s="64" t="s">
        <v>20</v>
      </c>
      <c r="M14" s="64">
        <v>2454573</v>
      </c>
      <c r="N14" s="64">
        <v>2456832</v>
      </c>
      <c r="O14" s="64" t="s">
        <v>110</v>
      </c>
      <c r="P14" s="64" t="s">
        <v>1088</v>
      </c>
      <c r="Q14" s="64" t="s">
        <v>1089</v>
      </c>
    </row>
    <row r="15" spans="1:17">
      <c r="A15" s="64">
        <v>443</v>
      </c>
      <c r="B15" s="64">
        <v>237</v>
      </c>
      <c r="C15" s="64" t="s">
        <v>911</v>
      </c>
      <c r="D15" s="64" t="s">
        <v>910</v>
      </c>
      <c r="E15" s="64">
        <v>0</v>
      </c>
      <c r="F15" s="69">
        <v>5.5985330000000002E-3</v>
      </c>
      <c r="G15" s="69">
        <v>3.4458357000000002E-2</v>
      </c>
      <c r="H15" s="64" t="s">
        <v>19</v>
      </c>
      <c r="I15" s="64">
        <v>2494654</v>
      </c>
      <c r="J15" s="64">
        <v>2504657</v>
      </c>
      <c r="K15" s="64" t="s">
        <v>110</v>
      </c>
      <c r="L15" s="64" t="s">
        <v>20</v>
      </c>
      <c r="M15" s="64">
        <v>2467327</v>
      </c>
      <c r="N15" s="64">
        <v>2477314</v>
      </c>
      <c r="O15" s="64" t="s">
        <v>110</v>
      </c>
      <c r="P15" s="64" t="s">
        <v>1088</v>
      </c>
      <c r="Q15" s="64" t="s">
        <v>1089</v>
      </c>
    </row>
    <row r="16" spans="1:17">
      <c r="A16" s="64">
        <v>443</v>
      </c>
      <c r="B16" s="64">
        <v>238</v>
      </c>
      <c r="C16" s="64" t="s">
        <v>909</v>
      </c>
      <c r="D16" s="64" t="s">
        <v>908</v>
      </c>
      <c r="E16" s="67">
        <v>6.9999999999999996E-54</v>
      </c>
      <c r="F16" s="69">
        <v>3.3879219999999998E-3</v>
      </c>
      <c r="G16" s="69">
        <v>3.1528285000000003E-2</v>
      </c>
      <c r="H16" s="64" t="s">
        <v>19</v>
      </c>
      <c r="I16" s="64">
        <v>2504997</v>
      </c>
      <c r="J16" s="64">
        <v>2505392</v>
      </c>
      <c r="K16" s="64" t="s">
        <v>110</v>
      </c>
      <c r="L16" s="64" t="s">
        <v>20</v>
      </c>
      <c r="M16" s="64">
        <v>2477548</v>
      </c>
      <c r="N16" s="64">
        <v>2478220</v>
      </c>
      <c r="O16" s="64" t="s">
        <v>110</v>
      </c>
      <c r="P16" s="64" t="s">
        <v>1088</v>
      </c>
      <c r="Q16" s="64" t="s">
        <v>1089</v>
      </c>
    </row>
    <row r="17" spans="1:17">
      <c r="A17" s="64">
        <v>443</v>
      </c>
      <c r="B17" s="64">
        <v>239</v>
      </c>
      <c r="C17" s="64" t="s">
        <v>907</v>
      </c>
      <c r="D17" s="64" t="s">
        <v>906</v>
      </c>
      <c r="E17" s="64">
        <v>0</v>
      </c>
      <c r="F17" s="69">
        <v>2.097537E-3</v>
      </c>
      <c r="G17" s="69">
        <v>1.9283333E-2</v>
      </c>
      <c r="H17" s="64" t="s">
        <v>19</v>
      </c>
      <c r="I17" s="64">
        <v>2518577</v>
      </c>
      <c r="J17" s="64">
        <v>2521201</v>
      </c>
      <c r="K17" s="64" t="s">
        <v>110</v>
      </c>
      <c r="L17" s="64" t="s">
        <v>20</v>
      </c>
      <c r="M17" s="64">
        <v>2491717</v>
      </c>
      <c r="N17" s="64">
        <v>2495075</v>
      </c>
      <c r="O17" s="64" t="s">
        <v>110</v>
      </c>
      <c r="P17" s="64" t="s">
        <v>1088</v>
      </c>
      <c r="Q17" s="64" t="s">
        <v>1089</v>
      </c>
    </row>
    <row r="18" spans="1:17">
      <c r="A18" s="64">
        <v>443</v>
      </c>
      <c r="B18" s="64">
        <v>240</v>
      </c>
      <c r="C18" s="64" t="s">
        <v>905</v>
      </c>
      <c r="D18" s="64" t="s">
        <v>904</v>
      </c>
      <c r="E18" s="64">
        <v>0</v>
      </c>
      <c r="F18" s="69">
        <v>9.7972500000000008E-4</v>
      </c>
      <c r="G18" s="69">
        <v>3.3225709999999999E-3</v>
      </c>
      <c r="H18" s="64" t="s">
        <v>19</v>
      </c>
      <c r="I18" s="64">
        <v>2523559</v>
      </c>
      <c r="J18" s="64">
        <v>2535631</v>
      </c>
      <c r="K18" s="64" t="s">
        <v>73</v>
      </c>
      <c r="L18" s="64" t="s">
        <v>20</v>
      </c>
      <c r="M18" s="64">
        <v>2497069</v>
      </c>
      <c r="N18" s="64">
        <v>2509119</v>
      </c>
      <c r="O18" s="64" t="s">
        <v>73</v>
      </c>
      <c r="P18" s="64" t="s">
        <v>1088</v>
      </c>
      <c r="Q18" s="64" t="s">
        <v>1089</v>
      </c>
    </row>
    <row r="19" spans="1:17">
      <c r="A19" s="64">
        <v>443</v>
      </c>
      <c r="B19" s="64">
        <v>241</v>
      </c>
      <c r="C19" s="64" t="s">
        <v>903</v>
      </c>
      <c r="D19" s="64" t="s">
        <v>902</v>
      </c>
      <c r="E19" s="67">
        <v>1E-83</v>
      </c>
      <c r="F19" s="69">
        <v>6.5693849999999996E-3</v>
      </c>
      <c r="G19" s="69">
        <v>4.7888604000000001E-2</v>
      </c>
      <c r="H19" s="64" t="s">
        <v>19</v>
      </c>
      <c r="I19" s="64">
        <v>2539261</v>
      </c>
      <c r="J19" s="64">
        <v>2542890</v>
      </c>
      <c r="K19" s="64" t="s">
        <v>110</v>
      </c>
      <c r="L19" s="64" t="s">
        <v>20</v>
      </c>
      <c r="M19" s="64">
        <v>2512952</v>
      </c>
      <c r="N19" s="64">
        <v>2516608</v>
      </c>
      <c r="O19" s="64" t="s">
        <v>110</v>
      </c>
      <c r="P19" s="64" t="s">
        <v>1088</v>
      </c>
      <c r="Q19" s="64" t="s">
        <v>1089</v>
      </c>
    </row>
    <row r="20" spans="1:17">
      <c r="A20" s="64">
        <v>443</v>
      </c>
      <c r="B20" s="64">
        <v>242</v>
      </c>
      <c r="C20" s="64" t="s">
        <v>901</v>
      </c>
      <c r="D20" s="64" t="s">
        <v>900</v>
      </c>
      <c r="E20" s="64">
        <v>0</v>
      </c>
      <c r="F20" s="69">
        <v>1.1171110000000001E-3</v>
      </c>
      <c r="G20" s="69">
        <v>3.3613499999999999E-3</v>
      </c>
      <c r="H20" s="64" t="s">
        <v>19</v>
      </c>
      <c r="I20" s="64">
        <v>2558441</v>
      </c>
      <c r="J20" s="64">
        <v>2562656</v>
      </c>
      <c r="K20" s="64" t="s">
        <v>110</v>
      </c>
      <c r="L20" s="64" t="s">
        <v>20</v>
      </c>
      <c r="M20" s="64">
        <v>2534425</v>
      </c>
      <c r="N20" s="64">
        <v>2538885</v>
      </c>
      <c r="O20" s="64" t="s">
        <v>110</v>
      </c>
      <c r="P20" s="64" t="s">
        <v>1088</v>
      </c>
      <c r="Q20" s="64" t="s">
        <v>1089</v>
      </c>
    </row>
    <row r="21" spans="1:17">
      <c r="A21" s="64">
        <v>443</v>
      </c>
      <c r="B21" s="64">
        <v>243</v>
      </c>
      <c r="C21" s="64" t="s">
        <v>899</v>
      </c>
      <c r="D21" s="64" t="s">
        <v>898</v>
      </c>
      <c r="E21" s="64">
        <v>0</v>
      </c>
      <c r="F21" s="69">
        <v>1.1509913E-2</v>
      </c>
      <c r="G21" s="69">
        <v>3.9718082000000002E-2</v>
      </c>
      <c r="H21" s="64" t="s">
        <v>19</v>
      </c>
      <c r="I21" s="64">
        <v>2572625</v>
      </c>
      <c r="J21" s="64">
        <v>2577250</v>
      </c>
      <c r="K21" s="64" t="s">
        <v>110</v>
      </c>
      <c r="L21" s="64" t="s">
        <v>20</v>
      </c>
      <c r="M21" s="64">
        <v>2546213</v>
      </c>
      <c r="N21" s="64">
        <v>2554985</v>
      </c>
      <c r="O21" s="64" t="s">
        <v>110</v>
      </c>
      <c r="P21" s="64" t="s">
        <v>1088</v>
      </c>
      <c r="Q21" s="64" t="s">
        <v>1089</v>
      </c>
    </row>
    <row r="22" spans="1:17">
      <c r="A22" s="64">
        <v>443</v>
      </c>
      <c r="B22" s="64">
        <v>245</v>
      </c>
      <c r="C22" s="64" t="s">
        <v>896</v>
      </c>
      <c r="D22" s="64" t="s">
        <v>890</v>
      </c>
      <c r="E22" s="67">
        <v>9.9999999999999992E-72</v>
      </c>
      <c r="F22" s="69">
        <v>2.5655067E-2</v>
      </c>
      <c r="G22" s="69">
        <v>3.8036318999999999E-2</v>
      </c>
      <c r="H22" s="64" t="s">
        <v>19</v>
      </c>
      <c r="I22" s="64">
        <v>2594467</v>
      </c>
      <c r="J22" s="64">
        <v>2595601</v>
      </c>
      <c r="K22" s="64" t="s">
        <v>73</v>
      </c>
      <c r="L22" s="64" t="s">
        <v>20</v>
      </c>
      <c r="M22" s="64">
        <v>2571072</v>
      </c>
      <c r="N22" s="64">
        <v>2572103</v>
      </c>
      <c r="O22" s="64" t="s">
        <v>73</v>
      </c>
      <c r="P22" s="64" t="s">
        <v>1092</v>
      </c>
      <c r="Q22" s="64" t="s">
        <v>1089</v>
      </c>
    </row>
    <row r="23" spans="1:17">
      <c r="A23" s="64">
        <v>443</v>
      </c>
      <c r="B23" s="64">
        <v>246</v>
      </c>
      <c r="C23" s="64" t="s">
        <v>889</v>
      </c>
      <c r="D23" s="64" t="s">
        <v>888</v>
      </c>
      <c r="E23" s="64">
        <v>0</v>
      </c>
      <c r="F23" s="69">
        <v>8.4173549999999996E-3</v>
      </c>
      <c r="G23" s="69">
        <v>1.7681157999999999E-2</v>
      </c>
      <c r="H23" s="64" t="s">
        <v>19</v>
      </c>
      <c r="I23" s="64">
        <v>2616193</v>
      </c>
      <c r="J23" s="64">
        <v>2624447</v>
      </c>
      <c r="K23" s="64" t="s">
        <v>73</v>
      </c>
      <c r="L23" s="64" t="s">
        <v>20</v>
      </c>
      <c r="M23" s="64">
        <v>2580059</v>
      </c>
      <c r="N23" s="64">
        <v>2588301</v>
      </c>
      <c r="O23" s="64" t="s">
        <v>73</v>
      </c>
      <c r="P23" s="64" t="s">
        <v>1088</v>
      </c>
      <c r="Q23" s="64" t="s">
        <v>1089</v>
      </c>
    </row>
    <row r="24" spans="1:17">
      <c r="A24" s="64">
        <v>443</v>
      </c>
      <c r="B24" s="64">
        <v>247</v>
      </c>
      <c r="C24" s="64" t="s">
        <v>887</v>
      </c>
      <c r="D24" s="64" t="s">
        <v>886</v>
      </c>
      <c r="E24" s="67">
        <v>9.9999999999999993E-78</v>
      </c>
      <c r="F24" s="69">
        <v>1.2866649000000001E-2</v>
      </c>
      <c r="G24" s="69">
        <v>3.6151575999999998E-2</v>
      </c>
      <c r="H24" s="64" t="s">
        <v>19</v>
      </c>
      <c r="I24" s="64">
        <v>2627668</v>
      </c>
      <c r="J24" s="64">
        <v>2631312</v>
      </c>
      <c r="K24" s="64" t="s">
        <v>73</v>
      </c>
      <c r="L24" s="64" t="s">
        <v>20</v>
      </c>
      <c r="M24" s="64">
        <v>2592714</v>
      </c>
      <c r="N24" s="64">
        <v>2596229</v>
      </c>
      <c r="O24" s="64" t="s">
        <v>73</v>
      </c>
      <c r="P24" s="64" t="s">
        <v>1088</v>
      </c>
      <c r="Q24" s="64" t="s">
        <v>1089</v>
      </c>
    </row>
    <row r="25" spans="1:17">
      <c r="A25" s="64">
        <v>443</v>
      </c>
      <c r="B25" s="64">
        <v>248</v>
      </c>
      <c r="C25" s="64" t="s">
        <v>885</v>
      </c>
      <c r="D25" s="64" t="s">
        <v>884</v>
      </c>
      <c r="E25" s="64">
        <v>0</v>
      </c>
      <c r="F25" s="69">
        <v>4.4917790000000004E-3</v>
      </c>
      <c r="G25" s="69">
        <v>3.5335750000000002E-3</v>
      </c>
      <c r="H25" s="64" t="s">
        <v>19</v>
      </c>
      <c r="I25" s="64">
        <v>2634551</v>
      </c>
      <c r="J25" s="64">
        <v>2638073</v>
      </c>
      <c r="K25" s="64" t="s">
        <v>73</v>
      </c>
      <c r="L25" s="64" t="s">
        <v>20</v>
      </c>
      <c r="M25" s="64">
        <v>2600248</v>
      </c>
      <c r="N25" s="64">
        <v>2603466</v>
      </c>
      <c r="O25" s="64" t="s">
        <v>73</v>
      </c>
      <c r="P25" s="64" t="s">
        <v>1088</v>
      </c>
      <c r="Q25" s="64" t="s">
        <v>1089</v>
      </c>
    </row>
    <row r="26" spans="1:17">
      <c r="A26" s="64">
        <v>451</v>
      </c>
      <c r="B26" s="64">
        <v>3</v>
      </c>
      <c r="C26" s="64" t="s">
        <v>876</v>
      </c>
      <c r="D26" s="64" t="s">
        <v>869</v>
      </c>
      <c r="E26" s="67">
        <v>6.0000000000000003E-92</v>
      </c>
      <c r="F26" s="69">
        <v>4.6171750000000003E-3</v>
      </c>
      <c r="G26" s="69">
        <v>3.4688262999999997E-2</v>
      </c>
      <c r="H26" s="64" t="s">
        <v>19</v>
      </c>
      <c r="I26" s="64">
        <v>2673276</v>
      </c>
      <c r="J26" s="64">
        <v>2674508</v>
      </c>
      <c r="K26" s="64" t="s">
        <v>73</v>
      </c>
      <c r="L26" s="64" t="s">
        <v>20</v>
      </c>
      <c r="M26" s="64">
        <v>2640927</v>
      </c>
      <c r="N26" s="64">
        <v>2642124</v>
      </c>
      <c r="O26" s="64" t="s">
        <v>73</v>
      </c>
      <c r="P26" s="64" t="s">
        <v>1088</v>
      </c>
      <c r="Q26" s="64" t="s">
        <v>1089</v>
      </c>
    </row>
    <row r="27" spans="1:17">
      <c r="A27" s="64">
        <v>443</v>
      </c>
      <c r="B27" s="64">
        <v>255</v>
      </c>
      <c r="C27" s="64" t="s">
        <v>867</v>
      </c>
      <c r="D27" s="64" t="s">
        <v>525</v>
      </c>
      <c r="E27" s="64">
        <v>0</v>
      </c>
      <c r="F27" s="69">
        <v>1.6983578999999999E-2</v>
      </c>
      <c r="G27" s="69">
        <v>1.3351286E-2</v>
      </c>
      <c r="H27" s="64" t="s">
        <v>19</v>
      </c>
      <c r="I27" s="64">
        <v>2718743</v>
      </c>
      <c r="J27" s="64">
        <v>2734152</v>
      </c>
      <c r="K27" s="64" t="s">
        <v>110</v>
      </c>
      <c r="L27" s="64" t="s">
        <v>20</v>
      </c>
      <c r="M27" s="64">
        <v>2864828</v>
      </c>
      <c r="N27" s="64">
        <v>2884762</v>
      </c>
      <c r="O27" s="64" t="s">
        <v>110</v>
      </c>
      <c r="P27" s="64" t="s">
        <v>1088</v>
      </c>
      <c r="Q27" s="64" t="s">
        <v>1089</v>
      </c>
    </row>
    <row r="28" spans="1:17">
      <c r="A28" s="64">
        <v>443</v>
      </c>
      <c r="B28" s="64">
        <v>256</v>
      </c>
      <c r="C28" s="64" t="s">
        <v>857</v>
      </c>
      <c r="D28" s="64" t="s">
        <v>856</v>
      </c>
      <c r="E28" s="64">
        <v>0</v>
      </c>
      <c r="F28" s="69">
        <v>9.1704200000000003E-3</v>
      </c>
      <c r="G28" s="69">
        <v>1.9481615000000001E-2</v>
      </c>
      <c r="H28" s="64" t="s">
        <v>19</v>
      </c>
      <c r="I28" s="64">
        <v>2876762</v>
      </c>
      <c r="J28" s="64">
        <v>2883432</v>
      </c>
      <c r="K28" s="64" t="s">
        <v>110</v>
      </c>
      <c r="L28" s="64" t="s">
        <v>20</v>
      </c>
      <c r="M28" s="64">
        <v>3183957</v>
      </c>
      <c r="N28" s="64">
        <v>3192113</v>
      </c>
      <c r="O28" s="64" t="s">
        <v>110</v>
      </c>
      <c r="P28" s="64" t="s">
        <v>1088</v>
      </c>
      <c r="Q28" s="64" t="s">
        <v>1089</v>
      </c>
    </row>
    <row r="29" spans="1:17">
      <c r="A29" s="64">
        <v>443</v>
      </c>
      <c r="B29" s="64">
        <v>257</v>
      </c>
      <c r="C29" s="64" t="s">
        <v>854</v>
      </c>
      <c r="D29" s="64" t="s">
        <v>853</v>
      </c>
      <c r="E29" s="64">
        <v>0</v>
      </c>
      <c r="F29" s="69">
        <v>3.7738300000000002E-3</v>
      </c>
      <c r="G29" s="69">
        <v>3.2256367000000001E-2</v>
      </c>
      <c r="H29" s="64" t="s">
        <v>19</v>
      </c>
      <c r="I29" s="64">
        <v>2907399</v>
      </c>
      <c r="J29" s="64">
        <v>2910715</v>
      </c>
      <c r="K29" s="64" t="s">
        <v>110</v>
      </c>
      <c r="L29" s="64" t="s">
        <v>20</v>
      </c>
      <c r="M29" s="64">
        <v>3219923</v>
      </c>
      <c r="N29" s="64">
        <v>3223517</v>
      </c>
      <c r="O29" s="64" t="s">
        <v>110</v>
      </c>
      <c r="P29" s="64" t="s">
        <v>1088</v>
      </c>
      <c r="Q29" s="64" t="s">
        <v>1089</v>
      </c>
    </row>
    <row r="30" spans="1:17">
      <c r="A30" s="64">
        <v>443</v>
      </c>
      <c r="B30" s="64">
        <v>258</v>
      </c>
      <c r="C30" s="64" t="s">
        <v>852</v>
      </c>
      <c r="D30" s="64" t="s">
        <v>851</v>
      </c>
      <c r="E30" s="67">
        <v>3E-157</v>
      </c>
      <c r="F30" s="69">
        <v>3.9473779999999997E-3</v>
      </c>
      <c r="G30" s="69">
        <v>5.6222279E-2</v>
      </c>
      <c r="H30" s="64" t="s">
        <v>19</v>
      </c>
      <c r="I30" s="64">
        <v>2922361</v>
      </c>
      <c r="J30" s="64">
        <v>2924560</v>
      </c>
      <c r="K30" s="64" t="s">
        <v>110</v>
      </c>
      <c r="L30" s="64" t="s">
        <v>20</v>
      </c>
      <c r="M30" s="64">
        <v>3232207</v>
      </c>
      <c r="N30" s="64">
        <v>3234464</v>
      </c>
      <c r="O30" s="64" t="s">
        <v>110</v>
      </c>
      <c r="P30" s="64" t="s">
        <v>1088</v>
      </c>
      <c r="Q30" s="64" t="s">
        <v>1089</v>
      </c>
    </row>
    <row r="31" spans="1:17">
      <c r="A31" s="64">
        <v>443</v>
      </c>
      <c r="B31" s="64">
        <v>259</v>
      </c>
      <c r="C31" s="64" t="s">
        <v>850</v>
      </c>
      <c r="D31" s="64" t="s">
        <v>849</v>
      </c>
      <c r="E31" s="67">
        <v>3.0000000000000001E-99</v>
      </c>
      <c r="F31" s="69">
        <v>0</v>
      </c>
      <c r="G31" s="69">
        <v>3.1708817E-2</v>
      </c>
      <c r="H31" s="64" t="s">
        <v>19</v>
      </c>
      <c r="I31" s="64">
        <v>2930018</v>
      </c>
      <c r="J31" s="64">
        <v>2932223</v>
      </c>
      <c r="K31" s="64" t="s">
        <v>73</v>
      </c>
      <c r="L31" s="64" t="s">
        <v>20</v>
      </c>
      <c r="M31" s="64">
        <v>3259322</v>
      </c>
      <c r="N31" s="64">
        <v>3261381</v>
      </c>
      <c r="O31" s="64" t="s">
        <v>73</v>
      </c>
      <c r="P31" s="64" t="s">
        <v>1088</v>
      </c>
      <c r="Q31" s="64" t="s">
        <v>1089</v>
      </c>
    </row>
    <row r="32" spans="1:17">
      <c r="A32" s="64">
        <v>443</v>
      </c>
      <c r="B32" s="64">
        <v>260</v>
      </c>
      <c r="C32" s="64" t="s">
        <v>848</v>
      </c>
      <c r="D32" s="64" t="s">
        <v>847</v>
      </c>
      <c r="E32" s="67">
        <v>1.9999999999999999E-105</v>
      </c>
      <c r="F32" s="69">
        <v>2.3520210000000001E-3</v>
      </c>
      <c r="G32" s="69">
        <v>4.2807623000000003E-2</v>
      </c>
      <c r="H32" s="64" t="s">
        <v>19</v>
      </c>
      <c r="I32" s="64">
        <v>2942937</v>
      </c>
      <c r="J32" s="64">
        <v>2944950</v>
      </c>
      <c r="K32" s="64" t="s">
        <v>110</v>
      </c>
      <c r="L32" s="64" t="s">
        <v>20</v>
      </c>
      <c r="M32" s="64">
        <v>3292840</v>
      </c>
      <c r="N32" s="64">
        <v>3294885</v>
      </c>
      <c r="O32" s="64" t="s">
        <v>110</v>
      </c>
      <c r="P32" s="64" t="s">
        <v>1088</v>
      </c>
      <c r="Q32" s="64" t="s">
        <v>1089</v>
      </c>
    </row>
    <row r="33" spans="1:17">
      <c r="A33" s="64">
        <v>443</v>
      </c>
      <c r="B33" s="64">
        <v>261</v>
      </c>
      <c r="C33" s="64" t="s">
        <v>843</v>
      </c>
      <c r="D33" s="64" t="s">
        <v>842</v>
      </c>
      <c r="E33" s="64">
        <v>0</v>
      </c>
      <c r="F33" s="69">
        <v>2.8713319999999999E-3</v>
      </c>
      <c r="G33" s="69">
        <v>6.9889849999999996E-3</v>
      </c>
      <c r="H33" s="64" t="s">
        <v>19</v>
      </c>
      <c r="I33" s="64">
        <v>2975351</v>
      </c>
      <c r="J33" s="64">
        <v>2980071</v>
      </c>
      <c r="K33" s="64" t="s">
        <v>110</v>
      </c>
      <c r="L33" s="64" t="s">
        <v>20</v>
      </c>
      <c r="M33" s="64">
        <v>3324380</v>
      </c>
      <c r="N33" s="64">
        <v>3329363</v>
      </c>
      <c r="O33" s="64" t="s">
        <v>110</v>
      </c>
      <c r="P33" s="64" t="s">
        <v>1088</v>
      </c>
      <c r="Q33" s="64" t="s">
        <v>1089</v>
      </c>
    </row>
    <row r="34" spans="1:17">
      <c r="A34" s="64">
        <v>443</v>
      </c>
      <c r="B34" s="64">
        <v>262</v>
      </c>
      <c r="C34" s="64" t="s">
        <v>841</v>
      </c>
      <c r="D34" s="64" t="s">
        <v>840</v>
      </c>
      <c r="E34" s="64">
        <v>0</v>
      </c>
      <c r="F34" s="69">
        <v>7.952888E-3</v>
      </c>
      <c r="G34" s="69">
        <v>2.3691375000000001E-2</v>
      </c>
      <c r="H34" s="64" t="s">
        <v>19</v>
      </c>
      <c r="I34" s="64">
        <v>2989168</v>
      </c>
      <c r="J34" s="64">
        <v>2993272</v>
      </c>
      <c r="K34" s="64" t="s">
        <v>110</v>
      </c>
      <c r="L34" s="64" t="s">
        <v>20</v>
      </c>
      <c r="M34" s="64">
        <v>3335900</v>
      </c>
      <c r="N34" s="64">
        <v>3340069</v>
      </c>
      <c r="O34" s="64" t="s">
        <v>110</v>
      </c>
      <c r="P34" s="64" t="s">
        <v>1088</v>
      </c>
      <c r="Q34" s="64" t="s">
        <v>1089</v>
      </c>
    </row>
    <row r="35" spans="1:17">
      <c r="A35" s="64">
        <v>443</v>
      </c>
      <c r="B35" s="64">
        <v>263</v>
      </c>
      <c r="C35" s="64" t="s">
        <v>839</v>
      </c>
      <c r="D35" s="64" t="s">
        <v>838</v>
      </c>
      <c r="E35" s="64">
        <v>0</v>
      </c>
      <c r="F35" s="69">
        <v>1.1438909000000001E-2</v>
      </c>
      <c r="G35" s="69">
        <v>1.0837849E-2</v>
      </c>
      <c r="H35" s="64" t="s">
        <v>19</v>
      </c>
      <c r="I35" s="64">
        <v>2993797</v>
      </c>
      <c r="J35" s="64">
        <v>2998608</v>
      </c>
      <c r="K35" s="64" t="s">
        <v>73</v>
      </c>
      <c r="L35" s="64" t="s">
        <v>20</v>
      </c>
      <c r="M35" s="64">
        <v>3340533</v>
      </c>
      <c r="N35" s="64">
        <v>3345817</v>
      </c>
      <c r="O35" s="64" t="s">
        <v>73</v>
      </c>
      <c r="P35" s="64" t="s">
        <v>1088</v>
      </c>
      <c r="Q35" s="64" t="s">
        <v>1089</v>
      </c>
    </row>
    <row r="36" spans="1:17">
      <c r="A36" s="64">
        <v>443</v>
      </c>
      <c r="B36" s="64">
        <v>264</v>
      </c>
      <c r="C36" s="64" t="s">
        <v>837</v>
      </c>
      <c r="D36" s="64" t="s">
        <v>836</v>
      </c>
      <c r="E36" s="64">
        <v>0</v>
      </c>
      <c r="F36" s="69">
        <v>1.4179044999999999E-2</v>
      </c>
      <c r="G36" s="69">
        <v>3.5734805000000001E-2</v>
      </c>
      <c r="H36" s="64" t="s">
        <v>19</v>
      </c>
      <c r="I36" s="64">
        <v>3002769</v>
      </c>
      <c r="J36" s="64">
        <v>3011571</v>
      </c>
      <c r="K36" s="64" t="s">
        <v>110</v>
      </c>
      <c r="L36" s="64" t="s">
        <v>20</v>
      </c>
      <c r="M36" s="64">
        <v>3349453</v>
      </c>
      <c r="N36" s="64">
        <v>3357994</v>
      </c>
      <c r="O36" s="64" t="s">
        <v>110</v>
      </c>
      <c r="P36" s="64" t="s">
        <v>1088</v>
      </c>
      <c r="Q36" s="64" t="s">
        <v>1089</v>
      </c>
    </row>
    <row r="37" spans="1:17">
      <c r="A37" s="64">
        <v>443</v>
      </c>
      <c r="B37" s="64">
        <v>265</v>
      </c>
      <c r="C37" s="64" t="s">
        <v>835</v>
      </c>
      <c r="D37" s="64" t="s">
        <v>834</v>
      </c>
      <c r="E37" s="67">
        <v>1.9999999999999999E-178</v>
      </c>
      <c r="F37" s="69">
        <v>0</v>
      </c>
      <c r="G37" s="69">
        <v>1.2968623E-2</v>
      </c>
      <c r="H37" s="64" t="s">
        <v>19</v>
      </c>
      <c r="I37" s="64">
        <v>3014483</v>
      </c>
      <c r="J37" s="64">
        <v>3016690</v>
      </c>
      <c r="K37" s="64" t="s">
        <v>73</v>
      </c>
      <c r="L37" s="64" t="s">
        <v>20</v>
      </c>
      <c r="M37" s="64">
        <v>3360982</v>
      </c>
      <c r="N37" s="64">
        <v>3363211</v>
      </c>
      <c r="O37" s="64" t="s">
        <v>73</v>
      </c>
      <c r="P37" s="64" t="s">
        <v>1088</v>
      </c>
      <c r="Q37" s="64" t="s">
        <v>1089</v>
      </c>
    </row>
    <row r="38" spans="1:17">
      <c r="A38" s="64">
        <v>443</v>
      </c>
      <c r="B38" s="64">
        <v>266</v>
      </c>
      <c r="C38" s="64" t="s">
        <v>833</v>
      </c>
      <c r="D38" s="64" t="s">
        <v>832</v>
      </c>
      <c r="E38" s="64">
        <v>0</v>
      </c>
      <c r="F38" s="69">
        <v>4.6552379999999999E-3</v>
      </c>
      <c r="G38" s="69">
        <v>1.5539565E-2</v>
      </c>
      <c r="H38" s="64" t="s">
        <v>19</v>
      </c>
      <c r="I38" s="64">
        <v>3021465</v>
      </c>
      <c r="J38" s="64">
        <v>3028230</v>
      </c>
      <c r="K38" s="64" t="s">
        <v>110</v>
      </c>
      <c r="L38" s="64" t="s">
        <v>20</v>
      </c>
      <c r="M38" s="64">
        <v>3367818</v>
      </c>
      <c r="N38" s="64">
        <v>3374660</v>
      </c>
      <c r="O38" s="64" t="s">
        <v>110</v>
      </c>
      <c r="P38" s="64" t="s">
        <v>1088</v>
      </c>
      <c r="Q38" s="64" t="s">
        <v>1089</v>
      </c>
    </row>
    <row r="39" spans="1:17">
      <c r="A39" s="64">
        <v>443</v>
      </c>
      <c r="B39" s="64">
        <v>267</v>
      </c>
      <c r="C39" s="64" t="s">
        <v>830</v>
      </c>
      <c r="D39" s="64" t="s">
        <v>829</v>
      </c>
      <c r="E39" s="67">
        <v>3.9999999999999998E-143</v>
      </c>
      <c r="F39" s="69">
        <v>0</v>
      </c>
      <c r="G39" s="69">
        <v>1.2012269000000001E-2</v>
      </c>
      <c r="H39" s="64" t="s">
        <v>19</v>
      </c>
      <c r="I39" s="64">
        <v>3043932</v>
      </c>
      <c r="J39" s="64">
        <v>3048487</v>
      </c>
      <c r="K39" s="64" t="s">
        <v>110</v>
      </c>
      <c r="L39" s="64" t="s">
        <v>20</v>
      </c>
      <c r="M39" s="64">
        <v>3387237</v>
      </c>
      <c r="N39" s="64">
        <v>3391747</v>
      </c>
      <c r="O39" s="64" t="s">
        <v>110</v>
      </c>
      <c r="P39" s="64" t="s">
        <v>1088</v>
      </c>
      <c r="Q39" s="64" t="s">
        <v>1089</v>
      </c>
    </row>
    <row r="40" spans="1:17">
      <c r="A40" s="64">
        <v>443</v>
      </c>
      <c r="B40" s="64">
        <v>268</v>
      </c>
      <c r="C40" s="64" t="s">
        <v>828</v>
      </c>
      <c r="D40" s="64" t="s">
        <v>827</v>
      </c>
      <c r="E40" s="67">
        <v>5.9999999999999998E-125</v>
      </c>
      <c r="F40" s="69">
        <v>1.3654473E-2</v>
      </c>
      <c r="G40" s="69">
        <v>6.4478826000000003E-2</v>
      </c>
      <c r="H40" s="64" t="s">
        <v>19</v>
      </c>
      <c r="I40" s="64">
        <v>3107222</v>
      </c>
      <c r="J40" s="64">
        <v>3109028</v>
      </c>
      <c r="K40" s="64" t="s">
        <v>73</v>
      </c>
      <c r="L40" s="64" t="s">
        <v>20</v>
      </c>
      <c r="M40" s="64">
        <v>3449615</v>
      </c>
      <c r="N40" s="64">
        <v>3451444</v>
      </c>
      <c r="O40" s="64" t="s">
        <v>73</v>
      </c>
      <c r="P40" s="64" t="s">
        <v>1088</v>
      </c>
      <c r="Q40" s="64" t="s">
        <v>1089</v>
      </c>
    </row>
    <row r="41" spans="1:17">
      <c r="A41" s="64">
        <v>443</v>
      </c>
      <c r="B41" s="64">
        <v>271</v>
      </c>
      <c r="C41" s="64" t="s">
        <v>824</v>
      </c>
      <c r="D41" s="64" t="s">
        <v>1054</v>
      </c>
      <c r="E41" s="67">
        <v>6.9999999999999999E-145</v>
      </c>
      <c r="F41" s="69">
        <v>3.8691039999999999E-3</v>
      </c>
      <c r="G41" s="69">
        <v>9.0328530000000004E-3</v>
      </c>
      <c r="H41" s="64" t="s">
        <v>19</v>
      </c>
      <c r="I41" s="64">
        <v>3146753</v>
      </c>
      <c r="J41" s="64">
        <v>3154707</v>
      </c>
      <c r="K41" s="64" t="s">
        <v>73</v>
      </c>
      <c r="L41" s="64" t="s">
        <v>20</v>
      </c>
      <c r="M41" s="64">
        <v>3486502</v>
      </c>
      <c r="N41" s="64">
        <v>3488528</v>
      </c>
      <c r="O41" s="64" t="s">
        <v>73</v>
      </c>
      <c r="P41" s="64" t="s">
        <v>1099</v>
      </c>
      <c r="Q41" s="64" t="s">
        <v>1097</v>
      </c>
    </row>
    <row r="42" spans="1:17">
      <c r="A42" s="64">
        <v>459</v>
      </c>
      <c r="B42" s="64">
        <v>1</v>
      </c>
      <c r="C42" s="64" t="s">
        <v>819</v>
      </c>
      <c r="D42" s="64" t="s">
        <v>816</v>
      </c>
      <c r="E42" s="67">
        <v>3.0000000000000001E-177</v>
      </c>
      <c r="F42" s="69">
        <v>2.3060658000000001E-2</v>
      </c>
      <c r="G42" s="69">
        <v>2.8296723999999999E-2</v>
      </c>
      <c r="H42" s="64" t="s">
        <v>19</v>
      </c>
      <c r="I42" s="64">
        <v>3189854</v>
      </c>
      <c r="J42" s="64">
        <v>3192460</v>
      </c>
      <c r="K42" s="64" t="s">
        <v>73</v>
      </c>
      <c r="L42" s="64" t="s">
        <v>20</v>
      </c>
      <c r="M42" s="64">
        <v>3572975</v>
      </c>
      <c r="N42" s="64">
        <v>3575500</v>
      </c>
      <c r="O42" s="64" t="s">
        <v>110</v>
      </c>
      <c r="P42" s="64" t="s">
        <v>1094</v>
      </c>
      <c r="Q42" s="64" t="s">
        <v>1098</v>
      </c>
    </row>
    <row r="43" spans="1:17">
      <c r="A43" s="64">
        <v>446</v>
      </c>
      <c r="B43" s="64">
        <v>0</v>
      </c>
      <c r="C43" s="64" t="s">
        <v>815</v>
      </c>
      <c r="D43" s="64" t="s">
        <v>814</v>
      </c>
      <c r="E43" s="67">
        <v>1.0000000000000001E-33</v>
      </c>
      <c r="F43" s="69">
        <v>1.7028046000000002E-2</v>
      </c>
      <c r="G43" s="69">
        <v>0</v>
      </c>
      <c r="H43" s="64" t="s">
        <v>19</v>
      </c>
      <c r="I43" s="64">
        <v>3229463</v>
      </c>
      <c r="J43" s="64">
        <v>3229934</v>
      </c>
      <c r="K43" s="64" t="s">
        <v>73</v>
      </c>
      <c r="L43" s="64" t="s">
        <v>20</v>
      </c>
      <c r="M43" s="64">
        <v>3053428</v>
      </c>
      <c r="N43" s="64">
        <v>3053899</v>
      </c>
      <c r="O43" s="64" t="s">
        <v>110</v>
      </c>
      <c r="P43" s="64" t="s">
        <v>1088</v>
      </c>
      <c r="Q43" s="64" t="s">
        <v>1089</v>
      </c>
    </row>
    <row r="44" spans="1:17">
      <c r="A44" s="64">
        <v>459</v>
      </c>
      <c r="B44" s="64">
        <v>2</v>
      </c>
      <c r="C44" s="64" t="s">
        <v>813</v>
      </c>
      <c r="D44" s="64" t="s">
        <v>812</v>
      </c>
      <c r="E44" s="67">
        <v>1.9999999999999999E-47</v>
      </c>
      <c r="F44" s="69">
        <v>4.232815E-3</v>
      </c>
      <c r="G44" s="69">
        <v>0</v>
      </c>
      <c r="H44" s="64" t="s">
        <v>19</v>
      </c>
      <c r="I44" s="64">
        <v>3233437</v>
      </c>
      <c r="J44" s="64">
        <v>3233748</v>
      </c>
      <c r="K44" s="64" t="s">
        <v>73</v>
      </c>
      <c r="L44" s="64" t="s">
        <v>20</v>
      </c>
      <c r="M44" s="64">
        <v>3558911</v>
      </c>
      <c r="N44" s="64">
        <v>3559499</v>
      </c>
      <c r="O44" s="64" t="s">
        <v>110</v>
      </c>
      <c r="P44" s="64" t="s">
        <v>1096</v>
      </c>
      <c r="Q44" s="64" t="s">
        <v>1097</v>
      </c>
    </row>
    <row r="45" spans="1:17">
      <c r="A45" s="64">
        <v>459</v>
      </c>
      <c r="B45" s="64">
        <v>3</v>
      </c>
      <c r="C45" s="64" t="s">
        <v>811</v>
      </c>
      <c r="D45" s="64" t="s">
        <v>810</v>
      </c>
      <c r="E45" s="67">
        <v>2.0000000000000001E-142</v>
      </c>
      <c r="F45" s="69">
        <v>2.7573559999999999E-3</v>
      </c>
      <c r="G45" s="69">
        <v>1.5358899000000001E-2</v>
      </c>
      <c r="H45" s="64" t="s">
        <v>19</v>
      </c>
      <c r="I45" s="64">
        <v>3235565</v>
      </c>
      <c r="J45" s="64">
        <v>3240183</v>
      </c>
      <c r="K45" s="64" t="s">
        <v>110</v>
      </c>
      <c r="L45" s="64" t="s">
        <v>20</v>
      </c>
      <c r="M45" s="64">
        <v>3552980</v>
      </c>
      <c r="N45" s="64">
        <v>3557320</v>
      </c>
      <c r="O45" s="64" t="s">
        <v>73</v>
      </c>
      <c r="P45" s="64" t="s">
        <v>1088</v>
      </c>
      <c r="Q45" s="64" t="s">
        <v>1089</v>
      </c>
    </row>
    <row r="46" spans="1:17">
      <c r="A46" s="64">
        <v>446</v>
      </c>
      <c r="B46" s="64">
        <v>5</v>
      </c>
      <c r="C46" s="64" t="s">
        <v>793</v>
      </c>
      <c r="D46" s="64" t="s">
        <v>779</v>
      </c>
      <c r="E46" s="64">
        <v>0</v>
      </c>
      <c r="F46" s="69">
        <v>4.402759E-3</v>
      </c>
      <c r="G46" s="69">
        <v>4.5036729999999997E-3</v>
      </c>
      <c r="H46" s="64" t="s">
        <v>19</v>
      </c>
      <c r="I46" s="64">
        <v>3382203</v>
      </c>
      <c r="J46" s="64">
        <v>3384245</v>
      </c>
      <c r="K46" s="64" t="s">
        <v>73</v>
      </c>
      <c r="L46" s="64" t="s">
        <v>20</v>
      </c>
      <c r="M46" s="64">
        <v>3532612</v>
      </c>
      <c r="N46" s="64">
        <v>3535795</v>
      </c>
      <c r="O46" s="64" t="s">
        <v>73</v>
      </c>
      <c r="P46" s="64" t="s">
        <v>1088</v>
      </c>
      <c r="Q46" s="64" t="s">
        <v>1089</v>
      </c>
    </row>
    <row r="47" spans="1:17">
      <c r="A47" s="64">
        <v>446</v>
      </c>
      <c r="B47" s="64">
        <v>9</v>
      </c>
      <c r="C47" s="64" t="s">
        <v>778</v>
      </c>
      <c r="D47" s="64" t="s">
        <v>1042</v>
      </c>
      <c r="E47" s="67">
        <v>6.9999999999999999E-36</v>
      </c>
      <c r="F47" s="69">
        <v>0</v>
      </c>
      <c r="G47" s="69">
        <v>0</v>
      </c>
      <c r="H47" s="64" t="s">
        <v>19</v>
      </c>
      <c r="I47" s="64">
        <v>3458827</v>
      </c>
      <c r="J47" s="64">
        <v>3459042</v>
      </c>
      <c r="K47" s="64" t="s">
        <v>110</v>
      </c>
      <c r="L47" s="64" t="s">
        <v>20</v>
      </c>
      <c r="M47" s="64">
        <v>3861713</v>
      </c>
      <c r="N47" s="64">
        <v>3861928</v>
      </c>
      <c r="O47" s="64" t="s">
        <v>110</v>
      </c>
      <c r="P47" s="64" t="s">
        <v>1092</v>
      </c>
      <c r="Q47" s="64" t="s">
        <v>1089</v>
      </c>
    </row>
    <row r="48" spans="1:17">
      <c r="A48" s="64">
        <v>443</v>
      </c>
      <c r="B48" s="64">
        <v>279</v>
      </c>
      <c r="C48" s="64" t="s">
        <v>766</v>
      </c>
      <c r="D48" s="64" t="s">
        <v>1039</v>
      </c>
      <c r="E48" s="67">
        <v>7.9999999999999998E-121</v>
      </c>
      <c r="F48" s="69">
        <v>1.1747472E-2</v>
      </c>
      <c r="G48" s="69">
        <v>1.5975940000000001E-2</v>
      </c>
      <c r="H48" s="64" t="s">
        <v>19</v>
      </c>
      <c r="I48" s="64">
        <v>3520406</v>
      </c>
      <c r="J48" s="64">
        <v>3524658</v>
      </c>
      <c r="K48" s="64" t="s">
        <v>73</v>
      </c>
      <c r="L48" s="64" t="s">
        <v>20</v>
      </c>
      <c r="M48" s="64">
        <v>3899272</v>
      </c>
      <c r="N48" s="64">
        <v>3905342</v>
      </c>
      <c r="O48" s="64" t="s">
        <v>110</v>
      </c>
      <c r="P48" s="64" t="s">
        <v>1099</v>
      </c>
      <c r="Q48" s="64" t="s">
        <v>1097</v>
      </c>
    </row>
    <row r="49" spans="1:17">
      <c r="A49" s="64">
        <v>450</v>
      </c>
      <c r="B49" s="64">
        <v>0</v>
      </c>
      <c r="C49" s="64" t="s">
        <v>643</v>
      </c>
      <c r="D49" s="64" t="s">
        <v>642</v>
      </c>
      <c r="E49" s="67">
        <v>9.0000000000000006E-75</v>
      </c>
      <c r="F49" s="69">
        <v>2.2384807999999999E-2</v>
      </c>
      <c r="G49" s="69">
        <v>4.4397628000000001E-2</v>
      </c>
      <c r="H49" s="64" t="s">
        <v>19</v>
      </c>
      <c r="I49" s="64">
        <v>3633237</v>
      </c>
      <c r="J49" s="64">
        <v>3634444</v>
      </c>
      <c r="K49" s="64" t="s">
        <v>110</v>
      </c>
      <c r="L49" s="64" t="s">
        <v>20</v>
      </c>
      <c r="M49" s="64">
        <v>4373962</v>
      </c>
      <c r="N49" s="64">
        <v>4375171</v>
      </c>
      <c r="O49" s="64" t="s">
        <v>73</v>
      </c>
      <c r="P49" s="64" t="s">
        <v>1088</v>
      </c>
      <c r="Q49" s="64" t="s">
        <v>1089</v>
      </c>
    </row>
    <row r="50" spans="1:17">
      <c r="A50" s="64">
        <v>450</v>
      </c>
      <c r="B50" s="64">
        <v>1</v>
      </c>
      <c r="C50" s="64" t="s">
        <v>639</v>
      </c>
      <c r="D50" s="64" t="s">
        <v>636</v>
      </c>
      <c r="E50" s="64">
        <v>0</v>
      </c>
      <c r="F50" s="69">
        <v>2.4463190000000002E-3</v>
      </c>
      <c r="G50" s="69">
        <v>9.9011340000000007E-3</v>
      </c>
      <c r="H50" s="64" t="s">
        <v>19</v>
      </c>
      <c r="I50" s="64">
        <v>3661299</v>
      </c>
      <c r="J50" s="64">
        <v>3665025</v>
      </c>
      <c r="K50" s="64" t="s">
        <v>110</v>
      </c>
      <c r="L50" s="64" t="s">
        <v>20</v>
      </c>
      <c r="M50" s="64">
        <v>4462995</v>
      </c>
      <c r="N50" s="64">
        <v>4466245</v>
      </c>
      <c r="O50" s="64" t="s">
        <v>110</v>
      </c>
      <c r="P50" s="64" t="s">
        <v>1088</v>
      </c>
      <c r="Q50" s="64" t="s">
        <v>1089</v>
      </c>
    </row>
    <row r="51" spans="1:17">
      <c r="A51" s="64">
        <v>450</v>
      </c>
      <c r="B51" s="64">
        <v>2</v>
      </c>
      <c r="C51" s="64" t="s">
        <v>734</v>
      </c>
      <c r="D51" s="64" t="s">
        <v>1015</v>
      </c>
      <c r="E51" s="67">
        <v>3E-32</v>
      </c>
      <c r="F51" s="69">
        <v>0</v>
      </c>
      <c r="G51" s="69">
        <v>0</v>
      </c>
      <c r="H51" s="64" t="s">
        <v>19</v>
      </c>
      <c r="I51" s="64">
        <v>3666693</v>
      </c>
      <c r="J51" s="64">
        <v>3667258</v>
      </c>
      <c r="K51" s="64" t="s">
        <v>110</v>
      </c>
      <c r="L51" s="64" t="s">
        <v>20</v>
      </c>
      <c r="M51" s="64">
        <v>4521002</v>
      </c>
      <c r="N51" s="64">
        <v>4521671</v>
      </c>
      <c r="O51" s="64" t="s">
        <v>110</v>
      </c>
      <c r="P51" s="64" t="s">
        <v>1088</v>
      </c>
      <c r="Q51" s="64" t="s">
        <v>1089</v>
      </c>
    </row>
    <row r="52" spans="1:17">
      <c r="A52" s="64">
        <v>450</v>
      </c>
      <c r="B52" s="64">
        <v>3</v>
      </c>
      <c r="C52" s="64" t="s">
        <v>724</v>
      </c>
      <c r="D52" s="64" t="s">
        <v>872</v>
      </c>
      <c r="E52" s="67">
        <v>3E-57</v>
      </c>
      <c r="F52" s="69">
        <v>0.15541865399999999</v>
      </c>
      <c r="G52" s="69">
        <v>8.2772499999999999E-2</v>
      </c>
      <c r="H52" s="64" t="s">
        <v>19</v>
      </c>
      <c r="I52" s="64">
        <v>3696742</v>
      </c>
      <c r="J52" s="64">
        <v>3697714</v>
      </c>
      <c r="K52" s="64" t="s">
        <v>73</v>
      </c>
      <c r="L52" s="64" t="s">
        <v>20</v>
      </c>
      <c r="M52" s="64">
        <v>4527813</v>
      </c>
      <c r="N52" s="64">
        <v>4528337</v>
      </c>
      <c r="O52" s="64" t="s">
        <v>73</v>
      </c>
      <c r="P52" s="64" t="s">
        <v>1100</v>
      </c>
      <c r="Q52" s="64" t="s">
        <v>1091</v>
      </c>
    </row>
    <row r="53" spans="1:17">
      <c r="A53" s="64">
        <v>450</v>
      </c>
      <c r="B53" s="64">
        <v>4</v>
      </c>
      <c r="C53" s="64" t="s">
        <v>718</v>
      </c>
      <c r="D53" s="64" t="s">
        <v>466</v>
      </c>
      <c r="E53" s="67">
        <v>1E-180</v>
      </c>
      <c r="F53" s="69">
        <v>3.5393691999999997E-2</v>
      </c>
      <c r="G53" s="69">
        <v>2.9514551E-2</v>
      </c>
      <c r="H53" s="64" t="s">
        <v>19</v>
      </c>
      <c r="I53" s="64">
        <v>3728516</v>
      </c>
      <c r="J53" s="64">
        <v>3737154</v>
      </c>
      <c r="K53" s="64" t="s">
        <v>110</v>
      </c>
      <c r="L53" s="64" t="s">
        <v>20</v>
      </c>
      <c r="M53" s="64">
        <v>4771701</v>
      </c>
      <c r="N53" s="64">
        <v>4780275</v>
      </c>
      <c r="O53" s="64" t="s">
        <v>73</v>
      </c>
      <c r="P53" s="64" t="s">
        <v>1099</v>
      </c>
      <c r="Q53" s="64" t="s">
        <v>1097</v>
      </c>
    </row>
    <row r="54" spans="1:17">
      <c r="A54" s="64">
        <v>454</v>
      </c>
      <c r="B54" s="64">
        <v>3</v>
      </c>
      <c r="C54" s="64" t="s">
        <v>704</v>
      </c>
      <c r="D54" s="64" t="s">
        <v>703</v>
      </c>
      <c r="E54" s="64">
        <v>0</v>
      </c>
      <c r="F54" s="69">
        <v>1.3006719999999999E-3</v>
      </c>
      <c r="G54" s="69">
        <v>1.5758951E-2</v>
      </c>
      <c r="H54" s="64" t="s">
        <v>19</v>
      </c>
      <c r="I54" s="64">
        <v>3966666</v>
      </c>
      <c r="J54" s="64">
        <v>3968636</v>
      </c>
      <c r="K54" s="64" t="s">
        <v>73</v>
      </c>
      <c r="L54" s="64" t="s">
        <v>20</v>
      </c>
      <c r="M54" s="64">
        <v>5268208</v>
      </c>
      <c r="N54" s="64">
        <v>5269980</v>
      </c>
      <c r="O54" s="64" t="s">
        <v>110</v>
      </c>
      <c r="P54" s="64" t="s">
        <v>1088</v>
      </c>
      <c r="Q54" s="64" t="s">
        <v>1098</v>
      </c>
    </row>
    <row r="55" spans="1:17">
      <c r="A55" s="64">
        <v>454</v>
      </c>
      <c r="B55" s="64">
        <v>4</v>
      </c>
      <c r="C55" s="64" t="s">
        <v>702</v>
      </c>
      <c r="D55" s="64" t="s">
        <v>701</v>
      </c>
      <c r="E55" s="67">
        <v>4E-174</v>
      </c>
      <c r="F55" s="69">
        <v>1.2315270000000001E-3</v>
      </c>
      <c r="G55" s="69">
        <v>4.2253630000000002E-3</v>
      </c>
      <c r="H55" s="64" t="s">
        <v>19</v>
      </c>
      <c r="I55" s="64">
        <v>3971159</v>
      </c>
      <c r="J55" s="64">
        <v>3978262</v>
      </c>
      <c r="K55" s="64" t="s">
        <v>73</v>
      </c>
      <c r="L55" s="64" t="s">
        <v>20</v>
      </c>
      <c r="M55" s="64">
        <v>5258742</v>
      </c>
      <c r="N55" s="64">
        <v>5265976</v>
      </c>
      <c r="O55" s="64" t="s">
        <v>110</v>
      </c>
      <c r="P55" s="64" t="s">
        <v>1088</v>
      </c>
      <c r="Q55" s="64" t="s">
        <v>1089</v>
      </c>
    </row>
    <row r="56" spans="1:17">
      <c r="A56" s="64">
        <v>454</v>
      </c>
      <c r="B56" s="64">
        <v>5</v>
      </c>
      <c r="C56" s="64" t="s">
        <v>700</v>
      </c>
      <c r="D56" s="64" t="s">
        <v>699</v>
      </c>
      <c r="E56" s="64">
        <v>0</v>
      </c>
      <c r="F56" s="69">
        <v>2.2620190000000001E-3</v>
      </c>
      <c r="G56" s="69">
        <v>1.9443733000000001E-2</v>
      </c>
      <c r="H56" s="64" t="s">
        <v>19</v>
      </c>
      <c r="I56" s="64">
        <v>3983879</v>
      </c>
      <c r="J56" s="64">
        <v>3991180</v>
      </c>
      <c r="K56" s="64" t="s">
        <v>110</v>
      </c>
      <c r="L56" s="64" t="s">
        <v>20</v>
      </c>
      <c r="M56" s="64">
        <v>5245859</v>
      </c>
      <c r="N56" s="64">
        <v>5253140</v>
      </c>
      <c r="O56" s="64" t="s">
        <v>73</v>
      </c>
      <c r="P56" s="64" t="s">
        <v>1088</v>
      </c>
      <c r="Q56" s="64" t="s">
        <v>1089</v>
      </c>
    </row>
    <row r="57" spans="1:17">
      <c r="A57" s="64">
        <v>454</v>
      </c>
      <c r="B57" s="64">
        <v>6</v>
      </c>
      <c r="C57" s="64" t="s">
        <v>337</v>
      </c>
      <c r="D57" s="64" t="s">
        <v>336</v>
      </c>
      <c r="E57" s="64">
        <v>0</v>
      </c>
      <c r="F57" s="69">
        <v>5.5648299999999998E-4</v>
      </c>
      <c r="G57" s="69">
        <v>3.7807259999999999E-3</v>
      </c>
      <c r="H57" s="64" t="s">
        <v>19</v>
      </c>
      <c r="I57" s="64">
        <v>4000842</v>
      </c>
      <c r="J57" s="64">
        <v>4006347</v>
      </c>
      <c r="K57" s="64" t="s">
        <v>110</v>
      </c>
      <c r="L57" s="64" t="s">
        <v>20</v>
      </c>
      <c r="M57" s="64">
        <v>5218097</v>
      </c>
      <c r="N57" s="64">
        <v>5224175</v>
      </c>
      <c r="O57" s="64" t="s">
        <v>73</v>
      </c>
      <c r="P57" s="64" t="s">
        <v>1088</v>
      </c>
      <c r="Q57" s="64" t="s">
        <v>1089</v>
      </c>
    </row>
    <row r="58" spans="1:17">
      <c r="A58" s="64">
        <v>454</v>
      </c>
      <c r="B58" s="64">
        <v>7</v>
      </c>
      <c r="C58" s="64" t="s">
        <v>697</v>
      </c>
      <c r="D58" s="64" t="s">
        <v>696</v>
      </c>
      <c r="E58" s="67">
        <v>9.9999999999999995E-113</v>
      </c>
      <c r="F58" s="69">
        <v>9.1688180000000005E-3</v>
      </c>
      <c r="G58" s="69">
        <v>9.1390807000000004E-2</v>
      </c>
      <c r="H58" s="64" t="s">
        <v>19</v>
      </c>
      <c r="I58" s="64">
        <v>4012345</v>
      </c>
      <c r="J58" s="64">
        <v>4014152</v>
      </c>
      <c r="K58" s="64" t="s">
        <v>110</v>
      </c>
      <c r="L58" s="64" t="s">
        <v>20</v>
      </c>
      <c r="M58" s="64">
        <v>5212107</v>
      </c>
      <c r="N58" s="64">
        <v>5214258</v>
      </c>
      <c r="O58" s="64" t="s">
        <v>73</v>
      </c>
      <c r="P58" s="64" t="s">
        <v>1088</v>
      </c>
      <c r="Q58" s="64" t="s">
        <v>1089</v>
      </c>
    </row>
    <row r="59" spans="1:17">
      <c r="A59" s="64">
        <v>454</v>
      </c>
      <c r="B59" s="64">
        <v>8</v>
      </c>
      <c r="C59" s="64" t="s">
        <v>695</v>
      </c>
      <c r="D59" s="64" t="s">
        <v>694</v>
      </c>
      <c r="E59" s="67">
        <v>2E-136</v>
      </c>
      <c r="F59" s="69">
        <v>1.3155027E-2</v>
      </c>
      <c r="G59" s="69">
        <v>4.0580896999999998E-2</v>
      </c>
      <c r="H59" s="64" t="s">
        <v>19</v>
      </c>
      <c r="I59" s="64">
        <v>4049514</v>
      </c>
      <c r="J59" s="64">
        <v>4050776</v>
      </c>
      <c r="K59" s="64" t="s">
        <v>110</v>
      </c>
      <c r="L59" s="64" t="s">
        <v>20</v>
      </c>
      <c r="M59" s="64">
        <v>5169996</v>
      </c>
      <c r="N59" s="64">
        <v>5170916</v>
      </c>
      <c r="O59" s="64" t="s">
        <v>73</v>
      </c>
      <c r="P59" s="64" t="s">
        <v>1088</v>
      </c>
      <c r="Q59" s="64" t="s">
        <v>1089</v>
      </c>
    </row>
    <row r="60" spans="1:17">
      <c r="A60" s="64">
        <v>454</v>
      </c>
      <c r="B60" s="64">
        <v>9</v>
      </c>
      <c r="C60" s="64" t="s">
        <v>693</v>
      </c>
      <c r="D60" s="64" t="s">
        <v>692</v>
      </c>
      <c r="E60" s="64">
        <v>0</v>
      </c>
      <c r="F60" s="69">
        <v>1.2637603000000001E-2</v>
      </c>
      <c r="G60" s="69">
        <v>3.0234948000000001E-2</v>
      </c>
      <c r="H60" s="64" t="s">
        <v>19</v>
      </c>
      <c r="I60" s="64">
        <v>4050993</v>
      </c>
      <c r="J60" s="64">
        <v>4060895</v>
      </c>
      <c r="K60" s="64" t="s">
        <v>73</v>
      </c>
      <c r="L60" s="64" t="s">
        <v>20</v>
      </c>
      <c r="M60" s="64">
        <v>5140795</v>
      </c>
      <c r="N60" s="64">
        <v>5150515</v>
      </c>
      <c r="O60" s="64" t="s">
        <v>110</v>
      </c>
      <c r="P60" s="64" t="s">
        <v>1088</v>
      </c>
      <c r="Q60" s="64" t="s">
        <v>1089</v>
      </c>
    </row>
    <row r="61" spans="1:17">
      <c r="A61" s="64">
        <v>454</v>
      </c>
      <c r="B61" s="64">
        <v>11</v>
      </c>
      <c r="C61" s="64" t="s">
        <v>684</v>
      </c>
      <c r="D61" s="64" t="s">
        <v>683</v>
      </c>
      <c r="E61" s="64">
        <v>0</v>
      </c>
      <c r="F61" s="69">
        <v>8.1702939999999998E-3</v>
      </c>
      <c r="G61" s="69">
        <v>2.7047360999999999E-2</v>
      </c>
      <c r="H61" s="64" t="s">
        <v>19</v>
      </c>
      <c r="I61" s="64">
        <v>4095046</v>
      </c>
      <c r="J61" s="64">
        <v>4100451</v>
      </c>
      <c r="K61" s="64" t="s">
        <v>110</v>
      </c>
      <c r="L61" s="64" t="s">
        <v>20</v>
      </c>
      <c r="M61" s="64">
        <v>5099697</v>
      </c>
      <c r="N61" s="64">
        <v>5105086</v>
      </c>
      <c r="O61" s="64" t="s">
        <v>73</v>
      </c>
      <c r="P61" s="64" t="s">
        <v>1088</v>
      </c>
      <c r="Q61" s="64" t="s">
        <v>1089</v>
      </c>
    </row>
    <row r="62" spans="1:17">
      <c r="A62" s="64">
        <v>454</v>
      </c>
      <c r="B62" s="64">
        <v>12</v>
      </c>
      <c r="C62" s="64" t="s">
        <v>682</v>
      </c>
      <c r="D62" s="64" t="s">
        <v>681</v>
      </c>
      <c r="E62" s="67">
        <v>3.0000000000000001E-93</v>
      </c>
      <c r="F62" s="69">
        <v>3.0022019E-2</v>
      </c>
      <c r="G62" s="69">
        <v>4.1493925000000001E-2</v>
      </c>
      <c r="H62" s="64" t="s">
        <v>19</v>
      </c>
      <c r="I62" s="64">
        <v>4100979</v>
      </c>
      <c r="J62" s="64">
        <v>4101545</v>
      </c>
      <c r="K62" s="64" t="s">
        <v>73</v>
      </c>
      <c r="L62" s="64" t="s">
        <v>20</v>
      </c>
      <c r="M62" s="64">
        <v>5098610</v>
      </c>
      <c r="N62" s="64">
        <v>5099263</v>
      </c>
      <c r="O62" s="64" t="s">
        <v>110</v>
      </c>
      <c r="P62" s="64" t="s">
        <v>1088</v>
      </c>
      <c r="Q62" s="64" t="s">
        <v>1089</v>
      </c>
    </row>
    <row r="63" spans="1:17">
      <c r="A63" s="64">
        <v>450</v>
      </c>
      <c r="B63" s="64">
        <v>5</v>
      </c>
      <c r="C63" s="64" t="s">
        <v>679</v>
      </c>
      <c r="D63" s="64" t="s">
        <v>678</v>
      </c>
      <c r="E63" s="67">
        <v>2E-118</v>
      </c>
      <c r="F63" s="69">
        <v>5.8603589999999999E-3</v>
      </c>
      <c r="G63" s="69">
        <v>3.5032637999999998E-2</v>
      </c>
      <c r="H63" s="64" t="s">
        <v>19</v>
      </c>
      <c r="I63" s="64">
        <v>4119038</v>
      </c>
      <c r="J63" s="64">
        <v>4120427</v>
      </c>
      <c r="K63" s="64" t="s">
        <v>73</v>
      </c>
      <c r="L63" s="64" t="s">
        <v>20</v>
      </c>
      <c r="M63" s="64">
        <v>5085500</v>
      </c>
      <c r="N63" s="64">
        <v>5086952</v>
      </c>
      <c r="O63" s="64" t="s">
        <v>110</v>
      </c>
      <c r="P63" s="64" t="s">
        <v>1088</v>
      </c>
      <c r="Q63" s="64" t="s">
        <v>1089</v>
      </c>
    </row>
    <row r="64" spans="1:17">
      <c r="A64" s="64">
        <v>454</v>
      </c>
      <c r="B64" s="64">
        <v>13</v>
      </c>
      <c r="C64" s="64" t="s">
        <v>676</v>
      </c>
      <c r="D64" s="64" t="s">
        <v>675</v>
      </c>
      <c r="E64" s="67">
        <v>9.0000000000000004E-49</v>
      </c>
      <c r="F64" s="69">
        <v>4.9261260000000003E-3</v>
      </c>
      <c r="G64" s="69">
        <v>3.9310307000000003E-2</v>
      </c>
      <c r="H64" s="64" t="s">
        <v>19</v>
      </c>
      <c r="I64" s="64">
        <v>4133389</v>
      </c>
      <c r="J64" s="64">
        <v>4134371</v>
      </c>
      <c r="K64" s="64" t="s">
        <v>110</v>
      </c>
      <c r="L64" s="64" t="s">
        <v>20</v>
      </c>
      <c r="M64" s="64">
        <v>5074905</v>
      </c>
      <c r="N64" s="64">
        <v>5075189</v>
      </c>
      <c r="O64" s="64" t="s">
        <v>73</v>
      </c>
      <c r="P64" s="64" t="s">
        <v>1088</v>
      </c>
      <c r="Q64" s="64" t="s">
        <v>1089</v>
      </c>
    </row>
    <row r="65" spans="1:17">
      <c r="A65" s="64">
        <v>454</v>
      </c>
      <c r="B65" s="64">
        <v>14</v>
      </c>
      <c r="C65" s="64" t="s">
        <v>674</v>
      </c>
      <c r="D65" s="64" t="s">
        <v>673</v>
      </c>
      <c r="E65" s="64">
        <v>0</v>
      </c>
      <c r="F65" s="69">
        <v>2.2309000000000001E-3</v>
      </c>
      <c r="G65" s="69">
        <v>3.4448325000000002E-2</v>
      </c>
      <c r="H65" s="64" t="s">
        <v>19</v>
      </c>
      <c r="I65" s="64">
        <v>4134469</v>
      </c>
      <c r="J65" s="64">
        <v>4139647</v>
      </c>
      <c r="K65" s="64" t="s">
        <v>73</v>
      </c>
      <c r="L65" s="64" t="s">
        <v>20</v>
      </c>
      <c r="M65" s="64">
        <v>5069092</v>
      </c>
      <c r="N65" s="64">
        <v>5074504</v>
      </c>
      <c r="O65" s="64" t="s">
        <v>110</v>
      </c>
      <c r="P65" s="64" t="s">
        <v>1088</v>
      </c>
      <c r="Q65" s="64" t="s">
        <v>1089</v>
      </c>
    </row>
    <row r="66" spans="1:17">
      <c r="A66" s="64">
        <v>454</v>
      </c>
      <c r="B66" s="64">
        <v>15</v>
      </c>
      <c r="C66" s="64" t="s">
        <v>672</v>
      </c>
      <c r="D66" s="64" t="s">
        <v>671</v>
      </c>
      <c r="E66" s="64">
        <v>0</v>
      </c>
      <c r="F66" s="69">
        <v>1.8909274E-2</v>
      </c>
      <c r="G66" s="69">
        <v>2.8839043000000002E-2</v>
      </c>
      <c r="H66" s="64" t="s">
        <v>19</v>
      </c>
      <c r="I66" s="64">
        <v>4163012</v>
      </c>
      <c r="J66" s="64">
        <v>4166090</v>
      </c>
      <c r="K66" s="64" t="s">
        <v>110</v>
      </c>
      <c r="L66" s="64" t="s">
        <v>20</v>
      </c>
      <c r="M66" s="64">
        <v>5058102</v>
      </c>
      <c r="N66" s="64">
        <v>5061016</v>
      </c>
      <c r="O66" s="64" t="s">
        <v>73</v>
      </c>
      <c r="P66" s="68" t="s">
        <v>1090</v>
      </c>
      <c r="Q66" s="64" t="s">
        <v>1091</v>
      </c>
    </row>
    <row r="67" spans="1:17">
      <c r="A67" s="64">
        <v>454</v>
      </c>
      <c r="B67" s="64">
        <v>16</v>
      </c>
      <c r="C67" s="64" t="s">
        <v>669</v>
      </c>
      <c r="D67" s="64" t="s">
        <v>668</v>
      </c>
      <c r="E67" s="64">
        <v>0</v>
      </c>
      <c r="F67" s="69">
        <v>2.0686176000000001E-2</v>
      </c>
      <c r="G67" s="69">
        <v>5.8185808999999998E-2</v>
      </c>
      <c r="H67" s="64" t="s">
        <v>19</v>
      </c>
      <c r="I67" s="64">
        <v>4187789</v>
      </c>
      <c r="J67" s="64">
        <v>4191635</v>
      </c>
      <c r="K67" s="64" t="s">
        <v>73</v>
      </c>
      <c r="L67" s="64" t="s">
        <v>20</v>
      </c>
      <c r="M67" s="64">
        <v>5045897</v>
      </c>
      <c r="N67" s="64">
        <v>5049789</v>
      </c>
      <c r="O67" s="64" t="s">
        <v>110</v>
      </c>
      <c r="P67" s="64" t="s">
        <v>1088</v>
      </c>
      <c r="Q67" s="64" t="s">
        <v>1089</v>
      </c>
    </row>
    <row r="68" spans="1:17">
      <c r="A68" s="64">
        <v>454</v>
      </c>
      <c r="B68" s="64">
        <v>17</v>
      </c>
      <c r="C68" s="64" t="s">
        <v>666</v>
      </c>
      <c r="D68" s="64" t="s">
        <v>665</v>
      </c>
      <c r="E68" s="64">
        <v>0</v>
      </c>
      <c r="F68" s="69">
        <v>6.2954730000000002E-3</v>
      </c>
      <c r="G68" s="69">
        <v>2.7831073000000001E-2</v>
      </c>
      <c r="H68" s="64" t="s">
        <v>19</v>
      </c>
      <c r="I68" s="64">
        <v>4208268</v>
      </c>
      <c r="J68" s="64">
        <v>4211168</v>
      </c>
      <c r="K68" s="64" t="s">
        <v>73</v>
      </c>
      <c r="L68" s="64" t="s">
        <v>20</v>
      </c>
      <c r="M68" s="64">
        <v>5020398</v>
      </c>
      <c r="N68" s="64">
        <v>5023788</v>
      </c>
      <c r="O68" s="64" t="s">
        <v>110</v>
      </c>
      <c r="P68" s="64" t="s">
        <v>1088</v>
      </c>
      <c r="Q68" s="64" t="s">
        <v>1089</v>
      </c>
    </row>
    <row r="69" spans="1:17">
      <c r="A69" s="64">
        <v>454</v>
      </c>
      <c r="B69" s="64">
        <v>18</v>
      </c>
      <c r="C69" s="64" t="s">
        <v>664</v>
      </c>
      <c r="D69" s="64" t="s">
        <v>663</v>
      </c>
      <c r="E69" s="67">
        <v>7.9999999999999998E-121</v>
      </c>
      <c r="F69" s="69">
        <v>1.0463765E-2</v>
      </c>
      <c r="G69" s="69">
        <v>3.5597388000000001E-2</v>
      </c>
      <c r="H69" s="64" t="s">
        <v>19</v>
      </c>
      <c r="I69" s="64">
        <v>4223583</v>
      </c>
      <c r="J69" s="64">
        <v>4225199</v>
      </c>
      <c r="K69" s="64" t="s">
        <v>73</v>
      </c>
      <c r="L69" s="64" t="s">
        <v>20</v>
      </c>
      <c r="M69" s="64">
        <v>5000845</v>
      </c>
      <c r="N69" s="64">
        <v>5001597</v>
      </c>
      <c r="O69" s="64" t="s">
        <v>110</v>
      </c>
      <c r="P69" s="64" t="s">
        <v>1088</v>
      </c>
      <c r="Q69" s="64" t="s">
        <v>1089</v>
      </c>
    </row>
    <row r="70" spans="1:17">
      <c r="A70" s="64">
        <v>454</v>
      </c>
      <c r="B70" s="64">
        <v>19</v>
      </c>
      <c r="C70" s="64" t="s">
        <v>662</v>
      </c>
      <c r="D70" s="64" t="s">
        <v>661</v>
      </c>
      <c r="E70" s="64">
        <v>0</v>
      </c>
      <c r="F70" s="69">
        <v>4.2129029999999996E-3</v>
      </c>
      <c r="G70" s="69">
        <v>1.7250400999999999E-2</v>
      </c>
      <c r="H70" s="64" t="s">
        <v>19</v>
      </c>
      <c r="I70" s="64">
        <v>4227350</v>
      </c>
      <c r="J70" s="64">
        <v>4233952</v>
      </c>
      <c r="K70" s="64" t="s">
        <v>73</v>
      </c>
      <c r="L70" s="64" t="s">
        <v>20</v>
      </c>
      <c r="M70" s="64">
        <v>4991692</v>
      </c>
      <c r="N70" s="64">
        <v>4998292</v>
      </c>
      <c r="O70" s="64" t="s">
        <v>110</v>
      </c>
      <c r="P70" s="64" t="s">
        <v>1088</v>
      </c>
      <c r="Q70" s="64" t="s">
        <v>1089</v>
      </c>
    </row>
    <row r="71" spans="1:17">
      <c r="A71" s="64">
        <v>454</v>
      </c>
      <c r="B71" s="64">
        <v>20</v>
      </c>
      <c r="C71" s="64" t="s">
        <v>660</v>
      </c>
      <c r="D71" s="64" t="s">
        <v>659</v>
      </c>
      <c r="E71" s="67">
        <v>2E-131</v>
      </c>
      <c r="F71" s="69">
        <v>1.8966339999999999E-3</v>
      </c>
      <c r="G71" s="69">
        <v>4.7423201999999998E-2</v>
      </c>
      <c r="H71" s="64" t="s">
        <v>19</v>
      </c>
      <c r="I71" s="64">
        <v>4237180</v>
      </c>
      <c r="J71" s="64">
        <v>4240917</v>
      </c>
      <c r="K71" s="64" t="s">
        <v>110</v>
      </c>
      <c r="L71" s="64" t="s">
        <v>20</v>
      </c>
      <c r="M71" s="64">
        <v>4983523</v>
      </c>
      <c r="N71" s="64">
        <v>4987045</v>
      </c>
      <c r="O71" s="64" t="s">
        <v>73</v>
      </c>
      <c r="P71" s="64" t="s">
        <v>1088</v>
      </c>
      <c r="Q71" s="64" t="s">
        <v>1089</v>
      </c>
    </row>
    <row r="72" spans="1:17">
      <c r="A72" s="64">
        <v>454</v>
      </c>
      <c r="B72" s="64">
        <v>21</v>
      </c>
      <c r="C72" s="64" t="s">
        <v>658</v>
      </c>
      <c r="D72" s="64" t="s">
        <v>657</v>
      </c>
      <c r="E72" s="64">
        <v>0</v>
      </c>
      <c r="F72" s="69">
        <v>0</v>
      </c>
      <c r="G72" s="69">
        <v>4.6802019999999996E-3</v>
      </c>
      <c r="H72" s="64" t="s">
        <v>19</v>
      </c>
      <c r="I72" s="64">
        <v>4258702</v>
      </c>
      <c r="J72" s="64">
        <v>4260486</v>
      </c>
      <c r="K72" s="64" t="s">
        <v>73</v>
      </c>
      <c r="L72" s="64" t="s">
        <v>20</v>
      </c>
      <c r="M72" s="64">
        <v>4965386</v>
      </c>
      <c r="N72" s="64">
        <v>4967170</v>
      </c>
      <c r="O72" s="64" t="s">
        <v>110</v>
      </c>
      <c r="P72" s="64" t="s">
        <v>1088</v>
      </c>
      <c r="Q72" s="64" t="s">
        <v>1089</v>
      </c>
    </row>
    <row r="73" spans="1:17">
      <c r="A73" s="64">
        <v>454</v>
      </c>
      <c r="B73" s="64">
        <v>22</v>
      </c>
      <c r="C73" s="64" t="s">
        <v>656</v>
      </c>
      <c r="D73" s="64" t="s">
        <v>655</v>
      </c>
      <c r="E73" s="67">
        <v>5E-137</v>
      </c>
      <c r="F73" s="69">
        <v>7.8658300000000007E-3</v>
      </c>
      <c r="G73" s="69">
        <v>3.5935017E-2</v>
      </c>
      <c r="H73" s="64" t="s">
        <v>19</v>
      </c>
      <c r="I73" s="64">
        <v>4284595</v>
      </c>
      <c r="J73" s="64">
        <v>4286280</v>
      </c>
      <c r="K73" s="64" t="s">
        <v>110</v>
      </c>
      <c r="L73" s="64" t="s">
        <v>20</v>
      </c>
      <c r="M73" s="64">
        <v>4940449</v>
      </c>
      <c r="N73" s="64">
        <v>4942172</v>
      </c>
      <c r="O73" s="64" t="s">
        <v>73</v>
      </c>
      <c r="P73" s="64" t="s">
        <v>1088</v>
      </c>
      <c r="Q73" s="64" t="s">
        <v>1089</v>
      </c>
    </row>
    <row r="74" spans="1:17">
      <c r="A74" s="64">
        <v>454</v>
      </c>
      <c r="B74" s="64">
        <v>23</v>
      </c>
      <c r="C74" s="64" t="s">
        <v>654</v>
      </c>
      <c r="D74" s="64" t="s">
        <v>653</v>
      </c>
      <c r="E74" s="67">
        <v>3E-52</v>
      </c>
      <c r="F74" s="69">
        <v>0</v>
      </c>
      <c r="G74" s="69">
        <v>0</v>
      </c>
      <c r="H74" s="64" t="s">
        <v>19</v>
      </c>
      <c r="I74" s="64">
        <v>4296189</v>
      </c>
      <c r="J74" s="64">
        <v>4300031</v>
      </c>
      <c r="K74" s="64" t="s">
        <v>73</v>
      </c>
      <c r="L74" s="64" t="s">
        <v>20</v>
      </c>
      <c r="M74" s="64">
        <v>4926810</v>
      </c>
      <c r="N74" s="64">
        <v>4930569</v>
      </c>
      <c r="O74" s="64" t="s">
        <v>110</v>
      </c>
      <c r="P74" s="64" t="s">
        <v>1088</v>
      </c>
      <c r="Q74" s="64" t="s">
        <v>1095</v>
      </c>
    </row>
    <row r="75" spans="1:17">
      <c r="A75" s="64">
        <v>454</v>
      </c>
      <c r="B75" s="64">
        <v>24</v>
      </c>
      <c r="C75" s="64" t="s">
        <v>652</v>
      </c>
      <c r="D75" s="64" t="s">
        <v>651</v>
      </c>
      <c r="E75" s="64">
        <v>0</v>
      </c>
      <c r="F75" s="69">
        <v>3.7821170000000002E-3</v>
      </c>
      <c r="G75" s="69">
        <v>4.0547489999999999E-3</v>
      </c>
      <c r="H75" s="64" t="s">
        <v>19</v>
      </c>
      <c r="I75" s="64">
        <v>4302805</v>
      </c>
      <c r="J75" s="64">
        <v>4309672</v>
      </c>
      <c r="K75" s="64" t="s">
        <v>110</v>
      </c>
      <c r="L75" s="64" t="s">
        <v>20</v>
      </c>
      <c r="M75" s="64">
        <v>4917239</v>
      </c>
      <c r="N75" s="64">
        <v>4924121</v>
      </c>
      <c r="O75" s="64" t="s">
        <v>73</v>
      </c>
      <c r="P75" s="64" t="s">
        <v>1088</v>
      </c>
      <c r="Q75" s="64" t="s">
        <v>1089</v>
      </c>
    </row>
    <row r="76" spans="1:17">
      <c r="A76" s="64">
        <v>454</v>
      </c>
      <c r="B76" s="64">
        <v>25</v>
      </c>
      <c r="C76" s="64" t="s">
        <v>650</v>
      </c>
      <c r="D76" s="64" t="s">
        <v>649</v>
      </c>
      <c r="E76" s="67">
        <v>9.0000000000000006E-79</v>
      </c>
      <c r="F76" s="69">
        <v>1.8911403E-2</v>
      </c>
      <c r="G76" s="69">
        <v>4.1735384E-2</v>
      </c>
      <c r="H76" s="64" t="s">
        <v>19</v>
      </c>
      <c r="I76" s="64">
        <v>4311517</v>
      </c>
      <c r="J76" s="64">
        <v>4312017</v>
      </c>
      <c r="K76" s="64" t="s">
        <v>73</v>
      </c>
      <c r="L76" s="64" t="s">
        <v>20</v>
      </c>
      <c r="M76" s="64">
        <v>4915252</v>
      </c>
      <c r="N76" s="64">
        <v>4915818</v>
      </c>
      <c r="O76" s="64" t="s">
        <v>110</v>
      </c>
      <c r="P76" s="68" t="s">
        <v>1090</v>
      </c>
      <c r="Q76" s="64" t="s">
        <v>1091</v>
      </c>
    </row>
    <row r="77" spans="1:17">
      <c r="A77" s="64">
        <v>454</v>
      </c>
      <c r="B77" s="64">
        <v>26</v>
      </c>
      <c r="C77" s="64" t="s">
        <v>648</v>
      </c>
      <c r="D77" s="64" t="s">
        <v>647</v>
      </c>
      <c r="E77" s="64">
        <v>0</v>
      </c>
      <c r="F77" s="69">
        <v>4.9923550000000004E-3</v>
      </c>
      <c r="G77" s="69">
        <v>1.7260414000000002E-2</v>
      </c>
      <c r="H77" s="64" t="s">
        <v>19</v>
      </c>
      <c r="I77" s="64">
        <v>4315649</v>
      </c>
      <c r="J77" s="64">
        <v>4324703</v>
      </c>
      <c r="K77" s="64" t="s">
        <v>110</v>
      </c>
      <c r="L77" s="64" t="s">
        <v>20</v>
      </c>
      <c r="M77" s="64">
        <v>4903380</v>
      </c>
      <c r="N77" s="64">
        <v>4912496</v>
      </c>
      <c r="O77" s="64" t="s">
        <v>73</v>
      </c>
      <c r="P77" s="64" t="s">
        <v>1088</v>
      </c>
      <c r="Q77" s="64" t="s">
        <v>1089</v>
      </c>
    </row>
    <row r="78" spans="1:17">
      <c r="A78" s="64">
        <v>454</v>
      </c>
      <c r="B78" s="64">
        <v>27</v>
      </c>
      <c r="C78" s="64" t="s">
        <v>646</v>
      </c>
      <c r="D78" s="64" t="s">
        <v>645</v>
      </c>
      <c r="E78" s="67">
        <v>4.0000000000000002E-153</v>
      </c>
      <c r="F78" s="69">
        <v>4.1105380000000004E-3</v>
      </c>
      <c r="G78" s="69">
        <v>1.4207213E-2</v>
      </c>
      <c r="H78" s="64" t="s">
        <v>19</v>
      </c>
      <c r="I78" s="64">
        <v>4342094</v>
      </c>
      <c r="J78" s="64">
        <v>4344862</v>
      </c>
      <c r="K78" s="64" t="s">
        <v>73</v>
      </c>
      <c r="L78" s="64" t="s">
        <v>20</v>
      </c>
      <c r="M78" s="64">
        <v>4885189</v>
      </c>
      <c r="N78" s="64">
        <v>4887951</v>
      </c>
      <c r="O78" s="64" t="s">
        <v>110</v>
      </c>
      <c r="P78" s="64" t="s">
        <v>1088</v>
      </c>
      <c r="Q78" s="64" t="s">
        <v>1089</v>
      </c>
    </row>
    <row r="79" spans="1:17">
      <c r="A79" s="64">
        <v>454</v>
      </c>
      <c r="B79" s="64">
        <v>28</v>
      </c>
      <c r="C79" s="64" t="s">
        <v>644</v>
      </c>
      <c r="D79" s="64" t="s">
        <v>737</v>
      </c>
      <c r="E79" s="67">
        <v>6.9999999999999997E-75</v>
      </c>
      <c r="F79" s="69">
        <v>2.3712184000000001E-2</v>
      </c>
      <c r="G79" s="69">
        <v>3.2069013E-2</v>
      </c>
      <c r="H79" s="64" t="s">
        <v>19</v>
      </c>
      <c r="I79" s="64">
        <v>4371421</v>
      </c>
      <c r="J79" s="64">
        <v>4372618</v>
      </c>
      <c r="K79" s="64" t="s">
        <v>110</v>
      </c>
      <c r="L79" s="64" t="s">
        <v>20</v>
      </c>
      <c r="M79" s="64">
        <v>4859936</v>
      </c>
      <c r="N79" s="64">
        <v>4861114</v>
      </c>
      <c r="O79" s="64" t="s">
        <v>73</v>
      </c>
      <c r="P79" s="64" t="s">
        <v>1096</v>
      </c>
      <c r="Q79" s="64" t="s">
        <v>1097</v>
      </c>
    </row>
    <row r="80" spans="1:17">
      <c r="A80" s="64">
        <v>456</v>
      </c>
      <c r="B80" s="64">
        <v>3</v>
      </c>
      <c r="C80" s="64" t="s">
        <v>635</v>
      </c>
      <c r="D80" s="64" t="s">
        <v>634</v>
      </c>
      <c r="E80" s="67">
        <v>2E-136</v>
      </c>
      <c r="F80" s="69">
        <v>1.0825628E-2</v>
      </c>
      <c r="G80" s="69">
        <v>7.6814450000000006E-2</v>
      </c>
      <c r="H80" s="64" t="s">
        <v>19</v>
      </c>
      <c r="I80" s="64">
        <v>4414614</v>
      </c>
      <c r="J80" s="64">
        <v>4415815</v>
      </c>
      <c r="K80" s="64" t="s">
        <v>73</v>
      </c>
      <c r="L80" s="64" t="s">
        <v>20</v>
      </c>
      <c r="M80" s="64">
        <v>3069063</v>
      </c>
      <c r="N80" s="64">
        <v>3070174</v>
      </c>
      <c r="O80" s="64" t="s">
        <v>110</v>
      </c>
      <c r="P80" s="64" t="s">
        <v>1088</v>
      </c>
      <c r="Q80" s="64" t="s">
        <v>1089</v>
      </c>
    </row>
    <row r="81" spans="1:17">
      <c r="A81" s="64">
        <v>456</v>
      </c>
      <c r="B81" s="64">
        <v>4</v>
      </c>
      <c r="C81" s="64" t="s">
        <v>512</v>
      </c>
      <c r="D81" s="64" t="s">
        <v>511</v>
      </c>
      <c r="E81" s="64">
        <v>0</v>
      </c>
      <c r="F81" s="69">
        <v>2.2465620000000001E-3</v>
      </c>
      <c r="G81" s="69">
        <v>7.8100280000000001E-3</v>
      </c>
      <c r="H81" s="64" t="s">
        <v>19</v>
      </c>
      <c r="I81" s="64">
        <v>4459999</v>
      </c>
      <c r="J81" s="64">
        <v>4463332</v>
      </c>
      <c r="K81" s="64" t="s">
        <v>73</v>
      </c>
      <c r="L81" s="64" t="s">
        <v>20</v>
      </c>
      <c r="M81" s="64">
        <v>2979850</v>
      </c>
      <c r="N81" s="64">
        <v>2983176</v>
      </c>
      <c r="O81" s="64" t="s">
        <v>110</v>
      </c>
      <c r="P81" s="64" t="s">
        <v>1088</v>
      </c>
      <c r="Q81" s="64" t="s">
        <v>1089</v>
      </c>
    </row>
    <row r="82" spans="1:17">
      <c r="A82" s="64">
        <v>456</v>
      </c>
      <c r="B82" s="64">
        <v>5</v>
      </c>
      <c r="C82" s="64" t="s">
        <v>632</v>
      </c>
      <c r="D82" s="64" t="s">
        <v>631</v>
      </c>
      <c r="E82" s="64">
        <v>0</v>
      </c>
      <c r="F82" s="69">
        <v>1.2874866E-2</v>
      </c>
      <c r="G82" s="69">
        <v>2.8940171000000001E-2</v>
      </c>
      <c r="H82" s="64" t="s">
        <v>19</v>
      </c>
      <c r="I82" s="64">
        <v>4471778</v>
      </c>
      <c r="J82" s="64">
        <v>4475134</v>
      </c>
      <c r="K82" s="64" t="s">
        <v>110</v>
      </c>
      <c r="L82" s="64" t="s">
        <v>20</v>
      </c>
      <c r="M82" s="64">
        <v>2971359</v>
      </c>
      <c r="N82" s="64">
        <v>2974718</v>
      </c>
      <c r="O82" s="64" t="s">
        <v>73</v>
      </c>
      <c r="P82" s="64" t="s">
        <v>1088</v>
      </c>
      <c r="Q82" s="64" t="s">
        <v>1089</v>
      </c>
    </row>
    <row r="83" spans="1:17">
      <c r="A83" s="64">
        <v>456</v>
      </c>
      <c r="B83" s="64">
        <v>6</v>
      </c>
      <c r="C83" s="64" t="s">
        <v>630</v>
      </c>
      <c r="D83" s="64" t="s">
        <v>629</v>
      </c>
      <c r="E83" s="64">
        <v>0</v>
      </c>
      <c r="F83" s="69">
        <v>0</v>
      </c>
      <c r="G83" s="69">
        <v>3.0075229999999998E-3</v>
      </c>
      <c r="H83" s="64" t="s">
        <v>19</v>
      </c>
      <c r="I83" s="64">
        <v>4473765</v>
      </c>
      <c r="J83" s="64">
        <v>4482327</v>
      </c>
      <c r="K83" s="64" t="s">
        <v>73</v>
      </c>
      <c r="L83" s="64" t="s">
        <v>20</v>
      </c>
      <c r="M83" s="64">
        <v>2964135</v>
      </c>
      <c r="N83" s="64">
        <v>2971813</v>
      </c>
      <c r="O83" s="64" t="s">
        <v>110</v>
      </c>
      <c r="P83" s="64" t="s">
        <v>1088</v>
      </c>
      <c r="Q83" s="64" t="s">
        <v>1089</v>
      </c>
    </row>
    <row r="84" spans="1:17">
      <c r="A84" s="64">
        <v>456</v>
      </c>
      <c r="B84" s="64">
        <v>7</v>
      </c>
      <c r="C84" s="64" t="s">
        <v>628</v>
      </c>
      <c r="D84" s="64" t="s">
        <v>627</v>
      </c>
      <c r="E84" s="64">
        <v>0</v>
      </c>
      <c r="F84" s="69">
        <v>4.307778E-3</v>
      </c>
      <c r="G84" s="69">
        <v>1.1165074000000001E-2</v>
      </c>
      <c r="H84" s="64" t="s">
        <v>19</v>
      </c>
      <c r="I84" s="64">
        <v>4512593</v>
      </c>
      <c r="J84" s="64">
        <v>4516428</v>
      </c>
      <c r="K84" s="64" t="s">
        <v>73</v>
      </c>
      <c r="L84" s="64" t="s">
        <v>20</v>
      </c>
      <c r="M84" s="64">
        <v>2930133</v>
      </c>
      <c r="N84" s="64">
        <v>2934069</v>
      </c>
      <c r="O84" s="64" t="s">
        <v>110</v>
      </c>
      <c r="P84" s="64" t="s">
        <v>1088</v>
      </c>
      <c r="Q84" s="64" t="s">
        <v>1089</v>
      </c>
    </row>
    <row r="85" spans="1:17">
      <c r="A85" s="64">
        <v>456</v>
      </c>
      <c r="B85" s="64">
        <v>8</v>
      </c>
      <c r="C85" s="64" t="s">
        <v>626</v>
      </c>
      <c r="D85" s="64" t="s">
        <v>625</v>
      </c>
      <c r="E85" s="64">
        <v>0</v>
      </c>
      <c r="F85" s="69">
        <v>2.3157479000000002E-2</v>
      </c>
      <c r="G85" s="69">
        <v>5.8800695E-2</v>
      </c>
      <c r="H85" s="64" t="s">
        <v>19</v>
      </c>
      <c r="I85" s="64">
        <v>4521742</v>
      </c>
      <c r="J85" s="64">
        <v>4531068</v>
      </c>
      <c r="K85" s="64" t="s">
        <v>73</v>
      </c>
      <c r="L85" s="64" t="s">
        <v>20</v>
      </c>
      <c r="M85" s="64">
        <v>2910711</v>
      </c>
      <c r="N85" s="64">
        <v>2919896</v>
      </c>
      <c r="O85" s="64" t="s">
        <v>110</v>
      </c>
      <c r="P85" s="68" t="s">
        <v>1090</v>
      </c>
      <c r="Q85" s="64" t="s">
        <v>1091</v>
      </c>
    </row>
    <row r="86" spans="1:17">
      <c r="A86" s="64">
        <v>462</v>
      </c>
      <c r="B86" s="64">
        <v>0</v>
      </c>
      <c r="C86" s="64" t="s">
        <v>624</v>
      </c>
      <c r="D86" s="64" t="s">
        <v>623</v>
      </c>
      <c r="E86" s="64">
        <v>0</v>
      </c>
      <c r="F86" s="69">
        <v>0</v>
      </c>
      <c r="G86" s="69">
        <v>0</v>
      </c>
      <c r="H86" s="64" t="s">
        <v>19</v>
      </c>
      <c r="I86" s="64">
        <v>4538002</v>
      </c>
      <c r="J86" s="64">
        <v>4539195</v>
      </c>
      <c r="K86" s="64" t="s">
        <v>73</v>
      </c>
      <c r="L86" s="64" t="s">
        <v>1207</v>
      </c>
      <c r="M86" s="64">
        <v>1185</v>
      </c>
      <c r="N86" s="64">
        <v>2378</v>
      </c>
      <c r="O86" s="64" t="s">
        <v>73</v>
      </c>
      <c r="P86" s="64" t="s">
        <v>1088</v>
      </c>
      <c r="Q86" s="64" t="s">
        <v>1089</v>
      </c>
    </row>
    <row r="87" spans="1:17">
      <c r="A87" s="64">
        <v>462</v>
      </c>
      <c r="B87" s="64">
        <v>1</v>
      </c>
      <c r="C87" s="64" t="s">
        <v>622</v>
      </c>
      <c r="D87" s="64" t="s">
        <v>958</v>
      </c>
      <c r="E87" s="64">
        <v>0</v>
      </c>
      <c r="F87" s="69">
        <v>1.6840449E-2</v>
      </c>
      <c r="G87" s="69">
        <v>1.552951E-2</v>
      </c>
      <c r="H87" s="64" t="s">
        <v>19</v>
      </c>
      <c r="I87" s="64">
        <v>4555048</v>
      </c>
      <c r="J87" s="64">
        <v>4556211</v>
      </c>
      <c r="K87" s="64" t="s">
        <v>73</v>
      </c>
      <c r="L87" s="64" t="s">
        <v>1207</v>
      </c>
      <c r="M87" s="64">
        <v>9072</v>
      </c>
      <c r="N87" s="64">
        <v>10235</v>
      </c>
      <c r="O87" s="64" t="s">
        <v>73</v>
      </c>
      <c r="P87" s="64" t="s">
        <v>1092</v>
      </c>
      <c r="Q87" s="64" t="s">
        <v>1089</v>
      </c>
    </row>
    <row r="88" spans="1:17">
      <c r="A88" s="64">
        <v>462</v>
      </c>
      <c r="B88" s="64">
        <v>2</v>
      </c>
      <c r="C88" s="64" t="s">
        <v>612</v>
      </c>
      <c r="D88" s="64" t="s">
        <v>611</v>
      </c>
      <c r="E88" s="64">
        <v>0</v>
      </c>
      <c r="F88" s="69">
        <v>7.7470020000000002E-3</v>
      </c>
      <c r="G88" s="69">
        <v>2.0479087999999999E-2</v>
      </c>
      <c r="H88" s="64" t="s">
        <v>19</v>
      </c>
      <c r="I88" s="64">
        <v>4586354</v>
      </c>
      <c r="J88" s="64">
        <v>4592787</v>
      </c>
      <c r="K88" s="64" t="s">
        <v>73</v>
      </c>
      <c r="L88" s="64" t="s">
        <v>1207</v>
      </c>
      <c r="M88" s="64">
        <v>40849</v>
      </c>
      <c r="N88" s="64">
        <v>62447</v>
      </c>
      <c r="O88" s="64" t="s">
        <v>73</v>
      </c>
      <c r="P88" s="64" t="s">
        <v>1088</v>
      </c>
      <c r="Q88" s="64" t="s">
        <v>1089</v>
      </c>
    </row>
    <row r="89" spans="1:17">
      <c r="A89" s="64">
        <v>462</v>
      </c>
      <c r="B89" s="64">
        <v>3</v>
      </c>
      <c r="C89" s="64" t="s">
        <v>610</v>
      </c>
      <c r="D89" s="64" t="s">
        <v>609</v>
      </c>
      <c r="E89" s="64">
        <v>0</v>
      </c>
      <c r="F89" s="69">
        <v>7.288798E-3</v>
      </c>
      <c r="G89" s="69">
        <v>2.0613950999999998E-2</v>
      </c>
      <c r="H89" s="64" t="s">
        <v>19</v>
      </c>
      <c r="I89" s="64">
        <v>4594474</v>
      </c>
      <c r="J89" s="64">
        <v>4599091</v>
      </c>
      <c r="K89" s="64" t="s">
        <v>110</v>
      </c>
      <c r="L89" s="64" t="s">
        <v>1207</v>
      </c>
      <c r="M89" s="64">
        <v>63912</v>
      </c>
      <c r="N89" s="64">
        <v>68591</v>
      </c>
      <c r="O89" s="64" t="s">
        <v>110</v>
      </c>
      <c r="P89" s="64" t="s">
        <v>1088</v>
      </c>
      <c r="Q89" s="64" t="s">
        <v>1089</v>
      </c>
    </row>
    <row r="90" spans="1:17">
      <c r="A90" s="64">
        <v>462</v>
      </c>
      <c r="B90" s="64">
        <v>4</v>
      </c>
      <c r="C90" s="64" t="s">
        <v>608</v>
      </c>
      <c r="D90" s="64" t="s">
        <v>607</v>
      </c>
      <c r="E90" s="64">
        <v>0</v>
      </c>
      <c r="F90" s="69">
        <v>2.4467566E-2</v>
      </c>
      <c r="G90" s="69">
        <v>5.2327666000000002E-2</v>
      </c>
      <c r="H90" s="64" t="s">
        <v>19</v>
      </c>
      <c r="I90" s="64">
        <v>4610760</v>
      </c>
      <c r="J90" s="64">
        <v>4617997</v>
      </c>
      <c r="K90" s="64" t="s">
        <v>73</v>
      </c>
      <c r="L90" s="64" t="s">
        <v>1207</v>
      </c>
      <c r="M90" s="64">
        <v>75592</v>
      </c>
      <c r="N90" s="64">
        <v>81683</v>
      </c>
      <c r="O90" s="64" t="s">
        <v>73</v>
      </c>
      <c r="P90" s="64" t="s">
        <v>1088</v>
      </c>
      <c r="Q90" s="64" t="s">
        <v>1089</v>
      </c>
    </row>
    <row r="91" spans="1:17">
      <c r="A91" s="64">
        <v>462</v>
      </c>
      <c r="B91" s="64">
        <v>5</v>
      </c>
      <c r="C91" s="64" t="s">
        <v>605</v>
      </c>
      <c r="D91" s="64" t="s">
        <v>604</v>
      </c>
      <c r="E91" s="64">
        <v>0</v>
      </c>
      <c r="F91" s="69">
        <v>1.572534E-3</v>
      </c>
      <c r="G91" s="69">
        <v>4.7225660000000001E-3</v>
      </c>
      <c r="H91" s="64" t="s">
        <v>19</v>
      </c>
      <c r="I91" s="64">
        <v>4629061</v>
      </c>
      <c r="J91" s="64">
        <v>4634589</v>
      </c>
      <c r="K91" s="64" t="s">
        <v>110</v>
      </c>
      <c r="L91" s="64" t="s">
        <v>1207</v>
      </c>
      <c r="M91" s="64">
        <v>91724</v>
      </c>
      <c r="N91" s="64">
        <v>97320</v>
      </c>
      <c r="O91" s="64" t="s">
        <v>110</v>
      </c>
      <c r="P91" s="64" t="s">
        <v>1088</v>
      </c>
      <c r="Q91" s="64" t="s">
        <v>1089</v>
      </c>
    </row>
    <row r="92" spans="1:17">
      <c r="A92" s="64">
        <v>456</v>
      </c>
      <c r="B92" s="64">
        <v>9</v>
      </c>
      <c r="C92" s="64" t="s">
        <v>602</v>
      </c>
      <c r="D92" s="64" t="s">
        <v>537</v>
      </c>
      <c r="E92" s="67">
        <v>2.9999999999999999E-130</v>
      </c>
      <c r="F92" s="69">
        <v>3.1111505000000001E-2</v>
      </c>
      <c r="G92" s="69">
        <v>6.8802985999999997E-2</v>
      </c>
      <c r="H92" s="64" t="s">
        <v>19</v>
      </c>
      <c r="I92" s="64">
        <v>4646185</v>
      </c>
      <c r="J92" s="64">
        <v>4647092</v>
      </c>
      <c r="K92" s="64" t="s">
        <v>110</v>
      </c>
      <c r="L92" s="64" t="s">
        <v>20</v>
      </c>
      <c r="M92" s="64">
        <v>2898043</v>
      </c>
      <c r="N92" s="64">
        <v>2899260</v>
      </c>
      <c r="O92" s="64" t="s">
        <v>73</v>
      </c>
      <c r="P92" s="64" t="s">
        <v>1088</v>
      </c>
      <c r="Q92" s="64" t="s">
        <v>1089</v>
      </c>
    </row>
    <row r="93" spans="1:17">
      <c r="A93" s="64">
        <v>456</v>
      </c>
      <c r="B93" s="64">
        <v>10</v>
      </c>
      <c r="C93" s="64" t="s">
        <v>596</v>
      </c>
      <c r="D93" s="64" t="s">
        <v>554</v>
      </c>
      <c r="E93" s="67">
        <v>4.9999999999999999E-133</v>
      </c>
      <c r="F93" s="69">
        <v>0.11470965900000001</v>
      </c>
      <c r="G93" s="69">
        <v>3.8896294999999997E-2</v>
      </c>
      <c r="H93" s="64" t="s">
        <v>19</v>
      </c>
      <c r="I93" s="64">
        <v>4724203</v>
      </c>
      <c r="J93" s="64">
        <v>4728001</v>
      </c>
      <c r="K93" s="64" t="s">
        <v>110</v>
      </c>
      <c r="L93" s="64" t="s">
        <v>20</v>
      </c>
      <c r="M93" s="64">
        <v>2885368</v>
      </c>
      <c r="N93" s="64">
        <v>2886330</v>
      </c>
      <c r="O93" s="64" t="s">
        <v>110</v>
      </c>
      <c r="P93" s="64" t="s">
        <v>1100</v>
      </c>
      <c r="Q93" s="64" t="s">
        <v>1091</v>
      </c>
    </row>
    <row r="94" spans="1:17">
      <c r="A94" s="64">
        <v>462</v>
      </c>
      <c r="B94" s="64">
        <v>6</v>
      </c>
      <c r="C94" s="64" t="s">
        <v>595</v>
      </c>
      <c r="D94" s="64" t="s">
        <v>601</v>
      </c>
      <c r="E94" s="67">
        <v>1E-142</v>
      </c>
      <c r="F94" s="69">
        <v>2.4276068000000001E-2</v>
      </c>
      <c r="G94" s="69">
        <v>3.5858302000000002E-2</v>
      </c>
      <c r="H94" s="64" t="s">
        <v>19</v>
      </c>
      <c r="I94" s="64">
        <v>4738375</v>
      </c>
      <c r="J94" s="64">
        <v>4739277</v>
      </c>
      <c r="K94" s="64" t="s">
        <v>73</v>
      </c>
      <c r="L94" s="64" t="s">
        <v>1207</v>
      </c>
      <c r="M94" s="64">
        <v>119433</v>
      </c>
      <c r="N94" s="64">
        <v>120340</v>
      </c>
      <c r="O94" s="64" t="s">
        <v>110</v>
      </c>
      <c r="P94" s="64" t="s">
        <v>1092</v>
      </c>
      <c r="Q94" s="64" t="s">
        <v>1089</v>
      </c>
    </row>
    <row r="95" spans="1:17">
      <c r="A95" s="64">
        <v>462</v>
      </c>
      <c r="B95" s="64">
        <v>7</v>
      </c>
      <c r="C95" s="64" t="s">
        <v>562</v>
      </c>
      <c r="D95" s="64" t="s">
        <v>954</v>
      </c>
      <c r="E95" s="64">
        <v>0</v>
      </c>
      <c r="F95" s="69">
        <v>5.5769871999999998E-2</v>
      </c>
      <c r="G95" s="69">
        <v>6.4924649000000001E-2</v>
      </c>
      <c r="H95" s="64" t="s">
        <v>19</v>
      </c>
      <c r="I95" s="64">
        <v>4769821</v>
      </c>
      <c r="J95" s="64">
        <v>4773163</v>
      </c>
      <c r="K95" s="64" t="s">
        <v>110</v>
      </c>
      <c r="L95" s="64" t="s">
        <v>1207</v>
      </c>
      <c r="M95" s="64">
        <v>137356</v>
      </c>
      <c r="N95" s="64">
        <v>140593</v>
      </c>
      <c r="O95" s="64" t="s">
        <v>73</v>
      </c>
      <c r="P95" s="64" t="s">
        <v>1100</v>
      </c>
      <c r="Q95" s="64" t="s">
        <v>1091</v>
      </c>
    </row>
    <row r="96" spans="1:17">
      <c r="A96" s="64">
        <v>462</v>
      </c>
      <c r="B96" s="64">
        <v>8</v>
      </c>
      <c r="C96" s="64" t="s">
        <v>592</v>
      </c>
      <c r="D96" s="64" t="s">
        <v>952</v>
      </c>
      <c r="E96" s="64">
        <v>0</v>
      </c>
      <c r="F96" s="69">
        <v>4.8319433000000002E-2</v>
      </c>
      <c r="G96" s="69">
        <v>6.6054732000000005E-2</v>
      </c>
      <c r="H96" s="64" t="s">
        <v>19</v>
      </c>
      <c r="I96" s="64">
        <v>4839672</v>
      </c>
      <c r="J96" s="64">
        <v>4842902</v>
      </c>
      <c r="K96" s="64" t="s">
        <v>110</v>
      </c>
      <c r="L96" s="64" t="s">
        <v>1207</v>
      </c>
      <c r="M96" s="64">
        <v>157632</v>
      </c>
      <c r="N96" s="64">
        <v>160902</v>
      </c>
      <c r="O96" s="64" t="s">
        <v>73</v>
      </c>
      <c r="P96" s="64" t="s">
        <v>1100</v>
      </c>
      <c r="Q96" s="64" t="s">
        <v>1091</v>
      </c>
    </row>
    <row r="97" spans="1:17">
      <c r="A97" s="64">
        <v>462</v>
      </c>
      <c r="B97" s="64">
        <v>9</v>
      </c>
      <c r="C97" s="64" t="s">
        <v>591</v>
      </c>
      <c r="D97" s="64" t="s">
        <v>530</v>
      </c>
      <c r="E97" s="67">
        <v>1.9999999999999999E-57</v>
      </c>
      <c r="F97" s="69">
        <v>1.1919793999999999E-2</v>
      </c>
      <c r="G97" s="69">
        <v>9.7960579999999998E-3</v>
      </c>
      <c r="H97" s="64" t="s">
        <v>19</v>
      </c>
      <c r="I97" s="64">
        <v>4874383</v>
      </c>
      <c r="J97" s="64">
        <v>4875024</v>
      </c>
      <c r="K97" s="64" t="s">
        <v>73</v>
      </c>
      <c r="L97" s="64" t="s">
        <v>1207</v>
      </c>
      <c r="M97" s="64">
        <v>179418</v>
      </c>
      <c r="N97" s="64">
        <v>180362</v>
      </c>
      <c r="O97" s="64" t="s">
        <v>110</v>
      </c>
      <c r="P97" s="64" t="s">
        <v>1092</v>
      </c>
      <c r="Q97" s="64" t="s">
        <v>1089</v>
      </c>
    </row>
    <row r="98" spans="1:17">
      <c r="A98" s="64">
        <v>462</v>
      </c>
      <c r="B98" s="64">
        <v>10</v>
      </c>
      <c r="C98" s="64" t="s">
        <v>568</v>
      </c>
      <c r="D98" s="64" t="s">
        <v>951</v>
      </c>
      <c r="E98" s="67">
        <v>1E-155</v>
      </c>
      <c r="F98" s="69">
        <v>4.5405701999999999E-2</v>
      </c>
      <c r="G98" s="69">
        <v>9.4433091999999996E-2</v>
      </c>
      <c r="H98" s="64" t="s">
        <v>19</v>
      </c>
      <c r="I98" s="64">
        <v>4951118</v>
      </c>
      <c r="J98" s="64">
        <v>4954633</v>
      </c>
      <c r="K98" s="64" t="s">
        <v>73</v>
      </c>
      <c r="L98" s="64" t="s">
        <v>1207</v>
      </c>
      <c r="M98" s="64">
        <v>186015</v>
      </c>
      <c r="N98" s="64">
        <v>194529</v>
      </c>
      <c r="O98" s="64" t="s">
        <v>110</v>
      </c>
      <c r="P98" s="64" t="s">
        <v>1094</v>
      </c>
      <c r="Q98" s="64" t="s">
        <v>1098</v>
      </c>
    </row>
    <row r="99" spans="1:17">
      <c r="A99" s="64">
        <v>462</v>
      </c>
      <c r="B99" s="64">
        <v>13</v>
      </c>
      <c r="C99" s="64" t="s">
        <v>573</v>
      </c>
      <c r="D99" s="64" t="s">
        <v>943</v>
      </c>
      <c r="E99" s="64">
        <v>0</v>
      </c>
      <c r="F99" s="69">
        <v>4.5002971000000003E-2</v>
      </c>
      <c r="G99" s="69">
        <v>7.0741440000000003E-2</v>
      </c>
      <c r="H99" s="64" t="s">
        <v>19</v>
      </c>
      <c r="I99" s="64">
        <v>5187013</v>
      </c>
      <c r="J99" s="64">
        <v>5190258</v>
      </c>
      <c r="K99" s="64" t="s">
        <v>110</v>
      </c>
      <c r="L99" s="64" t="s">
        <v>1207</v>
      </c>
      <c r="M99" s="64">
        <v>298832</v>
      </c>
      <c r="N99" s="64">
        <v>307305</v>
      </c>
      <c r="O99" s="64" t="s">
        <v>73</v>
      </c>
      <c r="P99" s="64" t="s">
        <v>1100</v>
      </c>
      <c r="Q99" s="64" t="s">
        <v>1091</v>
      </c>
    </row>
    <row r="100" spans="1:17">
      <c r="A100" s="64">
        <v>462</v>
      </c>
      <c r="B100" s="64">
        <v>15</v>
      </c>
      <c r="C100" s="64" t="s">
        <v>550</v>
      </c>
      <c r="D100" s="64" t="s">
        <v>941</v>
      </c>
      <c r="E100" s="67">
        <v>1E-166</v>
      </c>
      <c r="F100" s="69">
        <v>4.8086034E-2</v>
      </c>
      <c r="G100" s="69">
        <v>8.6820984000000004E-2</v>
      </c>
      <c r="H100" s="64" t="s">
        <v>19</v>
      </c>
      <c r="I100" s="64">
        <v>5294326</v>
      </c>
      <c r="J100" s="64">
        <v>5297575</v>
      </c>
      <c r="K100" s="64" t="s">
        <v>73</v>
      </c>
      <c r="L100" s="64" t="s">
        <v>1207</v>
      </c>
      <c r="M100" s="64">
        <v>324262</v>
      </c>
      <c r="N100" s="64">
        <v>327931</v>
      </c>
      <c r="O100" s="64" t="s">
        <v>110</v>
      </c>
      <c r="P100" s="64" t="s">
        <v>1094</v>
      </c>
      <c r="Q100" s="64" t="s">
        <v>1098</v>
      </c>
    </row>
    <row r="101" spans="1:17">
      <c r="A101" s="64">
        <v>462</v>
      </c>
      <c r="B101" s="64">
        <v>16</v>
      </c>
      <c r="C101" s="64" t="s">
        <v>563</v>
      </c>
      <c r="D101" s="64" t="s">
        <v>939</v>
      </c>
      <c r="E101" s="64">
        <v>0</v>
      </c>
      <c r="F101" s="69">
        <v>6.0135991E-2</v>
      </c>
      <c r="G101" s="69">
        <v>7.0015207999999995E-2</v>
      </c>
      <c r="H101" s="64" t="s">
        <v>19</v>
      </c>
      <c r="I101" s="64">
        <v>5465113</v>
      </c>
      <c r="J101" s="64">
        <v>5468331</v>
      </c>
      <c r="K101" s="64" t="s">
        <v>110</v>
      </c>
      <c r="L101" s="64" t="s">
        <v>1207</v>
      </c>
      <c r="M101" s="64">
        <v>334378</v>
      </c>
      <c r="N101" s="64">
        <v>337843</v>
      </c>
      <c r="O101" s="64" t="s">
        <v>73</v>
      </c>
      <c r="P101" s="64" t="s">
        <v>1100</v>
      </c>
      <c r="Q101" s="64" t="s">
        <v>1091</v>
      </c>
    </row>
    <row r="102" spans="1:17">
      <c r="A102" s="64">
        <v>455</v>
      </c>
      <c r="B102" s="64">
        <v>0</v>
      </c>
      <c r="C102" s="64" t="s">
        <v>508</v>
      </c>
      <c r="D102" s="64" t="s">
        <v>507</v>
      </c>
      <c r="E102" s="64">
        <v>0</v>
      </c>
      <c r="F102" s="69">
        <v>1.025418E-2</v>
      </c>
      <c r="G102" s="69">
        <v>4.1644002999999999E-2</v>
      </c>
      <c r="H102" s="64" t="s">
        <v>19</v>
      </c>
      <c r="I102" s="64">
        <v>6050970</v>
      </c>
      <c r="J102" s="64">
        <v>6059164</v>
      </c>
      <c r="K102" s="64" t="s">
        <v>73</v>
      </c>
      <c r="L102" s="64" t="s">
        <v>20</v>
      </c>
      <c r="M102" s="64">
        <v>6419154</v>
      </c>
      <c r="N102" s="64">
        <v>6427230</v>
      </c>
      <c r="O102" s="64" t="s">
        <v>110</v>
      </c>
      <c r="P102" s="64" t="s">
        <v>1088</v>
      </c>
      <c r="Q102" s="64" t="s">
        <v>1089</v>
      </c>
    </row>
    <row r="103" spans="1:17">
      <c r="A103" s="64">
        <v>455</v>
      </c>
      <c r="B103" s="64">
        <v>1</v>
      </c>
      <c r="C103" s="64" t="s">
        <v>504</v>
      </c>
      <c r="D103" s="64" t="s">
        <v>503</v>
      </c>
      <c r="E103" s="67">
        <v>9.9999999999999996E-82</v>
      </c>
      <c r="F103" s="69">
        <v>2.7309999999999999E-3</v>
      </c>
      <c r="G103" s="69">
        <v>8.3564603000000001E-2</v>
      </c>
      <c r="H103" s="64" t="s">
        <v>19</v>
      </c>
      <c r="I103" s="64">
        <v>6115749</v>
      </c>
      <c r="J103" s="64">
        <v>6119830</v>
      </c>
      <c r="K103" s="64" t="s">
        <v>73</v>
      </c>
      <c r="L103" s="64" t="s">
        <v>20</v>
      </c>
      <c r="M103" s="64">
        <v>6277966</v>
      </c>
      <c r="N103" s="64">
        <v>6282089</v>
      </c>
      <c r="O103" s="64" t="s">
        <v>110</v>
      </c>
      <c r="P103" s="64" t="s">
        <v>1088</v>
      </c>
      <c r="Q103" s="64" t="s">
        <v>1089</v>
      </c>
    </row>
    <row r="104" spans="1:17">
      <c r="A104" s="64">
        <v>455</v>
      </c>
      <c r="B104" s="64">
        <v>2</v>
      </c>
      <c r="C104" s="64" t="s">
        <v>501</v>
      </c>
      <c r="D104" s="64" t="s">
        <v>500</v>
      </c>
      <c r="E104" s="67">
        <v>6.0000000000000006E-67</v>
      </c>
      <c r="F104" s="69">
        <v>1.9617509000000002E-2</v>
      </c>
      <c r="G104" s="69">
        <v>4.9890511999999998E-2</v>
      </c>
      <c r="H104" s="64" t="s">
        <v>19</v>
      </c>
      <c r="I104" s="64">
        <v>6134065</v>
      </c>
      <c r="J104" s="64">
        <v>6134626</v>
      </c>
      <c r="K104" s="64" t="s">
        <v>110</v>
      </c>
      <c r="L104" s="64" t="s">
        <v>20</v>
      </c>
      <c r="M104" s="64">
        <v>6158714</v>
      </c>
      <c r="N104" s="64">
        <v>6159238</v>
      </c>
      <c r="O104" s="64" t="s">
        <v>73</v>
      </c>
      <c r="P104" s="64" t="s">
        <v>1088</v>
      </c>
      <c r="Q104" s="64" t="s">
        <v>1089</v>
      </c>
    </row>
    <row r="105" spans="1:17">
      <c r="A105" s="64">
        <v>455</v>
      </c>
      <c r="B105" s="64">
        <v>3</v>
      </c>
      <c r="C105" s="64" t="s">
        <v>499</v>
      </c>
      <c r="D105" s="64" t="s">
        <v>498</v>
      </c>
      <c r="E105" s="67">
        <v>3.0000000000000001E-80</v>
      </c>
      <c r="F105" s="69">
        <v>1.3584252E-2</v>
      </c>
      <c r="G105" s="69">
        <v>8.778447E-3</v>
      </c>
      <c r="H105" s="64" t="s">
        <v>19</v>
      </c>
      <c r="I105" s="64">
        <v>6142179</v>
      </c>
      <c r="J105" s="64">
        <v>6143345</v>
      </c>
      <c r="K105" s="64" t="s">
        <v>73</v>
      </c>
      <c r="L105" s="64" t="s">
        <v>20</v>
      </c>
      <c r="M105" s="64">
        <v>6143176</v>
      </c>
      <c r="N105" s="64">
        <v>6143679</v>
      </c>
      <c r="O105" s="64" t="s">
        <v>110</v>
      </c>
      <c r="P105" s="64" t="s">
        <v>1088</v>
      </c>
      <c r="Q105" s="64" t="s">
        <v>1089</v>
      </c>
    </row>
    <row r="106" spans="1:17">
      <c r="A106" s="64">
        <v>455</v>
      </c>
      <c r="B106" s="64">
        <v>4</v>
      </c>
      <c r="C106" s="64" t="s">
        <v>496</v>
      </c>
      <c r="D106" s="64" t="s">
        <v>495</v>
      </c>
      <c r="E106" s="64">
        <v>0</v>
      </c>
      <c r="F106" s="69">
        <v>9.4035909999999993E-3</v>
      </c>
      <c r="G106" s="69">
        <v>2.9520072000000001E-2</v>
      </c>
      <c r="H106" s="64" t="s">
        <v>19</v>
      </c>
      <c r="I106" s="64">
        <v>6173971</v>
      </c>
      <c r="J106" s="64">
        <v>6177440</v>
      </c>
      <c r="K106" s="64" t="s">
        <v>73</v>
      </c>
      <c r="L106" s="64" t="s">
        <v>20</v>
      </c>
      <c r="M106" s="64">
        <v>6136648</v>
      </c>
      <c r="N106" s="64">
        <v>6140597</v>
      </c>
      <c r="O106" s="64" t="s">
        <v>73</v>
      </c>
      <c r="P106" s="64" t="s">
        <v>1088</v>
      </c>
      <c r="Q106" s="64" t="s">
        <v>1089</v>
      </c>
    </row>
    <row r="107" spans="1:17">
      <c r="A107" s="64">
        <v>455</v>
      </c>
      <c r="B107" s="64">
        <v>5</v>
      </c>
      <c r="C107" s="64" t="s">
        <v>494</v>
      </c>
      <c r="D107" s="64" t="s">
        <v>493</v>
      </c>
      <c r="E107" s="64">
        <v>0</v>
      </c>
      <c r="F107" s="69">
        <v>5.1427299999999999E-3</v>
      </c>
      <c r="G107" s="69">
        <v>1.8377642E-2</v>
      </c>
      <c r="H107" s="64" t="s">
        <v>19</v>
      </c>
      <c r="I107" s="64">
        <v>6178134</v>
      </c>
      <c r="J107" s="64">
        <v>6181123</v>
      </c>
      <c r="K107" s="64" t="s">
        <v>110</v>
      </c>
      <c r="L107" s="64" t="s">
        <v>20</v>
      </c>
      <c r="M107" s="64">
        <v>6128327</v>
      </c>
      <c r="N107" s="64">
        <v>6131343</v>
      </c>
      <c r="O107" s="64" t="s">
        <v>73</v>
      </c>
      <c r="P107" s="64" t="s">
        <v>1088</v>
      </c>
      <c r="Q107" s="64" t="s">
        <v>1089</v>
      </c>
    </row>
    <row r="108" spans="1:17">
      <c r="A108" s="64">
        <v>455</v>
      </c>
      <c r="B108" s="64">
        <v>6</v>
      </c>
      <c r="C108" s="64" t="s">
        <v>492</v>
      </c>
      <c r="D108" s="64" t="s">
        <v>491</v>
      </c>
      <c r="E108" s="64">
        <v>0</v>
      </c>
      <c r="F108" s="69">
        <v>3.4055790000000002E-3</v>
      </c>
      <c r="G108" s="69">
        <v>9.7123660000000001E-3</v>
      </c>
      <c r="H108" s="64" t="s">
        <v>19</v>
      </c>
      <c r="I108" s="64">
        <v>6217927</v>
      </c>
      <c r="J108" s="64">
        <v>6244744</v>
      </c>
      <c r="K108" s="64" t="s">
        <v>110</v>
      </c>
      <c r="L108" s="64" t="s">
        <v>20</v>
      </c>
      <c r="M108" s="64">
        <v>6066154</v>
      </c>
      <c r="N108" s="64">
        <v>6098527</v>
      </c>
      <c r="O108" s="64" t="s">
        <v>73</v>
      </c>
      <c r="P108" s="64" t="s">
        <v>1088</v>
      </c>
      <c r="Q108" s="64" t="s">
        <v>1089</v>
      </c>
    </row>
    <row r="109" spans="1:17">
      <c r="A109" s="64">
        <v>455</v>
      </c>
      <c r="B109" s="64">
        <v>7</v>
      </c>
      <c r="C109" s="64" t="s">
        <v>490</v>
      </c>
      <c r="D109" s="64" t="s">
        <v>489</v>
      </c>
      <c r="E109" s="64">
        <v>0</v>
      </c>
      <c r="F109" s="69">
        <v>7.4396150000000001E-3</v>
      </c>
      <c r="G109" s="69">
        <v>5.1050123000000003E-2</v>
      </c>
      <c r="H109" s="64" t="s">
        <v>19</v>
      </c>
      <c r="I109" s="64">
        <v>6276975</v>
      </c>
      <c r="J109" s="64">
        <v>6278710</v>
      </c>
      <c r="K109" s="64" t="s">
        <v>73</v>
      </c>
      <c r="L109" s="64" t="s">
        <v>20</v>
      </c>
      <c r="M109" s="64">
        <v>6029051</v>
      </c>
      <c r="N109" s="64">
        <v>6030725</v>
      </c>
      <c r="O109" s="64" t="s">
        <v>110</v>
      </c>
      <c r="P109" s="64" t="s">
        <v>1088</v>
      </c>
      <c r="Q109" s="64" t="s">
        <v>1089</v>
      </c>
    </row>
    <row r="110" spans="1:17">
      <c r="A110" s="64">
        <v>455</v>
      </c>
      <c r="B110" s="64">
        <v>8</v>
      </c>
      <c r="C110" s="64" t="s">
        <v>488</v>
      </c>
      <c r="D110" s="64" t="s">
        <v>487</v>
      </c>
      <c r="E110" s="67">
        <v>4.9999999999999997E-68</v>
      </c>
      <c r="F110" s="69">
        <v>9.6503140000000001E-3</v>
      </c>
      <c r="G110" s="69">
        <v>5.9269189999999999E-2</v>
      </c>
      <c r="H110" s="64" t="s">
        <v>19</v>
      </c>
      <c r="I110" s="64">
        <v>6291173</v>
      </c>
      <c r="J110" s="64">
        <v>6291807</v>
      </c>
      <c r="K110" s="64" t="s">
        <v>110</v>
      </c>
      <c r="L110" s="64" t="s">
        <v>20</v>
      </c>
      <c r="M110" s="64">
        <v>6015882</v>
      </c>
      <c r="N110" s="64">
        <v>6016516</v>
      </c>
      <c r="O110" s="64" t="s">
        <v>73</v>
      </c>
      <c r="P110" s="64" t="s">
        <v>1088</v>
      </c>
      <c r="Q110" s="64" t="s">
        <v>1089</v>
      </c>
    </row>
    <row r="111" spans="1:17">
      <c r="A111" s="64">
        <v>455</v>
      </c>
      <c r="B111" s="64">
        <v>9</v>
      </c>
      <c r="C111" s="64" t="s">
        <v>486</v>
      </c>
      <c r="D111" s="64" t="s">
        <v>485</v>
      </c>
      <c r="E111" s="67">
        <v>4.0000000000000004E-111</v>
      </c>
      <c r="F111" s="69">
        <v>1.2730150000000001E-2</v>
      </c>
      <c r="G111" s="69">
        <v>2.1328450999999998E-2</v>
      </c>
      <c r="H111" s="64" t="s">
        <v>19</v>
      </c>
      <c r="I111" s="64">
        <v>6310198</v>
      </c>
      <c r="J111" s="64">
        <v>6312497</v>
      </c>
      <c r="K111" s="64" t="s">
        <v>110</v>
      </c>
      <c r="L111" s="64" t="s">
        <v>20</v>
      </c>
      <c r="M111" s="64">
        <v>6000492</v>
      </c>
      <c r="N111" s="64">
        <v>6002776</v>
      </c>
      <c r="O111" s="64" t="s">
        <v>73</v>
      </c>
      <c r="P111" s="64" t="s">
        <v>1088</v>
      </c>
      <c r="Q111" s="64" t="s">
        <v>1089</v>
      </c>
    </row>
    <row r="112" spans="1:17">
      <c r="A112" s="64">
        <v>455</v>
      </c>
      <c r="B112" s="64">
        <v>11</v>
      </c>
      <c r="C112" s="64" t="s">
        <v>482</v>
      </c>
      <c r="D112" s="64" t="s">
        <v>481</v>
      </c>
      <c r="E112" s="64">
        <v>0</v>
      </c>
      <c r="F112" s="69">
        <v>4.4381560000000004E-3</v>
      </c>
      <c r="G112" s="69">
        <v>1.7352560999999999E-2</v>
      </c>
      <c r="H112" s="64" t="s">
        <v>19</v>
      </c>
      <c r="I112" s="64">
        <v>6331514</v>
      </c>
      <c r="J112" s="64">
        <v>6336310</v>
      </c>
      <c r="K112" s="64" t="s">
        <v>110</v>
      </c>
      <c r="L112" s="64" t="s">
        <v>20</v>
      </c>
      <c r="M112" s="64">
        <v>5983433</v>
      </c>
      <c r="N112" s="64">
        <v>5988187</v>
      </c>
      <c r="O112" s="64" t="s">
        <v>73</v>
      </c>
      <c r="P112" s="64" t="s">
        <v>1088</v>
      </c>
      <c r="Q112" s="64" t="s">
        <v>1089</v>
      </c>
    </row>
    <row r="113" spans="1:17">
      <c r="A113" s="64">
        <v>455</v>
      </c>
      <c r="B113" s="64">
        <v>12</v>
      </c>
      <c r="C113" s="64" t="s">
        <v>480</v>
      </c>
      <c r="D113" s="64" t="s">
        <v>479</v>
      </c>
      <c r="E113" s="64">
        <v>0</v>
      </c>
      <c r="F113" s="69">
        <v>9.1065429999999999E-3</v>
      </c>
      <c r="G113" s="69">
        <v>1.760718E-2</v>
      </c>
      <c r="H113" s="64" t="s">
        <v>19</v>
      </c>
      <c r="I113" s="64">
        <v>6336811</v>
      </c>
      <c r="J113" s="64">
        <v>6343647</v>
      </c>
      <c r="K113" s="64" t="s">
        <v>73</v>
      </c>
      <c r="L113" s="64" t="s">
        <v>20</v>
      </c>
      <c r="M113" s="64">
        <v>5976996</v>
      </c>
      <c r="N113" s="64">
        <v>5982791</v>
      </c>
      <c r="O113" s="64" t="s">
        <v>110</v>
      </c>
      <c r="P113" s="64" t="s">
        <v>1088</v>
      </c>
      <c r="Q113" s="64" t="s">
        <v>1089</v>
      </c>
    </row>
    <row r="114" spans="1:17">
      <c r="A114" s="64">
        <v>455</v>
      </c>
      <c r="B114" s="64">
        <v>13</v>
      </c>
      <c r="C114" s="64" t="s">
        <v>478</v>
      </c>
      <c r="D114" s="64" t="s">
        <v>476</v>
      </c>
      <c r="E114" s="67">
        <v>9.0000000000000007E-121</v>
      </c>
      <c r="F114" s="69">
        <v>0</v>
      </c>
      <c r="G114" s="69">
        <v>8.9989830000000003E-3</v>
      </c>
      <c r="H114" s="64" t="s">
        <v>19</v>
      </c>
      <c r="I114" s="64">
        <v>6347346</v>
      </c>
      <c r="J114" s="64">
        <v>6352178</v>
      </c>
      <c r="K114" s="64" t="s">
        <v>73</v>
      </c>
      <c r="L114" s="64" t="s">
        <v>20</v>
      </c>
      <c r="M114" s="64">
        <v>5964804</v>
      </c>
      <c r="N114" s="64">
        <v>5973055</v>
      </c>
      <c r="O114" s="64" t="s">
        <v>110</v>
      </c>
      <c r="P114" s="64" t="s">
        <v>1088</v>
      </c>
      <c r="Q114" s="64" t="s">
        <v>1089</v>
      </c>
    </row>
    <row r="115" spans="1:17">
      <c r="A115" s="64">
        <v>455</v>
      </c>
      <c r="B115" s="64">
        <v>14</v>
      </c>
      <c r="C115" s="64" t="s">
        <v>473</v>
      </c>
      <c r="D115" s="64" t="s">
        <v>472</v>
      </c>
      <c r="E115" s="67">
        <v>8.0000000000000002E-46</v>
      </c>
      <c r="F115" s="69">
        <v>1.1958399999999999E-2</v>
      </c>
      <c r="G115" s="69">
        <v>5.8509187999999997E-2</v>
      </c>
      <c r="H115" s="64" t="s">
        <v>19</v>
      </c>
      <c r="I115" s="64">
        <v>6390413</v>
      </c>
      <c r="J115" s="64">
        <v>6391249</v>
      </c>
      <c r="K115" s="64" t="s">
        <v>73</v>
      </c>
      <c r="L115" s="64" t="s">
        <v>20</v>
      </c>
      <c r="M115" s="64">
        <v>5929111</v>
      </c>
      <c r="N115" s="64">
        <v>5929974</v>
      </c>
      <c r="O115" s="64" t="s">
        <v>110</v>
      </c>
      <c r="P115" s="64" t="s">
        <v>1088</v>
      </c>
      <c r="Q115" s="64" t="s">
        <v>1089</v>
      </c>
    </row>
    <row r="116" spans="1:17">
      <c r="A116" s="64">
        <v>455</v>
      </c>
      <c r="B116" s="64">
        <v>16</v>
      </c>
      <c r="C116" s="64" t="s">
        <v>469</v>
      </c>
      <c r="D116" s="64" t="s">
        <v>468</v>
      </c>
      <c r="E116" s="64">
        <v>0</v>
      </c>
      <c r="F116" s="69">
        <v>2.0087059999999999E-3</v>
      </c>
      <c r="G116" s="69">
        <v>2.1899366E-2</v>
      </c>
      <c r="H116" s="64" t="s">
        <v>19</v>
      </c>
      <c r="I116" s="64">
        <v>6467987</v>
      </c>
      <c r="J116" s="64">
        <v>6470245</v>
      </c>
      <c r="K116" s="64" t="s">
        <v>110</v>
      </c>
      <c r="L116" s="64" t="s">
        <v>20</v>
      </c>
      <c r="M116" s="64">
        <v>5866980</v>
      </c>
      <c r="N116" s="64">
        <v>5869234</v>
      </c>
      <c r="O116" s="64" t="s">
        <v>73</v>
      </c>
      <c r="P116" s="64" t="s">
        <v>1088</v>
      </c>
      <c r="Q116" s="64" t="s">
        <v>1089</v>
      </c>
    </row>
    <row r="117" spans="1:17">
      <c r="A117" s="64">
        <v>445</v>
      </c>
      <c r="B117" s="64">
        <v>0</v>
      </c>
      <c r="C117" s="64" t="s">
        <v>402</v>
      </c>
      <c r="D117" s="64" t="s">
        <v>987</v>
      </c>
      <c r="E117" s="67">
        <v>9.9999999999999996E-104</v>
      </c>
      <c r="F117" s="69">
        <v>2.3377136E-2</v>
      </c>
      <c r="G117" s="69">
        <v>5.0831021999999997E-2</v>
      </c>
      <c r="H117" s="64" t="s">
        <v>19</v>
      </c>
      <c r="I117" s="64">
        <v>7289344</v>
      </c>
      <c r="J117" s="64">
        <v>7292761</v>
      </c>
      <c r="K117" s="64" t="s">
        <v>73</v>
      </c>
      <c r="L117" s="64" t="s">
        <v>20</v>
      </c>
      <c r="M117" s="64">
        <v>5365216</v>
      </c>
      <c r="N117" s="64">
        <v>5368604</v>
      </c>
      <c r="O117" s="64" t="s">
        <v>73</v>
      </c>
      <c r="P117" s="64" t="s">
        <v>1096</v>
      </c>
      <c r="Q117" s="64" t="s">
        <v>1097</v>
      </c>
    </row>
    <row r="118" spans="1:17">
      <c r="A118" s="64">
        <v>445</v>
      </c>
      <c r="B118" s="64">
        <v>1</v>
      </c>
      <c r="C118" s="64" t="s">
        <v>400</v>
      </c>
      <c r="D118" s="64" t="s">
        <v>399</v>
      </c>
      <c r="E118" s="67">
        <v>5.9999999999999994E-107</v>
      </c>
      <c r="F118" s="69">
        <v>1.0929154999999999E-2</v>
      </c>
      <c r="G118" s="69">
        <v>1.9608960000000002E-2</v>
      </c>
      <c r="H118" s="64" t="s">
        <v>19</v>
      </c>
      <c r="I118" s="64">
        <v>7307701</v>
      </c>
      <c r="J118" s="64">
        <v>7308696</v>
      </c>
      <c r="K118" s="64" t="s">
        <v>110</v>
      </c>
      <c r="L118" s="64" t="s">
        <v>20</v>
      </c>
      <c r="M118" s="64">
        <v>5378915</v>
      </c>
      <c r="N118" s="64">
        <v>5380816</v>
      </c>
      <c r="O118" s="64" t="s">
        <v>110</v>
      </c>
      <c r="P118" s="64" t="s">
        <v>1088</v>
      </c>
      <c r="Q118" s="64" t="s">
        <v>1089</v>
      </c>
    </row>
    <row r="119" spans="1:17">
      <c r="A119" s="64">
        <v>445</v>
      </c>
      <c r="B119" s="64">
        <v>2</v>
      </c>
      <c r="C119" s="64" t="s">
        <v>398</v>
      </c>
      <c r="D119" s="64" t="s">
        <v>397</v>
      </c>
      <c r="E119" s="64">
        <v>0</v>
      </c>
      <c r="F119" s="69">
        <v>6.4790849999999999E-3</v>
      </c>
      <c r="G119" s="69">
        <v>3.8094790000000003E-2</v>
      </c>
      <c r="H119" s="64" t="s">
        <v>19</v>
      </c>
      <c r="I119" s="64">
        <v>7324675</v>
      </c>
      <c r="J119" s="64">
        <v>7330300</v>
      </c>
      <c r="K119" s="64" t="s">
        <v>110</v>
      </c>
      <c r="L119" s="64" t="s">
        <v>20</v>
      </c>
      <c r="M119" s="64">
        <v>5415215</v>
      </c>
      <c r="N119" s="64">
        <v>5420917</v>
      </c>
      <c r="O119" s="64" t="s">
        <v>110</v>
      </c>
      <c r="P119" s="64" t="s">
        <v>1088</v>
      </c>
      <c r="Q119" s="64" t="s">
        <v>1089</v>
      </c>
    </row>
    <row r="120" spans="1:17">
      <c r="A120" s="64">
        <v>445</v>
      </c>
      <c r="B120" s="64">
        <v>3</v>
      </c>
      <c r="C120" s="64" t="s">
        <v>396</v>
      </c>
      <c r="D120" s="64" t="s">
        <v>395</v>
      </c>
      <c r="E120" s="64">
        <v>0</v>
      </c>
      <c r="F120" s="69">
        <v>2.8222049999999999E-3</v>
      </c>
      <c r="G120" s="69">
        <v>1.9770501999999999E-2</v>
      </c>
      <c r="H120" s="64" t="s">
        <v>19</v>
      </c>
      <c r="I120" s="64">
        <v>7331412</v>
      </c>
      <c r="J120" s="64">
        <v>7335009</v>
      </c>
      <c r="K120" s="64" t="s">
        <v>73</v>
      </c>
      <c r="L120" s="64" t="s">
        <v>20</v>
      </c>
      <c r="M120" s="64">
        <v>5422340</v>
      </c>
      <c r="N120" s="64">
        <v>5425736</v>
      </c>
      <c r="O120" s="64" t="s">
        <v>73</v>
      </c>
      <c r="P120" s="64" t="s">
        <v>1088</v>
      </c>
      <c r="Q120" s="64" t="s">
        <v>1089</v>
      </c>
    </row>
    <row r="121" spans="1:17">
      <c r="A121" s="64">
        <v>445</v>
      </c>
      <c r="B121" s="64">
        <v>4</v>
      </c>
      <c r="C121" s="64" t="s">
        <v>394</v>
      </c>
      <c r="D121" s="64" t="s">
        <v>393</v>
      </c>
      <c r="E121" s="64">
        <v>0</v>
      </c>
      <c r="F121" s="69">
        <v>7.5020720000000003E-3</v>
      </c>
      <c r="G121" s="69">
        <v>2.5948533999999999E-2</v>
      </c>
      <c r="H121" s="64" t="s">
        <v>19</v>
      </c>
      <c r="I121" s="64">
        <v>7335766</v>
      </c>
      <c r="J121" s="64">
        <v>7342006</v>
      </c>
      <c r="K121" s="64" t="s">
        <v>73</v>
      </c>
      <c r="L121" s="64" t="s">
        <v>20</v>
      </c>
      <c r="M121" s="64">
        <v>5426537</v>
      </c>
      <c r="N121" s="64">
        <v>5432973</v>
      </c>
      <c r="O121" s="64" t="s">
        <v>73</v>
      </c>
      <c r="P121" s="64" t="s">
        <v>1088</v>
      </c>
      <c r="Q121" s="64" t="s">
        <v>1089</v>
      </c>
    </row>
    <row r="122" spans="1:17">
      <c r="A122" s="64">
        <v>445</v>
      </c>
      <c r="B122" s="64">
        <v>5</v>
      </c>
      <c r="C122" s="64" t="s">
        <v>392</v>
      </c>
      <c r="D122" s="64" t="s">
        <v>391</v>
      </c>
      <c r="E122" s="67">
        <v>4.9999999999999996E-130</v>
      </c>
      <c r="F122" s="69">
        <v>3.2822810000000002E-3</v>
      </c>
      <c r="G122" s="69">
        <v>5.8252720000000003E-3</v>
      </c>
      <c r="H122" s="64" t="s">
        <v>19</v>
      </c>
      <c r="I122" s="64">
        <v>7346559</v>
      </c>
      <c r="J122" s="64">
        <v>7352703</v>
      </c>
      <c r="K122" s="64" t="s">
        <v>110</v>
      </c>
      <c r="L122" s="64" t="s">
        <v>20</v>
      </c>
      <c r="M122" s="64">
        <v>5443749</v>
      </c>
      <c r="N122" s="64">
        <v>5449811</v>
      </c>
      <c r="O122" s="64" t="s">
        <v>110</v>
      </c>
      <c r="P122" s="64" t="s">
        <v>1088</v>
      </c>
      <c r="Q122" s="64" t="s">
        <v>1089</v>
      </c>
    </row>
    <row r="123" spans="1:17">
      <c r="A123" s="64">
        <v>445</v>
      </c>
      <c r="B123" s="64">
        <v>6</v>
      </c>
      <c r="C123" s="64" t="s">
        <v>390</v>
      </c>
      <c r="D123" s="64" t="s">
        <v>389</v>
      </c>
      <c r="E123" s="67">
        <v>6.9999999999999997E-178</v>
      </c>
      <c r="F123" s="69">
        <v>4.1517810000000002E-3</v>
      </c>
      <c r="G123" s="69">
        <v>4.4893509999999999E-3</v>
      </c>
      <c r="H123" s="64" t="s">
        <v>19</v>
      </c>
      <c r="I123" s="64">
        <v>7363723</v>
      </c>
      <c r="J123" s="64">
        <v>7368543</v>
      </c>
      <c r="K123" s="64" t="s">
        <v>110</v>
      </c>
      <c r="L123" s="64" t="s">
        <v>20</v>
      </c>
      <c r="M123" s="64">
        <v>5464022</v>
      </c>
      <c r="N123" s="64">
        <v>5468820</v>
      </c>
      <c r="O123" s="64" t="s">
        <v>110</v>
      </c>
      <c r="P123" s="64" t="s">
        <v>1088</v>
      </c>
      <c r="Q123" s="64" t="s">
        <v>1089</v>
      </c>
    </row>
    <row r="124" spans="1:17">
      <c r="A124" s="64">
        <v>445</v>
      </c>
      <c r="B124" s="64">
        <v>7</v>
      </c>
      <c r="C124" s="64" t="s">
        <v>388</v>
      </c>
      <c r="D124" s="64" t="s">
        <v>387</v>
      </c>
      <c r="E124" s="67">
        <v>1.9999999999999999E-143</v>
      </c>
      <c r="F124" s="69">
        <v>1.1413263999999999E-2</v>
      </c>
      <c r="G124" s="69">
        <v>1.7442646999999999E-2</v>
      </c>
      <c r="H124" s="64" t="s">
        <v>19</v>
      </c>
      <c r="I124" s="64">
        <v>7373302</v>
      </c>
      <c r="J124" s="64">
        <v>7374965</v>
      </c>
      <c r="K124" s="64" t="s">
        <v>110</v>
      </c>
      <c r="L124" s="64" t="s">
        <v>20</v>
      </c>
      <c r="M124" s="64">
        <v>5475343</v>
      </c>
      <c r="N124" s="64">
        <v>5476985</v>
      </c>
      <c r="O124" s="64" t="s">
        <v>110</v>
      </c>
      <c r="P124" s="64" t="s">
        <v>1088</v>
      </c>
      <c r="Q124" s="64" t="s">
        <v>1089</v>
      </c>
    </row>
    <row r="125" spans="1:17">
      <c r="A125" s="64">
        <v>445</v>
      </c>
      <c r="B125" s="64">
        <v>8</v>
      </c>
      <c r="C125" s="64" t="s">
        <v>386</v>
      </c>
      <c r="D125" s="64" t="s">
        <v>385</v>
      </c>
      <c r="E125" s="64">
        <v>0</v>
      </c>
      <c r="F125" s="69">
        <v>1.132097E-2</v>
      </c>
      <c r="G125" s="69">
        <v>1.9439532999999998E-2</v>
      </c>
      <c r="H125" s="64" t="s">
        <v>19</v>
      </c>
      <c r="I125" s="64">
        <v>7384820</v>
      </c>
      <c r="J125" s="64">
        <v>7389335</v>
      </c>
      <c r="K125" s="64" t="s">
        <v>110</v>
      </c>
      <c r="L125" s="64" t="s">
        <v>20</v>
      </c>
      <c r="M125" s="64">
        <v>5487843</v>
      </c>
      <c r="N125" s="64">
        <v>5492303</v>
      </c>
      <c r="O125" s="64" t="s">
        <v>110</v>
      </c>
      <c r="P125" s="68" t="s">
        <v>1090</v>
      </c>
      <c r="Q125" s="64" t="s">
        <v>1091</v>
      </c>
    </row>
    <row r="126" spans="1:17">
      <c r="A126" s="64">
        <v>445</v>
      </c>
      <c r="B126" s="64">
        <v>9</v>
      </c>
      <c r="C126" s="64" t="s">
        <v>384</v>
      </c>
      <c r="D126" s="64" t="s">
        <v>383</v>
      </c>
      <c r="E126" s="67">
        <v>4E-109</v>
      </c>
      <c r="F126" s="69">
        <v>4.1218330000000001E-3</v>
      </c>
      <c r="G126" s="69">
        <v>5.3725159000000001E-2</v>
      </c>
      <c r="H126" s="64" t="s">
        <v>19</v>
      </c>
      <c r="I126" s="64">
        <v>7409356</v>
      </c>
      <c r="J126" s="64">
        <v>7410900</v>
      </c>
      <c r="K126" s="64" t="s">
        <v>73</v>
      </c>
      <c r="L126" s="64" t="s">
        <v>20</v>
      </c>
      <c r="M126" s="64">
        <v>5509334</v>
      </c>
      <c r="N126" s="64">
        <v>5511410</v>
      </c>
      <c r="O126" s="64" t="s">
        <v>73</v>
      </c>
      <c r="P126" s="64" t="s">
        <v>1088</v>
      </c>
      <c r="Q126" s="64" t="s">
        <v>1089</v>
      </c>
    </row>
    <row r="127" spans="1:17">
      <c r="A127" s="64">
        <v>445</v>
      </c>
      <c r="B127" s="64">
        <v>10</v>
      </c>
      <c r="C127" s="64" t="s">
        <v>382</v>
      </c>
      <c r="D127" s="64" t="s">
        <v>381</v>
      </c>
      <c r="E127" s="64">
        <v>0</v>
      </c>
      <c r="F127" s="69">
        <v>3.5703729999999999E-3</v>
      </c>
      <c r="G127" s="69">
        <v>1.7964931E-2</v>
      </c>
      <c r="H127" s="64" t="s">
        <v>19</v>
      </c>
      <c r="I127" s="64">
        <v>7480488</v>
      </c>
      <c r="J127" s="64">
        <v>7484266</v>
      </c>
      <c r="K127" s="64" t="s">
        <v>110</v>
      </c>
      <c r="L127" s="64" t="s">
        <v>20</v>
      </c>
      <c r="M127" s="64">
        <v>5568269</v>
      </c>
      <c r="N127" s="64">
        <v>5572412</v>
      </c>
      <c r="O127" s="64" t="s">
        <v>110</v>
      </c>
      <c r="P127" s="64" t="s">
        <v>1088</v>
      </c>
      <c r="Q127" s="64" t="s">
        <v>1089</v>
      </c>
    </row>
    <row r="128" spans="1:17">
      <c r="A128" s="64">
        <v>445</v>
      </c>
      <c r="B128" s="64">
        <v>11</v>
      </c>
      <c r="C128" s="64" t="s">
        <v>380</v>
      </c>
      <c r="D128" s="64" t="s">
        <v>379</v>
      </c>
      <c r="E128" s="64">
        <v>0</v>
      </c>
      <c r="F128" s="69">
        <v>3.0688619999999999E-3</v>
      </c>
      <c r="G128" s="69">
        <v>2.3505732000000001E-2</v>
      </c>
      <c r="H128" s="64" t="s">
        <v>19</v>
      </c>
      <c r="I128" s="64">
        <v>7499612</v>
      </c>
      <c r="J128" s="64">
        <v>7505735</v>
      </c>
      <c r="K128" s="64" t="s">
        <v>73</v>
      </c>
      <c r="L128" s="64" t="s">
        <v>20</v>
      </c>
      <c r="M128" s="64">
        <v>5592610</v>
      </c>
      <c r="N128" s="64">
        <v>5598693</v>
      </c>
      <c r="O128" s="64" t="s">
        <v>73</v>
      </c>
      <c r="P128" s="64" t="s">
        <v>1088</v>
      </c>
      <c r="Q128" s="64" t="s">
        <v>1089</v>
      </c>
    </row>
    <row r="129" spans="1:17">
      <c r="A129" s="64">
        <v>445</v>
      </c>
      <c r="B129" s="64">
        <v>12</v>
      </c>
      <c r="C129" s="64" t="s">
        <v>378</v>
      </c>
      <c r="D129" s="64" t="s">
        <v>377</v>
      </c>
      <c r="E129" s="64">
        <v>0</v>
      </c>
      <c r="F129" s="69">
        <v>4.152579E-3</v>
      </c>
      <c r="G129" s="69">
        <v>2.2035483000000002E-2</v>
      </c>
      <c r="H129" s="64" t="s">
        <v>19</v>
      </c>
      <c r="I129" s="64">
        <v>7549828</v>
      </c>
      <c r="J129" s="64">
        <v>7551629</v>
      </c>
      <c r="K129" s="64" t="s">
        <v>110</v>
      </c>
      <c r="L129" s="64" t="s">
        <v>20</v>
      </c>
      <c r="M129" s="64">
        <v>5648108</v>
      </c>
      <c r="N129" s="64">
        <v>5649894</v>
      </c>
      <c r="O129" s="64" t="s">
        <v>110</v>
      </c>
      <c r="P129" s="64" t="s">
        <v>1088</v>
      </c>
      <c r="Q129" s="64" t="s">
        <v>1089</v>
      </c>
    </row>
    <row r="130" spans="1:17">
      <c r="A130" s="64">
        <v>445</v>
      </c>
      <c r="B130" s="64">
        <v>13</v>
      </c>
      <c r="C130" s="64" t="s">
        <v>376</v>
      </c>
      <c r="D130" s="64" t="s">
        <v>375</v>
      </c>
      <c r="E130" s="67">
        <v>4.0000000000000001E-99</v>
      </c>
      <c r="F130" s="69">
        <v>6.2904440000000001E-3</v>
      </c>
      <c r="G130" s="69">
        <v>2.1417279000000001E-2</v>
      </c>
      <c r="H130" s="64" t="s">
        <v>19</v>
      </c>
      <c r="I130" s="64">
        <v>7565999</v>
      </c>
      <c r="J130" s="64">
        <v>7566622</v>
      </c>
      <c r="K130" s="64" t="s">
        <v>110</v>
      </c>
      <c r="L130" s="64" t="s">
        <v>20</v>
      </c>
      <c r="M130" s="64">
        <v>5665646</v>
      </c>
      <c r="N130" s="64">
        <v>5666566</v>
      </c>
      <c r="O130" s="64" t="s">
        <v>110</v>
      </c>
      <c r="P130" s="64" t="s">
        <v>1088</v>
      </c>
      <c r="Q130" s="64" t="s">
        <v>1089</v>
      </c>
    </row>
    <row r="131" spans="1:17">
      <c r="A131" s="64">
        <v>445</v>
      </c>
      <c r="B131" s="64">
        <v>14</v>
      </c>
      <c r="C131" s="64" t="s">
        <v>374</v>
      </c>
      <c r="D131" s="64" t="s">
        <v>373</v>
      </c>
      <c r="E131" s="64">
        <v>0</v>
      </c>
      <c r="F131" s="69">
        <v>3.0659210000000001E-3</v>
      </c>
      <c r="G131" s="69">
        <v>2.2827021999999999E-2</v>
      </c>
      <c r="H131" s="64" t="s">
        <v>19</v>
      </c>
      <c r="I131" s="64">
        <v>7580230</v>
      </c>
      <c r="J131" s="64">
        <v>7583187</v>
      </c>
      <c r="K131" s="64" t="s">
        <v>73</v>
      </c>
      <c r="L131" s="64" t="s">
        <v>20</v>
      </c>
      <c r="M131" s="64">
        <v>5678908</v>
      </c>
      <c r="N131" s="64">
        <v>5682703</v>
      </c>
      <c r="O131" s="64" t="s">
        <v>73</v>
      </c>
      <c r="P131" s="64" t="s">
        <v>1088</v>
      </c>
      <c r="Q131" s="64" t="s">
        <v>1089</v>
      </c>
    </row>
    <row r="132" spans="1:17">
      <c r="A132" s="64">
        <v>445</v>
      </c>
      <c r="B132" s="64">
        <v>15</v>
      </c>
      <c r="C132" s="64" t="s">
        <v>372</v>
      </c>
      <c r="D132" s="64" t="s">
        <v>371</v>
      </c>
      <c r="E132" s="64">
        <v>0</v>
      </c>
      <c r="F132" s="69">
        <v>3.8445189999999998E-3</v>
      </c>
      <c r="G132" s="69">
        <v>1.8355777E-2</v>
      </c>
      <c r="H132" s="64" t="s">
        <v>19</v>
      </c>
      <c r="I132" s="64">
        <v>7586596</v>
      </c>
      <c r="J132" s="64">
        <v>7595366</v>
      </c>
      <c r="K132" s="64" t="s">
        <v>73</v>
      </c>
      <c r="L132" s="64" t="s">
        <v>20</v>
      </c>
      <c r="M132" s="64">
        <v>5686319</v>
      </c>
      <c r="N132" s="64">
        <v>5695112</v>
      </c>
      <c r="O132" s="64" t="s">
        <v>73</v>
      </c>
      <c r="P132" s="64" t="s">
        <v>1088</v>
      </c>
      <c r="Q132" s="64" t="s">
        <v>1089</v>
      </c>
    </row>
    <row r="133" spans="1:17">
      <c r="A133" s="64">
        <v>445</v>
      </c>
      <c r="B133" s="64">
        <v>16</v>
      </c>
      <c r="C133" s="64" t="s">
        <v>368</v>
      </c>
      <c r="D133" s="64" t="s">
        <v>367</v>
      </c>
      <c r="E133" s="67">
        <v>9.9999999999999995E-179</v>
      </c>
      <c r="F133" s="69">
        <v>7.0225230000000001E-3</v>
      </c>
      <c r="G133" s="69">
        <v>1.4516582E-2</v>
      </c>
      <c r="H133" s="64" t="s">
        <v>19</v>
      </c>
      <c r="I133" s="64">
        <v>7648127</v>
      </c>
      <c r="J133" s="64">
        <v>7653371</v>
      </c>
      <c r="K133" s="64" t="s">
        <v>110</v>
      </c>
      <c r="L133" s="64" t="s">
        <v>20</v>
      </c>
      <c r="M133" s="64">
        <v>5752831</v>
      </c>
      <c r="N133" s="64">
        <v>5757367</v>
      </c>
      <c r="O133" s="64" t="s">
        <v>110</v>
      </c>
      <c r="P133" s="64" t="s">
        <v>1088</v>
      </c>
      <c r="Q133" s="64" t="s">
        <v>1089</v>
      </c>
    </row>
    <row r="134" spans="1:17">
      <c r="A134" s="64">
        <v>445</v>
      </c>
      <c r="B134" s="64">
        <v>17</v>
      </c>
      <c r="C134" s="64" t="s">
        <v>366</v>
      </c>
      <c r="D134" s="64" t="s">
        <v>365</v>
      </c>
      <c r="E134" s="64">
        <v>0</v>
      </c>
      <c r="F134" s="69">
        <v>5.0141209999999999E-3</v>
      </c>
      <c r="G134" s="69">
        <v>2.0305809000000001E-2</v>
      </c>
      <c r="H134" s="64" t="s">
        <v>19</v>
      </c>
      <c r="I134" s="64">
        <v>7653941</v>
      </c>
      <c r="J134" s="64">
        <v>7657740</v>
      </c>
      <c r="K134" s="64" t="s">
        <v>73</v>
      </c>
      <c r="L134" s="64" t="s">
        <v>20</v>
      </c>
      <c r="M134" s="64">
        <v>5757781</v>
      </c>
      <c r="N134" s="64">
        <v>5761608</v>
      </c>
      <c r="O134" s="64" t="s">
        <v>73</v>
      </c>
      <c r="P134" s="64" t="s">
        <v>1088</v>
      </c>
      <c r="Q134" s="64" t="s">
        <v>1089</v>
      </c>
    </row>
    <row r="135" spans="1:17">
      <c r="A135" s="64">
        <v>458</v>
      </c>
      <c r="B135" s="64">
        <v>0</v>
      </c>
      <c r="C135" s="64" t="s">
        <v>363</v>
      </c>
      <c r="D135" s="64" t="s">
        <v>1043</v>
      </c>
      <c r="E135" s="64">
        <v>0</v>
      </c>
      <c r="F135" s="69">
        <v>5.6704325E-2</v>
      </c>
      <c r="G135" s="69">
        <v>5.8945536E-2</v>
      </c>
      <c r="H135" s="64" t="s">
        <v>19</v>
      </c>
      <c r="I135" s="64">
        <v>7688380</v>
      </c>
      <c r="J135" s="64">
        <v>7694424</v>
      </c>
      <c r="K135" s="64" t="s">
        <v>73</v>
      </c>
      <c r="L135" s="64" t="s">
        <v>20</v>
      </c>
      <c r="M135" s="64">
        <v>3845478</v>
      </c>
      <c r="N135" s="64">
        <v>3862713</v>
      </c>
      <c r="O135" s="64" t="s">
        <v>73</v>
      </c>
      <c r="P135" s="64" t="s">
        <v>1093</v>
      </c>
      <c r="Q135" s="64" t="s">
        <v>1089</v>
      </c>
    </row>
    <row r="136" spans="1:17">
      <c r="A136" s="64">
        <v>458</v>
      </c>
      <c r="B136" s="64">
        <v>1</v>
      </c>
      <c r="C136" s="64" t="s">
        <v>361</v>
      </c>
      <c r="D136" s="64" t="s">
        <v>359</v>
      </c>
      <c r="E136" s="64">
        <v>0</v>
      </c>
      <c r="F136" s="69">
        <v>4.9720687E-2</v>
      </c>
      <c r="G136" s="69">
        <v>4.0692700999999998E-2</v>
      </c>
      <c r="H136" s="64" t="s">
        <v>19</v>
      </c>
      <c r="I136" s="64">
        <v>7705705</v>
      </c>
      <c r="J136" s="64">
        <v>7709839</v>
      </c>
      <c r="K136" s="64" t="s">
        <v>110</v>
      </c>
      <c r="L136" s="64" t="s">
        <v>20</v>
      </c>
      <c r="M136" s="64">
        <v>3809425</v>
      </c>
      <c r="N136" s="64">
        <v>3818878</v>
      </c>
      <c r="O136" s="64" t="s">
        <v>73</v>
      </c>
      <c r="P136" s="68" t="s">
        <v>1090</v>
      </c>
      <c r="Q136" s="64" t="s">
        <v>1091</v>
      </c>
    </row>
    <row r="137" spans="1:17">
      <c r="A137" s="64">
        <v>449</v>
      </c>
      <c r="B137" s="64">
        <v>0</v>
      </c>
      <c r="C137" s="64" t="s">
        <v>351</v>
      </c>
      <c r="D137" s="64" t="s">
        <v>1061</v>
      </c>
      <c r="E137" s="64">
        <v>0</v>
      </c>
      <c r="F137" s="69">
        <v>9.5406759999999997E-3</v>
      </c>
      <c r="G137" s="69">
        <v>3.555562E-3</v>
      </c>
      <c r="H137" s="64" t="s">
        <v>19</v>
      </c>
      <c r="I137" s="64">
        <v>7796423</v>
      </c>
      <c r="J137" s="64">
        <v>7799098</v>
      </c>
      <c r="K137" s="64" t="s">
        <v>73</v>
      </c>
      <c r="L137" s="64" t="s">
        <v>20</v>
      </c>
      <c r="M137" s="64">
        <v>3020799</v>
      </c>
      <c r="N137" s="64">
        <v>3024052</v>
      </c>
      <c r="O137" s="64" t="s">
        <v>110</v>
      </c>
      <c r="P137" s="64" t="s">
        <v>1094</v>
      </c>
      <c r="Q137" s="64" t="s">
        <v>1089</v>
      </c>
    </row>
    <row r="138" spans="1:17">
      <c r="A138" s="64">
        <v>449</v>
      </c>
      <c r="B138" s="64">
        <v>3</v>
      </c>
      <c r="C138" s="64" t="s">
        <v>323</v>
      </c>
      <c r="D138" s="64" t="s">
        <v>322</v>
      </c>
      <c r="E138" s="67">
        <v>3E-124</v>
      </c>
      <c r="F138" s="69">
        <v>1.9386119999999999E-3</v>
      </c>
      <c r="G138" s="69">
        <v>7.0062575000000002E-2</v>
      </c>
      <c r="H138" s="64" t="s">
        <v>19</v>
      </c>
      <c r="I138" s="64">
        <v>7985630</v>
      </c>
      <c r="J138" s="64">
        <v>7988489</v>
      </c>
      <c r="K138" s="64" t="s">
        <v>110</v>
      </c>
      <c r="L138" s="64" t="s">
        <v>20</v>
      </c>
      <c r="M138" s="64">
        <v>3098370</v>
      </c>
      <c r="N138" s="64">
        <v>3101136</v>
      </c>
      <c r="O138" s="64" t="s">
        <v>110</v>
      </c>
      <c r="P138" s="64" t="s">
        <v>1088</v>
      </c>
      <c r="Q138" s="64" t="s">
        <v>1089</v>
      </c>
    </row>
    <row r="139" spans="1:17">
      <c r="A139" s="64">
        <v>449</v>
      </c>
      <c r="B139" s="64">
        <v>4</v>
      </c>
      <c r="C139" s="64" t="s">
        <v>321</v>
      </c>
      <c r="D139" s="64" t="s">
        <v>320</v>
      </c>
      <c r="E139" s="64">
        <v>0</v>
      </c>
      <c r="F139" s="69">
        <v>4.3972280000000004E-3</v>
      </c>
      <c r="G139" s="69">
        <v>8.6627930000000002E-3</v>
      </c>
      <c r="H139" s="64" t="s">
        <v>19</v>
      </c>
      <c r="I139" s="64">
        <v>7992266</v>
      </c>
      <c r="J139" s="64">
        <v>7999763</v>
      </c>
      <c r="K139" s="64" t="s">
        <v>110</v>
      </c>
      <c r="L139" s="64" t="s">
        <v>20</v>
      </c>
      <c r="M139" s="64">
        <v>3105906</v>
      </c>
      <c r="N139" s="64">
        <v>3113924</v>
      </c>
      <c r="O139" s="64" t="s">
        <v>110</v>
      </c>
      <c r="P139" s="64" t="s">
        <v>1088</v>
      </c>
      <c r="Q139" s="64" t="s">
        <v>1089</v>
      </c>
    </row>
    <row r="140" spans="1:17">
      <c r="A140" s="64">
        <v>449</v>
      </c>
      <c r="B140" s="64">
        <v>5</v>
      </c>
      <c r="C140" s="64" t="s">
        <v>319</v>
      </c>
      <c r="D140" s="64" t="s">
        <v>318</v>
      </c>
      <c r="E140" s="67">
        <v>1.9999999999999999E-154</v>
      </c>
      <c r="F140" s="69">
        <v>8.6414779999999993E-3</v>
      </c>
      <c r="G140" s="69">
        <v>2.7442086000000001E-2</v>
      </c>
      <c r="H140" s="64" t="s">
        <v>19</v>
      </c>
      <c r="I140" s="64">
        <v>8004074</v>
      </c>
      <c r="J140" s="64">
        <v>8007933</v>
      </c>
      <c r="K140" s="64" t="s">
        <v>73</v>
      </c>
      <c r="L140" s="64" t="s">
        <v>20</v>
      </c>
      <c r="M140" s="64">
        <v>3118847</v>
      </c>
      <c r="N140" s="64">
        <v>3127493</v>
      </c>
      <c r="O140" s="64" t="s">
        <v>73</v>
      </c>
      <c r="P140" s="64" t="s">
        <v>1088</v>
      </c>
      <c r="Q140" s="64" t="s">
        <v>1089</v>
      </c>
    </row>
    <row r="141" spans="1:17">
      <c r="A141" s="64">
        <v>449</v>
      </c>
      <c r="B141" s="64">
        <v>6</v>
      </c>
      <c r="C141" s="64" t="s">
        <v>317</v>
      </c>
      <c r="D141" s="64" t="s">
        <v>316</v>
      </c>
      <c r="E141" s="64">
        <v>0</v>
      </c>
      <c r="F141" s="69">
        <v>2.056698E-3</v>
      </c>
      <c r="G141" s="69">
        <v>9.2972969999999995E-3</v>
      </c>
      <c r="H141" s="64" t="s">
        <v>19</v>
      </c>
      <c r="I141" s="64">
        <v>8011913</v>
      </c>
      <c r="J141" s="64">
        <v>8023706</v>
      </c>
      <c r="K141" s="64" t="s">
        <v>73</v>
      </c>
      <c r="L141" s="64" t="s">
        <v>20</v>
      </c>
      <c r="M141" s="64">
        <v>3131672</v>
      </c>
      <c r="N141" s="64">
        <v>3143612</v>
      </c>
      <c r="O141" s="64" t="s">
        <v>73</v>
      </c>
      <c r="P141" s="64" t="s">
        <v>1088</v>
      </c>
      <c r="Q141" s="64" t="s">
        <v>1089</v>
      </c>
    </row>
    <row r="142" spans="1:17">
      <c r="A142" s="64">
        <v>449</v>
      </c>
      <c r="B142" s="64">
        <v>7</v>
      </c>
      <c r="C142" s="64" t="s">
        <v>315</v>
      </c>
      <c r="D142" s="64" t="s">
        <v>313</v>
      </c>
      <c r="E142" s="67">
        <v>1E-168</v>
      </c>
      <c r="F142" s="69">
        <v>7.7470020000000002E-3</v>
      </c>
      <c r="G142" s="69">
        <v>4.8774352999999999E-2</v>
      </c>
      <c r="H142" s="64" t="s">
        <v>19</v>
      </c>
      <c r="I142" s="64">
        <v>8034437</v>
      </c>
      <c r="J142" s="64">
        <v>8037958</v>
      </c>
      <c r="K142" s="64" t="s">
        <v>73</v>
      </c>
      <c r="L142" s="64" t="s">
        <v>20</v>
      </c>
      <c r="M142" s="64">
        <v>3159001</v>
      </c>
      <c r="N142" s="64">
        <v>3162612</v>
      </c>
      <c r="O142" s="64" t="s">
        <v>73</v>
      </c>
      <c r="P142" s="64" t="s">
        <v>1088</v>
      </c>
      <c r="Q142" s="64" t="s">
        <v>1089</v>
      </c>
    </row>
    <row r="143" spans="1:17">
      <c r="A143" s="64">
        <v>444</v>
      </c>
      <c r="B143" s="64">
        <v>5</v>
      </c>
      <c r="C143" s="64" t="s">
        <v>301</v>
      </c>
      <c r="D143" s="64" t="s">
        <v>300</v>
      </c>
      <c r="E143" s="64">
        <v>0</v>
      </c>
      <c r="F143" s="69">
        <v>6.3221120000000004E-3</v>
      </c>
      <c r="G143" s="69">
        <v>2.0333336E-2</v>
      </c>
      <c r="H143" s="64" t="s">
        <v>19</v>
      </c>
      <c r="I143" s="64">
        <v>8282823</v>
      </c>
      <c r="J143" s="64">
        <v>8297391</v>
      </c>
      <c r="K143" s="64" t="s">
        <v>110</v>
      </c>
      <c r="L143" s="64" t="s">
        <v>20</v>
      </c>
      <c r="M143" s="64">
        <v>3710081</v>
      </c>
      <c r="N143" s="64">
        <v>3720921</v>
      </c>
      <c r="O143" s="64" t="s">
        <v>110</v>
      </c>
      <c r="P143" s="64" t="s">
        <v>1088</v>
      </c>
      <c r="Q143" s="64" t="s">
        <v>1089</v>
      </c>
    </row>
    <row r="144" spans="1:17">
      <c r="A144" s="64">
        <v>444</v>
      </c>
      <c r="B144" s="64">
        <v>6</v>
      </c>
      <c r="C144" s="64" t="s">
        <v>299</v>
      </c>
      <c r="D144" s="64" t="s">
        <v>298</v>
      </c>
      <c r="E144" s="67">
        <v>6E-57</v>
      </c>
      <c r="F144" s="69">
        <v>8.3392099999999997E-3</v>
      </c>
      <c r="G144" s="69">
        <v>0</v>
      </c>
      <c r="H144" s="64" t="s">
        <v>19</v>
      </c>
      <c r="I144" s="64">
        <v>8301968</v>
      </c>
      <c r="J144" s="64">
        <v>8305563</v>
      </c>
      <c r="K144" s="64" t="s">
        <v>110</v>
      </c>
      <c r="L144" s="64" t="s">
        <v>20</v>
      </c>
      <c r="M144" s="64">
        <v>3725724</v>
      </c>
      <c r="N144" s="64">
        <v>3729473</v>
      </c>
      <c r="O144" s="64" t="s">
        <v>110</v>
      </c>
      <c r="P144" s="64" t="s">
        <v>1088</v>
      </c>
      <c r="Q144" s="64" t="s">
        <v>1089</v>
      </c>
    </row>
    <row r="145" spans="1:17">
      <c r="A145" s="64">
        <v>444</v>
      </c>
      <c r="B145" s="64">
        <v>7</v>
      </c>
      <c r="C145" s="64" t="s">
        <v>295</v>
      </c>
      <c r="D145" s="64" t="s">
        <v>294</v>
      </c>
      <c r="E145" s="64">
        <v>0</v>
      </c>
      <c r="F145" s="69">
        <v>4.8551219999999999E-3</v>
      </c>
      <c r="G145" s="69">
        <v>1.9637842999999999E-2</v>
      </c>
      <c r="H145" s="64" t="s">
        <v>19</v>
      </c>
      <c r="I145" s="64">
        <v>8325863</v>
      </c>
      <c r="J145" s="64">
        <v>8335731</v>
      </c>
      <c r="K145" s="64" t="s">
        <v>110</v>
      </c>
      <c r="L145" s="64" t="s">
        <v>20</v>
      </c>
      <c r="M145" s="64">
        <v>3743935</v>
      </c>
      <c r="N145" s="64">
        <v>3753736</v>
      </c>
      <c r="O145" s="64" t="s">
        <v>110</v>
      </c>
      <c r="P145" s="64" t="s">
        <v>1088</v>
      </c>
      <c r="Q145" s="64" t="s">
        <v>1089</v>
      </c>
    </row>
    <row r="146" spans="1:17">
      <c r="A146" s="64">
        <v>444</v>
      </c>
      <c r="B146" s="64">
        <v>10</v>
      </c>
      <c r="C146" s="64" t="s">
        <v>287</v>
      </c>
      <c r="D146" s="64" t="s">
        <v>286</v>
      </c>
      <c r="E146" s="67">
        <v>5.0000000000000001E-170</v>
      </c>
      <c r="F146" s="69">
        <v>7.6075209999999999E-3</v>
      </c>
      <c r="G146" s="69">
        <v>1.9633022999999999E-2</v>
      </c>
      <c r="H146" s="64" t="s">
        <v>19</v>
      </c>
      <c r="I146" s="64">
        <v>8367294</v>
      </c>
      <c r="J146" s="64">
        <v>8370501</v>
      </c>
      <c r="K146" s="64" t="s">
        <v>73</v>
      </c>
      <c r="L146" s="64" t="s">
        <v>20</v>
      </c>
      <c r="M146" s="64">
        <v>3786477</v>
      </c>
      <c r="N146" s="64">
        <v>3789267</v>
      </c>
      <c r="O146" s="64" t="s">
        <v>73</v>
      </c>
      <c r="P146" s="64" t="s">
        <v>1088</v>
      </c>
      <c r="Q146" s="64" t="s">
        <v>1089</v>
      </c>
    </row>
    <row r="147" spans="1:17">
      <c r="A147" s="64">
        <v>444</v>
      </c>
      <c r="B147" s="64">
        <v>11</v>
      </c>
      <c r="C147" s="64" t="s">
        <v>283</v>
      </c>
      <c r="D147" s="64" t="s">
        <v>281</v>
      </c>
      <c r="E147" s="67">
        <v>5.9999999999999997E-143</v>
      </c>
      <c r="F147" s="69">
        <v>3.4752450000000001E-3</v>
      </c>
      <c r="G147" s="69">
        <v>2.6232182E-2</v>
      </c>
      <c r="H147" s="64" t="s">
        <v>19</v>
      </c>
      <c r="I147" s="64">
        <v>8430626</v>
      </c>
      <c r="J147" s="64">
        <v>8433215</v>
      </c>
      <c r="K147" s="64" t="s">
        <v>110</v>
      </c>
      <c r="L147" s="64" t="s">
        <v>20</v>
      </c>
      <c r="M147" s="64">
        <v>3797032</v>
      </c>
      <c r="N147" s="64">
        <v>3799314</v>
      </c>
      <c r="O147" s="64" t="s">
        <v>110</v>
      </c>
      <c r="P147" s="64" t="s">
        <v>1088</v>
      </c>
      <c r="Q147" s="64" t="s">
        <v>1089</v>
      </c>
    </row>
    <row r="148" spans="1:17">
      <c r="A148" s="64">
        <v>444</v>
      </c>
      <c r="B148" s="64">
        <v>12</v>
      </c>
      <c r="C148" s="64" t="s">
        <v>263</v>
      </c>
      <c r="D148" s="64" t="s">
        <v>262</v>
      </c>
      <c r="E148" s="64">
        <v>0</v>
      </c>
      <c r="F148" s="69">
        <v>0</v>
      </c>
      <c r="G148" s="69">
        <v>0</v>
      </c>
      <c r="H148" s="64" t="s">
        <v>19</v>
      </c>
      <c r="I148" s="64">
        <v>8515331</v>
      </c>
      <c r="J148" s="64">
        <v>8528088</v>
      </c>
      <c r="K148" s="64" t="s">
        <v>110</v>
      </c>
      <c r="L148" s="64" t="s">
        <v>20</v>
      </c>
      <c r="M148" s="64">
        <v>4005249</v>
      </c>
      <c r="N148" s="64">
        <v>4009177</v>
      </c>
      <c r="O148" s="64" t="s">
        <v>110</v>
      </c>
      <c r="P148" s="64" t="s">
        <v>1088</v>
      </c>
      <c r="Q148" s="64" t="s">
        <v>1089</v>
      </c>
    </row>
    <row r="149" spans="1:17">
      <c r="A149" s="64">
        <v>444</v>
      </c>
      <c r="B149" s="64">
        <v>13</v>
      </c>
      <c r="C149" s="64" t="s">
        <v>259</v>
      </c>
      <c r="D149" s="64" t="s">
        <v>258</v>
      </c>
      <c r="E149" s="64">
        <v>0</v>
      </c>
      <c r="F149" s="69">
        <v>6.5040699999999998E-4</v>
      </c>
      <c r="G149" s="69">
        <v>2.2979720000000001E-3</v>
      </c>
      <c r="H149" s="64" t="s">
        <v>19</v>
      </c>
      <c r="I149" s="64">
        <v>8535445</v>
      </c>
      <c r="J149" s="64">
        <v>8538877</v>
      </c>
      <c r="K149" s="64" t="s">
        <v>73</v>
      </c>
      <c r="L149" s="64" t="s">
        <v>20</v>
      </c>
      <c r="M149" s="64">
        <v>4016314</v>
      </c>
      <c r="N149" s="64">
        <v>4019744</v>
      </c>
      <c r="O149" s="64" t="s">
        <v>73</v>
      </c>
      <c r="P149" s="64" t="s">
        <v>1088</v>
      </c>
      <c r="Q149" s="64" t="s">
        <v>1089</v>
      </c>
    </row>
    <row r="150" spans="1:17">
      <c r="A150" s="64">
        <v>444</v>
      </c>
      <c r="B150" s="64">
        <v>14</v>
      </c>
      <c r="C150" s="64" t="s">
        <v>257</v>
      </c>
      <c r="D150" s="64" t="s">
        <v>256</v>
      </c>
      <c r="E150" s="67">
        <v>1E-53</v>
      </c>
      <c r="F150" s="69">
        <v>5.9649869999999997E-3</v>
      </c>
      <c r="G150" s="69">
        <v>1.4438397E-2</v>
      </c>
      <c r="H150" s="64" t="s">
        <v>19</v>
      </c>
      <c r="I150" s="64">
        <v>8548757</v>
      </c>
      <c r="J150" s="64">
        <v>8552771</v>
      </c>
      <c r="K150" s="64" t="s">
        <v>110</v>
      </c>
      <c r="L150" s="64" t="s">
        <v>20</v>
      </c>
      <c r="M150" s="64">
        <v>4028298</v>
      </c>
      <c r="N150" s="64">
        <v>4032197</v>
      </c>
      <c r="O150" s="64" t="s">
        <v>110</v>
      </c>
      <c r="P150" s="68" t="s">
        <v>1090</v>
      </c>
      <c r="Q150" s="64" t="s">
        <v>1091</v>
      </c>
    </row>
    <row r="151" spans="1:17">
      <c r="A151" s="64">
        <v>444</v>
      </c>
      <c r="B151" s="64">
        <v>15</v>
      </c>
      <c r="C151" s="64" t="s">
        <v>255</v>
      </c>
      <c r="D151" s="64" t="s">
        <v>254</v>
      </c>
      <c r="E151" s="64">
        <v>0</v>
      </c>
      <c r="F151" s="69">
        <v>1.3540970000000001E-3</v>
      </c>
      <c r="G151" s="69">
        <v>0</v>
      </c>
      <c r="H151" s="64" t="s">
        <v>19</v>
      </c>
      <c r="I151" s="64">
        <v>8559521</v>
      </c>
      <c r="J151" s="64">
        <v>8564921</v>
      </c>
      <c r="K151" s="64" t="s">
        <v>110</v>
      </c>
      <c r="L151" s="64" t="s">
        <v>20</v>
      </c>
      <c r="M151" s="64">
        <v>4038087</v>
      </c>
      <c r="N151" s="64">
        <v>4043517</v>
      </c>
      <c r="O151" s="64" t="s">
        <v>110</v>
      </c>
      <c r="P151" s="64" t="s">
        <v>1088</v>
      </c>
      <c r="Q151" s="64" t="s">
        <v>1089</v>
      </c>
    </row>
    <row r="152" spans="1:17">
      <c r="A152" s="64">
        <v>444</v>
      </c>
      <c r="B152" s="64">
        <v>16</v>
      </c>
      <c r="C152" s="64" t="s">
        <v>253</v>
      </c>
      <c r="D152" s="64" t="s">
        <v>252</v>
      </c>
      <c r="E152" s="64">
        <v>0</v>
      </c>
      <c r="F152" s="69">
        <v>6.1690300000000003E-4</v>
      </c>
      <c r="G152" s="69">
        <v>0</v>
      </c>
      <c r="H152" s="64" t="s">
        <v>19</v>
      </c>
      <c r="I152" s="64">
        <v>8593735</v>
      </c>
      <c r="J152" s="64">
        <v>8601268</v>
      </c>
      <c r="K152" s="64" t="s">
        <v>110</v>
      </c>
      <c r="L152" s="64" t="s">
        <v>20</v>
      </c>
      <c r="M152" s="64">
        <v>4077961</v>
      </c>
      <c r="N152" s="64">
        <v>4085547</v>
      </c>
      <c r="O152" s="64" t="s">
        <v>110</v>
      </c>
      <c r="P152" s="64" t="s">
        <v>1088</v>
      </c>
      <c r="Q152" s="64" t="s">
        <v>1089</v>
      </c>
    </row>
    <row r="153" spans="1:17">
      <c r="A153" s="64">
        <v>444</v>
      </c>
      <c r="B153" s="64">
        <v>17</v>
      </c>
      <c r="C153" s="64" t="s">
        <v>250</v>
      </c>
      <c r="D153" s="64" t="s">
        <v>249</v>
      </c>
      <c r="E153" s="67">
        <v>9.9999999999999996E-70</v>
      </c>
      <c r="F153" s="69">
        <v>0</v>
      </c>
      <c r="G153" s="69">
        <v>1.998453E-2</v>
      </c>
      <c r="H153" s="64" t="s">
        <v>19</v>
      </c>
      <c r="I153" s="64">
        <v>8605739</v>
      </c>
      <c r="J153" s="64">
        <v>8607445</v>
      </c>
      <c r="K153" s="64" t="s">
        <v>73</v>
      </c>
      <c r="L153" s="64" t="s">
        <v>20</v>
      </c>
      <c r="M153" s="64">
        <v>4089914</v>
      </c>
      <c r="N153" s="64">
        <v>4092521</v>
      </c>
      <c r="O153" s="64" t="s">
        <v>73</v>
      </c>
      <c r="P153" s="64" t="s">
        <v>1092</v>
      </c>
      <c r="Q153" s="64" t="s">
        <v>1089</v>
      </c>
    </row>
    <row r="154" spans="1:17">
      <c r="A154" s="64">
        <v>444</v>
      </c>
      <c r="B154" s="64">
        <v>18</v>
      </c>
      <c r="C154" s="64" t="s">
        <v>246</v>
      </c>
      <c r="D154" s="64" t="s">
        <v>245</v>
      </c>
      <c r="E154" s="64">
        <v>0</v>
      </c>
      <c r="F154" s="69">
        <v>7.4902739999999999E-3</v>
      </c>
      <c r="G154" s="69">
        <v>3.4089860999999999E-2</v>
      </c>
      <c r="H154" s="64" t="s">
        <v>19</v>
      </c>
      <c r="I154" s="64">
        <v>8633252</v>
      </c>
      <c r="J154" s="64">
        <v>8636864</v>
      </c>
      <c r="K154" s="64" t="s">
        <v>73</v>
      </c>
      <c r="L154" s="64" t="s">
        <v>20</v>
      </c>
      <c r="M154" s="64">
        <v>4120031</v>
      </c>
      <c r="N154" s="64">
        <v>4123636</v>
      </c>
      <c r="O154" s="64" t="s">
        <v>73</v>
      </c>
      <c r="P154" s="64" t="s">
        <v>1088</v>
      </c>
      <c r="Q154" s="64" t="s">
        <v>1089</v>
      </c>
    </row>
    <row r="155" spans="1:17">
      <c r="A155" s="64">
        <v>444</v>
      </c>
      <c r="B155" s="64">
        <v>19</v>
      </c>
      <c r="C155" s="64" t="s">
        <v>244</v>
      </c>
      <c r="D155" s="64" t="s">
        <v>243</v>
      </c>
      <c r="E155" s="64">
        <v>0</v>
      </c>
      <c r="F155" s="69">
        <v>3.8603909999999999E-3</v>
      </c>
      <c r="G155" s="69">
        <v>2.7605186E-2</v>
      </c>
      <c r="H155" s="64" t="s">
        <v>19</v>
      </c>
      <c r="I155" s="64">
        <v>8641139</v>
      </c>
      <c r="J155" s="64">
        <v>8646912</v>
      </c>
      <c r="K155" s="64" t="s">
        <v>73</v>
      </c>
      <c r="L155" s="64" t="s">
        <v>20</v>
      </c>
      <c r="M155" s="64">
        <v>4128887</v>
      </c>
      <c r="N155" s="64">
        <v>4134635</v>
      </c>
      <c r="O155" s="64" t="s">
        <v>73</v>
      </c>
      <c r="P155" s="64" t="s">
        <v>1088</v>
      </c>
      <c r="Q155" s="64" t="s">
        <v>1089</v>
      </c>
    </row>
    <row r="156" spans="1:17">
      <c r="A156" s="64">
        <v>444</v>
      </c>
      <c r="B156" s="64">
        <v>20</v>
      </c>
      <c r="C156" s="64" t="s">
        <v>242</v>
      </c>
      <c r="D156" s="64" t="s">
        <v>241</v>
      </c>
      <c r="E156" s="64">
        <v>0</v>
      </c>
      <c r="F156" s="69">
        <v>2.8741399999999999E-3</v>
      </c>
      <c r="G156" s="69">
        <v>4.069325E-2</v>
      </c>
      <c r="H156" s="64" t="s">
        <v>19</v>
      </c>
      <c r="I156" s="64">
        <v>8650538</v>
      </c>
      <c r="J156" s="64">
        <v>8654502</v>
      </c>
      <c r="K156" s="64" t="s">
        <v>110</v>
      </c>
      <c r="L156" s="64" t="s">
        <v>20</v>
      </c>
      <c r="M156" s="64">
        <v>4164119</v>
      </c>
      <c r="N156" s="64">
        <v>4167763</v>
      </c>
      <c r="O156" s="64" t="s">
        <v>110</v>
      </c>
      <c r="P156" s="64" t="s">
        <v>1088</v>
      </c>
      <c r="Q156" s="64" t="s">
        <v>1089</v>
      </c>
    </row>
    <row r="157" spans="1:17">
      <c r="A157" s="64">
        <v>444</v>
      </c>
      <c r="B157" s="64">
        <v>21</v>
      </c>
      <c r="C157" s="64" t="s">
        <v>240</v>
      </c>
      <c r="D157" s="64" t="s">
        <v>239</v>
      </c>
      <c r="E157" s="64">
        <v>0</v>
      </c>
      <c r="F157" s="69">
        <v>2.0903635E-2</v>
      </c>
      <c r="G157" s="69">
        <v>8.6044667000000005E-2</v>
      </c>
      <c r="H157" s="64" t="s">
        <v>19</v>
      </c>
      <c r="I157" s="64">
        <v>8661673</v>
      </c>
      <c r="J157" s="64">
        <v>8663394</v>
      </c>
      <c r="K157" s="64" t="s">
        <v>110</v>
      </c>
      <c r="L157" s="64" t="s">
        <v>20</v>
      </c>
      <c r="M157" s="64">
        <v>4174910</v>
      </c>
      <c r="N157" s="64">
        <v>4176202</v>
      </c>
      <c r="O157" s="64" t="s">
        <v>110</v>
      </c>
      <c r="P157" s="68" t="s">
        <v>1090</v>
      </c>
      <c r="Q157" s="64" t="s">
        <v>1091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4:F29"/>
  <sheetViews>
    <sheetView zoomScaleNormal="100" workbookViewId="0">
      <selection activeCell="M29" sqref="M29"/>
    </sheetView>
  </sheetViews>
  <sheetFormatPr baseColWidth="10" defaultColWidth="8.83203125" defaultRowHeight="15"/>
  <cols>
    <col min="1" max="1" width="14.6640625" customWidth="1"/>
    <col min="3" max="3" width="4.6640625" customWidth="1"/>
    <col min="4" max="4" width="7.5" customWidth="1"/>
    <col min="5" max="5" width="8.1640625" customWidth="1"/>
    <col min="6" max="6" width="5.6640625" customWidth="1"/>
  </cols>
  <sheetData>
    <row r="4" spans="1:6">
      <c r="A4" s="55" t="s">
        <v>1128</v>
      </c>
      <c r="B4" s="41" t="s">
        <v>1088</v>
      </c>
      <c r="C4" s="41" t="s">
        <v>1093</v>
      </c>
      <c r="D4" s="41" t="s">
        <v>1092</v>
      </c>
      <c r="E4" s="41" t="s">
        <v>1094</v>
      </c>
      <c r="F4" s="41" t="s">
        <v>85</v>
      </c>
    </row>
    <row r="5" spans="1:6">
      <c r="A5" s="54" t="s">
        <v>6</v>
      </c>
      <c r="B5">
        <v>1</v>
      </c>
      <c r="F5">
        <f t="shared" ref="F5:F28" si="0">SUM(B5:E5)</f>
        <v>1</v>
      </c>
    </row>
    <row r="6" spans="1:6">
      <c r="A6" s="54" t="s">
        <v>7</v>
      </c>
      <c r="B6">
        <v>1</v>
      </c>
      <c r="F6">
        <f t="shared" si="0"/>
        <v>1</v>
      </c>
    </row>
    <row r="7" spans="1:6">
      <c r="A7" s="54" t="s">
        <v>8</v>
      </c>
      <c r="B7">
        <v>1</v>
      </c>
      <c r="F7">
        <f t="shared" si="0"/>
        <v>1</v>
      </c>
    </row>
    <row r="8" spans="1:6">
      <c r="A8" s="54" t="s">
        <v>9</v>
      </c>
      <c r="B8">
        <v>1</v>
      </c>
      <c r="E8">
        <v>12</v>
      </c>
      <c r="F8">
        <f t="shared" si="0"/>
        <v>13</v>
      </c>
    </row>
    <row r="9" spans="1:6">
      <c r="A9" s="54" t="s">
        <v>10</v>
      </c>
      <c r="B9">
        <v>1</v>
      </c>
      <c r="F9">
        <f t="shared" si="0"/>
        <v>1</v>
      </c>
    </row>
    <row r="10" spans="1:6">
      <c r="A10" s="54" t="s">
        <v>11</v>
      </c>
      <c r="B10">
        <v>1</v>
      </c>
      <c r="C10">
        <v>1</v>
      </c>
      <c r="F10">
        <f t="shared" si="0"/>
        <v>2</v>
      </c>
    </row>
    <row r="11" spans="1:6">
      <c r="A11" s="54" t="s">
        <v>12</v>
      </c>
      <c r="B11">
        <v>4</v>
      </c>
      <c r="F11">
        <f t="shared" si="0"/>
        <v>4</v>
      </c>
    </row>
    <row r="12" spans="1:6">
      <c r="A12" s="54" t="s">
        <v>13</v>
      </c>
      <c r="B12">
        <v>1</v>
      </c>
      <c r="F12">
        <f t="shared" si="0"/>
        <v>1</v>
      </c>
    </row>
    <row r="13" spans="1:6">
      <c r="A13" s="54" t="s">
        <v>14</v>
      </c>
      <c r="B13">
        <v>1</v>
      </c>
      <c r="F13">
        <f t="shared" si="0"/>
        <v>1</v>
      </c>
    </row>
    <row r="14" spans="1:6">
      <c r="A14" s="54" t="s">
        <v>15</v>
      </c>
      <c r="B14">
        <v>1</v>
      </c>
      <c r="F14">
        <f t="shared" si="0"/>
        <v>1</v>
      </c>
    </row>
    <row r="15" spans="1:6">
      <c r="A15" s="54" t="s">
        <v>16</v>
      </c>
      <c r="B15">
        <v>1</v>
      </c>
      <c r="F15">
        <f t="shared" si="0"/>
        <v>1</v>
      </c>
    </row>
    <row r="16" spans="1:6">
      <c r="A16" s="54" t="s">
        <v>17</v>
      </c>
      <c r="B16">
        <v>3</v>
      </c>
      <c r="F16">
        <f t="shared" si="0"/>
        <v>3</v>
      </c>
    </row>
    <row r="17" spans="1:6">
      <c r="A17" s="54" t="s">
        <v>21</v>
      </c>
      <c r="B17">
        <v>2</v>
      </c>
      <c r="F17">
        <f t="shared" si="0"/>
        <v>2</v>
      </c>
    </row>
    <row r="18" spans="1:6">
      <c r="A18" s="54" t="s">
        <v>22</v>
      </c>
      <c r="B18">
        <v>3</v>
      </c>
      <c r="D18">
        <v>2</v>
      </c>
      <c r="F18">
        <f t="shared" si="0"/>
        <v>5</v>
      </c>
    </row>
    <row r="19" spans="1:6">
      <c r="A19" s="54" t="s">
        <v>24</v>
      </c>
      <c r="B19">
        <v>3</v>
      </c>
      <c r="D19">
        <v>3</v>
      </c>
      <c r="E19">
        <v>4</v>
      </c>
      <c r="F19">
        <f t="shared" si="0"/>
        <v>10</v>
      </c>
    </row>
    <row r="20" spans="1:6">
      <c r="A20" s="54" t="s">
        <v>1127</v>
      </c>
      <c r="B20">
        <v>1</v>
      </c>
      <c r="F20">
        <f t="shared" si="0"/>
        <v>1</v>
      </c>
    </row>
    <row r="21" spans="1:6">
      <c r="A21" s="54" t="s">
        <v>1126</v>
      </c>
      <c r="B21">
        <v>1</v>
      </c>
      <c r="E21">
        <v>3</v>
      </c>
      <c r="F21">
        <f t="shared" si="0"/>
        <v>4</v>
      </c>
    </row>
    <row r="22" spans="1:6">
      <c r="A22" s="54" t="s">
        <v>744</v>
      </c>
      <c r="D22">
        <v>2</v>
      </c>
      <c r="F22">
        <f t="shared" si="0"/>
        <v>2</v>
      </c>
    </row>
    <row r="23" spans="1:6">
      <c r="A23" s="54" t="s">
        <v>1125</v>
      </c>
      <c r="D23">
        <v>3</v>
      </c>
      <c r="F23">
        <f t="shared" si="0"/>
        <v>3</v>
      </c>
    </row>
    <row r="24" spans="1:6">
      <c r="A24" s="54" t="s">
        <v>1124</v>
      </c>
      <c r="B24">
        <v>1</v>
      </c>
      <c r="F24">
        <f t="shared" si="0"/>
        <v>1</v>
      </c>
    </row>
    <row r="25" spans="1:6">
      <c r="A25" s="54" t="s">
        <v>1123</v>
      </c>
      <c r="D25">
        <v>1</v>
      </c>
      <c r="F25">
        <f t="shared" si="0"/>
        <v>1</v>
      </c>
    </row>
    <row r="26" spans="1:6">
      <c r="A26" s="54" t="s">
        <v>742</v>
      </c>
      <c r="B26">
        <v>3</v>
      </c>
      <c r="F26">
        <f t="shared" si="0"/>
        <v>3</v>
      </c>
    </row>
    <row r="27" spans="1:6">
      <c r="A27" s="54" t="s">
        <v>446</v>
      </c>
      <c r="D27">
        <v>2</v>
      </c>
      <c r="F27">
        <f t="shared" si="0"/>
        <v>2</v>
      </c>
    </row>
    <row r="28" spans="1:6">
      <c r="A28" s="54" t="s">
        <v>302</v>
      </c>
      <c r="B28">
        <v>1</v>
      </c>
      <c r="F28">
        <f t="shared" si="0"/>
        <v>1</v>
      </c>
    </row>
    <row r="29" spans="1:6">
      <c r="A29" s="53" t="s">
        <v>1122</v>
      </c>
      <c r="B29">
        <v>32</v>
      </c>
      <c r="C29">
        <v>1</v>
      </c>
      <c r="D29">
        <v>13</v>
      </c>
      <c r="E29">
        <v>19</v>
      </c>
      <c r="F29">
        <v>6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22T22:2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BCO_ScreenResolution">
    <vt:lpwstr>96 96 1600 900</vt:lpwstr>
  </property>
</Properties>
</file>